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_vivo_afu1-clusters-5-4" sheetId="1" state="visible" r:id="rId2"/>
  </sheets>
  <definedNames>
    <definedName function="false" hidden="true" localSheetId="0" name="_xlnm._FilterDatabase" vbProcedure="false">'in_vivo_afu1-clusters-5-4'!$A$1:$O$6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1" uniqueCount="3174">
  <si>
    <t xml:space="preserve">cluster 1</t>
  </si>
  <si>
    <t xml:space="preserve">Accession</t>
  </si>
  <si>
    <t xml:space="preserve">New Accessions</t>
  </si>
  <si>
    <t xml:space="preserve">Protein Names</t>
  </si>
  <si>
    <t xml:space="preserve">N. fischeri</t>
  </si>
  <si>
    <t xml:space="preserve">% Identity</t>
  </si>
  <si>
    <t xml:space="preserve">A.clavatus</t>
  </si>
  <si>
    <t xml:space="preserve">A.nidulans</t>
  </si>
  <si>
    <t xml:space="preserve">A.oryzae</t>
  </si>
  <si>
    <t xml:space="preserve">Significant</t>
  </si>
  <si>
    <t xml:space="preserve">Bin</t>
  </si>
  <si>
    <t xml:space="preserve">Expression ratio</t>
  </si>
  <si>
    <t xml:space="preserve">Afu1g01180</t>
  </si>
  <si>
    <t xml:space="preserve">AFUA_1G01180</t>
  </si>
  <si>
    <t xml:space="preserve">isoamyl alcohol oxidase, putative</t>
  </si>
  <si>
    <t xml:space="preserve">NFIA_023410</t>
  </si>
  <si>
    <t xml:space="preserve">ACLA_033080</t>
  </si>
  <si>
    <t xml:space="preserve">AN2648.3</t>
  </si>
  <si>
    <t xml:space="preserve">AO090020000650</t>
  </si>
  <si>
    <t xml:space="preserve">UP_HIGH</t>
  </si>
  <si>
    <t xml:space="preserve">Afu1g01200</t>
  </si>
  <si>
    <t xml:space="preserve">AFUA_1G01200</t>
  </si>
  <si>
    <t xml:space="preserve">alpha-galactosidase</t>
  </si>
  <si>
    <t xml:space="preserve">NFIA_023390</t>
  </si>
  <si>
    <t xml:space="preserve">AN0022.3</t>
  </si>
  <si>
    <t xml:space="preserve">UP_VERY_HIGH</t>
  </si>
  <si>
    <t xml:space="preserve">Afu1g01210</t>
  </si>
  <si>
    <t xml:space="preserve">AFUA_1G01210</t>
  </si>
  <si>
    <t xml:space="preserve">hypothetical protein</t>
  </si>
  <si>
    <t xml:space="preserve">NFIA_023380</t>
  </si>
  <si>
    <t xml:space="preserve">UP_LOW</t>
  </si>
  <si>
    <t xml:space="preserve">Afu1g01220</t>
  </si>
  <si>
    <t xml:space="preserve">AFUA_1G01220</t>
  </si>
  <si>
    <t xml:space="preserve">conserved hypothetical protein</t>
  </si>
  <si>
    <t xml:space="preserve">NFIA_023370</t>
  </si>
  <si>
    <t xml:space="preserve">AN3486.3</t>
  </si>
  <si>
    <t xml:space="preserve">AO090138000091</t>
  </si>
  <si>
    <t xml:space="preserve">Afu1g01240</t>
  </si>
  <si>
    <t xml:space="preserve">AFUA_1G01240</t>
  </si>
  <si>
    <t xml:space="preserve">C6 transcription factor, putative</t>
  </si>
  <si>
    <t xml:space="preserve">NFIA_023350</t>
  </si>
  <si>
    <t xml:space="preserve">AO090138000086</t>
  </si>
  <si>
    <t xml:space="preserve">UP_MOD</t>
  </si>
  <si>
    <t xml:space="preserve">Afu1g01260</t>
  </si>
  <si>
    <t xml:space="preserve">AFUA_1G01260</t>
  </si>
  <si>
    <t xml:space="preserve">MFS transporter, putative</t>
  </si>
  <si>
    <t xml:space="preserve">NFIA_023330</t>
  </si>
  <si>
    <t xml:space="preserve">AO090138000088</t>
  </si>
  <si>
    <t xml:space="preserve">cluster 2</t>
  </si>
  <si>
    <t xml:space="preserve">Afu1g01530</t>
  </si>
  <si>
    <t xml:space="preserve">AFUA_1G01530</t>
  </si>
  <si>
    <t xml:space="preserve">GrpB domain protein</t>
  </si>
  <si>
    <t xml:space="preserve">NFIA_023130</t>
  </si>
  <si>
    <t xml:space="preserve">ACLA_032960</t>
  </si>
  <si>
    <t xml:space="preserve">AN5567.3</t>
  </si>
  <si>
    <t xml:space="preserve">AO090011000484</t>
  </si>
  <si>
    <t xml:space="preserve">Afu1g01540</t>
  </si>
  <si>
    <t xml:space="preserve">AFUA_1G01540</t>
  </si>
  <si>
    <t xml:space="preserve">endonuclease/exonuclease/phosphatase family protein</t>
  </si>
  <si>
    <t xml:space="preserve">NFIA_023120</t>
  </si>
  <si>
    <t xml:space="preserve">ACLA_032940</t>
  </si>
  <si>
    <t xml:space="preserve">AN0392.3</t>
  </si>
  <si>
    <t xml:space="preserve">AO090102000263</t>
  </si>
  <si>
    <t xml:space="preserve">Afu1g01550</t>
  </si>
  <si>
    <t xml:space="preserve">AFUA_1G01550</t>
  </si>
  <si>
    <t xml:space="preserve">high affinity zinc ion transporter, putative</t>
  </si>
  <si>
    <t xml:space="preserve">NFIA_023110</t>
  </si>
  <si>
    <t xml:space="preserve">AN8337.3</t>
  </si>
  <si>
    <t xml:space="preserve">AO090003001296</t>
  </si>
  <si>
    <t xml:space="preserve">Afu1g01580</t>
  </si>
  <si>
    <t xml:space="preserve">AFUA_1G01580</t>
  </si>
  <si>
    <t xml:space="preserve">Afu1g01600</t>
  </si>
  <si>
    <t xml:space="preserve">AFUA_1G01600</t>
  </si>
  <si>
    <t xml:space="preserve">deoxyribodipyrimidine photo-lyase Phr1, putative</t>
  </si>
  <si>
    <t xml:space="preserve">NFIA_023060</t>
  </si>
  <si>
    <t xml:space="preserve">ACLA_032890</t>
  </si>
  <si>
    <t xml:space="preserve">AN0387.3</t>
  </si>
  <si>
    <t xml:space="preserve">AO090102000015</t>
  </si>
  <si>
    <t xml:space="preserve">Afu1g01610</t>
  </si>
  <si>
    <t xml:space="preserve">AFUA_1G01610</t>
  </si>
  <si>
    <t xml:space="preserve">NFIA_023050</t>
  </si>
  <si>
    <t xml:space="preserve">ACLA_032880</t>
  </si>
  <si>
    <t xml:space="preserve">AN5371.3</t>
  </si>
  <si>
    <t xml:space="preserve">AO090113000157</t>
  </si>
  <si>
    <t xml:space="preserve">cluster 3</t>
  </si>
  <si>
    <t xml:space="preserve">Afu1g01680</t>
  </si>
  <si>
    <t xml:space="preserve">AFUA_1G01680</t>
  </si>
  <si>
    <t xml:space="preserve">branched-chain amino acid aminotransferase</t>
  </si>
  <si>
    <t xml:space="preserve">NFIA_022950</t>
  </si>
  <si>
    <t xml:space="preserve">ACLA_032830</t>
  </si>
  <si>
    <t xml:space="preserve">AN0385.3</t>
  </si>
  <si>
    <t xml:space="preserve">AO090005000936</t>
  </si>
  <si>
    <t xml:space="preserve">Afu1g01690</t>
  </si>
  <si>
    <t xml:space="preserve">AFUA_1G01690</t>
  </si>
  <si>
    <t xml:space="preserve">cytochrome P450 alkane hydroxylase, putative</t>
  </si>
  <si>
    <t xml:space="preserve">NFIA_022940</t>
  </si>
  <si>
    <t xml:space="preserve">ACLA_032820</t>
  </si>
  <si>
    <t xml:space="preserve">AN9384.3</t>
  </si>
  <si>
    <t xml:space="preserve">AO090124000014</t>
  </si>
  <si>
    <t xml:space="preserve">Afu1g01700</t>
  </si>
  <si>
    <t xml:space="preserve">AFUA_1G01700</t>
  </si>
  <si>
    <t xml:space="preserve">conserved serine-rich protein</t>
  </si>
  <si>
    <t xml:space="preserve">NFIA_022930</t>
  </si>
  <si>
    <t xml:space="preserve">ACLA_032810</t>
  </si>
  <si>
    <t xml:space="preserve">AN0384.3</t>
  </si>
  <si>
    <t xml:space="preserve">AO090005000935</t>
  </si>
  <si>
    <t xml:space="preserve">Afu1g01720</t>
  </si>
  <si>
    <t xml:space="preserve">AFUA_1G01720</t>
  </si>
  <si>
    <t xml:space="preserve">protein kinase and ribonuclease Ire1, putative</t>
  </si>
  <si>
    <t xml:space="preserve">NFIA_022920</t>
  </si>
  <si>
    <t xml:space="preserve">ACLA_032800</t>
  </si>
  <si>
    <t xml:space="preserve">AN0235.3</t>
  </si>
  <si>
    <t xml:space="preserve">AO090005000934</t>
  </si>
  <si>
    <t xml:space="preserve">Afu1g01770</t>
  </si>
  <si>
    <t xml:space="preserve">AFUA_1G01770</t>
  </si>
  <si>
    <t xml:space="preserve">short chain oxidoreductase/dehydrogenase, putative</t>
  </si>
  <si>
    <t xml:space="preserve">NFIA_022870</t>
  </si>
  <si>
    <t xml:space="preserve">ACLA_032740</t>
  </si>
  <si>
    <t xml:space="preserve">AN2393.3</t>
  </si>
  <si>
    <t xml:space="preserve">AO090138000121</t>
  </si>
  <si>
    <t xml:space="preserve">cluster 4</t>
  </si>
  <si>
    <t xml:space="preserve">Afu1g03280</t>
  </si>
  <si>
    <t xml:space="preserve">AFUA_1G03280</t>
  </si>
  <si>
    <t xml:space="preserve">MFS alpha-glucoside transporter, putative</t>
  </si>
  <si>
    <t xml:space="preserve">NFIA_041640</t>
  </si>
  <si>
    <t xml:space="preserve">Afu1g03300</t>
  </si>
  <si>
    <t xml:space="preserve">AFUA_1G03300</t>
  </si>
  <si>
    <t xml:space="preserve">carboxylesterase, putative</t>
  </si>
  <si>
    <t xml:space="preserve">NFIA_041630</t>
  </si>
  <si>
    <t xml:space="preserve">Afu1g03350</t>
  </si>
  <si>
    <t xml:space="preserve">AFUA_1G03352</t>
  </si>
  <si>
    <t xml:space="preserve">alpha-1,3-glucanase/mutanase, putative</t>
  </si>
  <si>
    <t xml:space="preserve">NFIA_021300</t>
  </si>
  <si>
    <t xml:space="preserve">AO090120000192</t>
  </si>
  <si>
    <t xml:space="preserve">Afu1g03360</t>
  </si>
  <si>
    <t xml:space="preserve">AFUA_1G03360</t>
  </si>
  <si>
    <t xml:space="preserve">NFIA_021290</t>
  </si>
  <si>
    <t xml:space="preserve">AO090120000191</t>
  </si>
  <si>
    <t xml:space="preserve">Afu1g03380</t>
  </si>
  <si>
    <t xml:space="preserve">AFUA_1G03380</t>
  </si>
  <si>
    <t xml:space="preserve">UDP-N-acetylglucosaminyltransferase</t>
  </si>
  <si>
    <t xml:space="preserve">NFIA_021270</t>
  </si>
  <si>
    <t xml:space="preserve">ACLA_031230</t>
  </si>
  <si>
    <t xml:space="preserve">AN0265.3</t>
  </si>
  <si>
    <t xml:space="preserve">AO090005000763</t>
  </si>
  <si>
    <t xml:space="preserve">cluster 5</t>
  </si>
  <si>
    <t xml:space="preserve">Afu1g03780</t>
  </si>
  <si>
    <t xml:space="preserve">AFUA_1G03780</t>
  </si>
  <si>
    <t xml:space="preserve">C6 finger domain protein, putative</t>
  </si>
  <si>
    <t xml:space="preserve">NFIA_020900</t>
  </si>
  <si>
    <t xml:space="preserve">ACLA_030810</t>
  </si>
  <si>
    <t xml:space="preserve">AO090003000975</t>
  </si>
  <si>
    <t xml:space="preserve">DOWN_LOW</t>
  </si>
  <si>
    <t xml:space="preserve">Afu1g03790</t>
  </si>
  <si>
    <t xml:space="preserve">AFUA_1G03790</t>
  </si>
  <si>
    <t xml:space="preserve">mannosylphosphorylation protein (Mnn4), putative</t>
  </si>
  <si>
    <t xml:space="preserve">NFIA_020880</t>
  </si>
  <si>
    <t xml:space="preserve">ACLA_030780</t>
  </si>
  <si>
    <t xml:space="preserve">AN10496.3</t>
  </si>
  <si>
    <t xml:space="preserve">Afu1g03840</t>
  </si>
  <si>
    <t xml:space="preserve">AFUA_1G03840</t>
  </si>
  <si>
    <t xml:space="preserve">CCAAT-binding factor complex subunit HapC</t>
  </si>
  <si>
    <t xml:space="preserve">NFIA_020830</t>
  </si>
  <si>
    <t xml:space="preserve">ACLA_030730</t>
  </si>
  <si>
    <t xml:space="preserve">AN4034.3</t>
  </si>
  <si>
    <t xml:space="preserve">AO090003000963</t>
  </si>
  <si>
    <t xml:space="preserve">Afu1g03910</t>
  </si>
  <si>
    <t xml:space="preserve">AFUA_1G03910</t>
  </si>
  <si>
    <t xml:space="preserve">Spo7-like protein</t>
  </si>
  <si>
    <t xml:space="preserve">NFIA_020780</t>
  </si>
  <si>
    <t xml:space="preserve">ACLA_030680</t>
  </si>
  <si>
    <t xml:space="preserve">AN4045.3</t>
  </si>
  <si>
    <t xml:space="preserve">AO090003000959</t>
  </si>
  <si>
    <t xml:space="preserve">DOWN_VERY_HIGH</t>
  </si>
  <si>
    <t xml:space="preserve">Afu1g03920</t>
  </si>
  <si>
    <t xml:space="preserve">AFUA_1G03920</t>
  </si>
  <si>
    <t xml:space="preserve">DNA replication licensing factor Mcm3, putative</t>
  </si>
  <si>
    <t xml:space="preserve">NFIA_020770</t>
  </si>
  <si>
    <t xml:space="preserve">ACLA_030670</t>
  </si>
  <si>
    <t xml:space="preserve">AN10497.3</t>
  </si>
  <si>
    <t xml:space="preserve">AO090003000958</t>
  </si>
  <si>
    <t xml:space="preserve">DOWN_MOD</t>
  </si>
  <si>
    <t xml:space="preserve">Afu1g03930</t>
  </si>
  <si>
    <t xml:space="preserve">AFUA_1G03930</t>
  </si>
  <si>
    <t xml:space="preserve">translation regulator (Cya5), putative</t>
  </si>
  <si>
    <t xml:space="preserve">NFIA_020760</t>
  </si>
  <si>
    <t xml:space="preserve">ACLA_030660</t>
  </si>
  <si>
    <t xml:space="preserve">AN10498.3</t>
  </si>
  <si>
    <t xml:space="preserve">AO090003000957</t>
  </si>
  <si>
    <t xml:space="preserve">Afu1g03950</t>
  </si>
  <si>
    <t xml:space="preserve">AFUA_1G03950</t>
  </si>
  <si>
    <t xml:space="preserve">cytochrome P450 sterol C-22 desaturase, putaitve</t>
  </si>
  <si>
    <t xml:space="preserve">NFIA_020740</t>
  </si>
  <si>
    <t xml:space="preserve">ACLA_030640</t>
  </si>
  <si>
    <t xml:space="preserve">AN4042.3</t>
  </si>
  <si>
    <t xml:space="preserve">AO090003000954</t>
  </si>
  <si>
    <t xml:space="preserve">Afu1g03990</t>
  </si>
  <si>
    <t xml:space="preserve">AFUA_1G03992</t>
  </si>
  <si>
    <t xml:space="preserve">NFIA_020710</t>
  </si>
  <si>
    <t xml:space="preserve">ACLA_030610</t>
  </si>
  <si>
    <t xml:space="preserve">AN4037.3</t>
  </si>
  <si>
    <t xml:space="preserve">AO090003000951</t>
  </si>
  <si>
    <t xml:space="preserve">DOWN_HIGH</t>
  </si>
  <si>
    <t xml:space="preserve">Afu1g04070</t>
  </si>
  <si>
    <t xml:space="preserve">AFUA_1G04070</t>
  </si>
  <si>
    <t xml:space="preserve">Eukaryotic translation initiation factor eIF-5A</t>
  </si>
  <si>
    <t xml:space="preserve">NFIA_020660</t>
  </si>
  <si>
    <t xml:space="preserve">ACLA_030560</t>
  </si>
  <si>
    <t xml:space="preserve">AN4015.3</t>
  </si>
  <si>
    <t xml:space="preserve">AO090003000938</t>
  </si>
  <si>
    <t xml:space="preserve">cluster 6</t>
  </si>
  <si>
    <t xml:space="preserve">Afu1g05910</t>
  </si>
  <si>
    <t xml:space="preserve">AFUA_1G05910</t>
  </si>
  <si>
    <t xml:space="preserve">NFIA_018810</t>
  </si>
  <si>
    <t xml:space="preserve">ACLA_028690</t>
  </si>
  <si>
    <t xml:space="preserve">Afu1g05940</t>
  </si>
  <si>
    <t xml:space="preserve">AFUA_1G05940</t>
  </si>
  <si>
    <t xml:space="preserve">RNA polymerase II mediator complex protein Nut2, putative</t>
  </si>
  <si>
    <t xml:space="preserve">NFIA_018780</t>
  </si>
  <si>
    <t xml:space="preserve">ACLA_028660</t>
  </si>
  <si>
    <t xml:space="preserve">AN10521.3</t>
  </si>
  <si>
    <t xml:space="preserve">Afu1g05960</t>
  </si>
  <si>
    <t xml:space="preserve">AFUA_1G05960</t>
  </si>
  <si>
    <t xml:space="preserve">Peptidase family M28 family</t>
  </si>
  <si>
    <t xml:space="preserve">NFIA_018760</t>
  </si>
  <si>
    <t xml:space="preserve">ACLA_028640</t>
  </si>
  <si>
    <t xml:space="preserve">AN10522.3</t>
  </si>
  <si>
    <t xml:space="preserve">AO090009000488</t>
  </si>
  <si>
    <t xml:space="preserve">Afu1g05970</t>
  </si>
  <si>
    <t xml:space="preserve">AFUA_1G05970</t>
  </si>
  <si>
    <t xml:space="preserve">ubiquitin ligase complex F-box protein GRR1, putative</t>
  </si>
  <si>
    <t xml:space="preserve">NFIA_018750</t>
  </si>
  <si>
    <t xml:space="preserve">ACLA_028630</t>
  </si>
  <si>
    <t xml:space="preserve">AN10516.3</t>
  </si>
  <si>
    <t xml:space="preserve">AO090009000487</t>
  </si>
  <si>
    <t xml:space="preserve">Afu1g05980</t>
  </si>
  <si>
    <t xml:space="preserve">AFUA_1G05980</t>
  </si>
  <si>
    <t xml:space="preserve">AMP-binding domain protein, putative</t>
  </si>
  <si>
    <t xml:space="preserve">NFIA_018740</t>
  </si>
  <si>
    <t xml:space="preserve">ACLA_028620</t>
  </si>
  <si>
    <t xml:space="preserve">AN4201.3</t>
  </si>
  <si>
    <t xml:space="preserve">AO090009000486</t>
  </si>
  <si>
    <t xml:space="preserve">cluster 7</t>
  </si>
  <si>
    <t xml:space="preserve">Afu1g07140</t>
  </si>
  <si>
    <t xml:space="preserve">AFUA_1G07140</t>
  </si>
  <si>
    <t xml:space="preserve">c-24(28) sterol reductase</t>
  </si>
  <si>
    <t xml:space="preserve">NFIA_017580</t>
  </si>
  <si>
    <t xml:space="preserve">ACLA_027450</t>
  </si>
  <si>
    <t xml:space="preserve">AN10648.3</t>
  </si>
  <si>
    <t xml:space="preserve">AO090012000966</t>
  </si>
  <si>
    <t xml:space="preserve">Afu1g07160</t>
  </si>
  <si>
    <t xml:space="preserve">AFUA_1G07160</t>
  </si>
  <si>
    <t xml:space="preserve">ubiquitin C-terminal hydrolase, putative</t>
  </si>
  <si>
    <t xml:space="preserve">NFIA_017560</t>
  </si>
  <si>
    <t xml:space="preserve">ACLA_027430</t>
  </si>
  <si>
    <t xml:space="preserve">AN5186.3</t>
  </si>
  <si>
    <t xml:space="preserve">AO090012000968</t>
  </si>
  <si>
    <t xml:space="preserve">Afu1g07170</t>
  </si>
  <si>
    <t xml:space="preserve">AFUA_1G07170</t>
  </si>
  <si>
    <t xml:space="preserve">Na/H antiporter, putative</t>
  </si>
  <si>
    <t xml:space="preserve">NFIA_017550</t>
  </si>
  <si>
    <t xml:space="preserve">ACLA_027420</t>
  </si>
  <si>
    <t xml:space="preserve">AN5187.3</t>
  </si>
  <si>
    <t xml:space="preserve">AO090012000970</t>
  </si>
  <si>
    <t xml:space="preserve">Afu1g07210</t>
  </si>
  <si>
    <t xml:space="preserve">AFUA_1G07210</t>
  </si>
  <si>
    <t xml:space="preserve">NFIA_017500</t>
  </si>
  <si>
    <t xml:space="preserve">ACLA_027370</t>
  </si>
  <si>
    <t xml:space="preserve">AN5145.3</t>
  </si>
  <si>
    <t xml:space="preserve">AO090012000975</t>
  </si>
  <si>
    <t xml:space="preserve">Afu1g07260</t>
  </si>
  <si>
    <t xml:space="preserve">AFUA_1G07260</t>
  </si>
  <si>
    <t xml:space="preserve">NUDIX family hydrolase, putative</t>
  </si>
  <si>
    <t xml:space="preserve">NFIA_017460</t>
  </si>
  <si>
    <t xml:space="preserve">ACLA_027320</t>
  </si>
  <si>
    <t xml:space="preserve">AN10636.3</t>
  </si>
  <si>
    <t xml:space="preserve">AO090012000980</t>
  </si>
  <si>
    <t xml:space="preserve">Afu1g07280</t>
  </si>
  <si>
    <t xml:space="preserve">AFUA_1G07280</t>
  </si>
  <si>
    <t xml:space="preserve">NFIA_017440</t>
  </si>
  <si>
    <t xml:space="preserve">ACLA_027300</t>
  </si>
  <si>
    <t xml:space="preserve">AN5141.3</t>
  </si>
  <si>
    <t xml:space="preserve">AO090012000982</t>
  </si>
  <si>
    <t xml:space="preserve">cluster 8</t>
  </si>
  <si>
    <t xml:space="preserve">Afu1g11010</t>
  </si>
  <si>
    <t xml:space="preserve">AFUA_1G11010</t>
  </si>
  <si>
    <t xml:space="preserve">AO090009000573</t>
  </si>
  <si>
    <t xml:space="preserve">Afu1g11020</t>
  </si>
  <si>
    <t xml:space="preserve">AFUA_1G11020</t>
  </si>
  <si>
    <t xml:space="preserve">L-arabinitol 4-dehydrogenase</t>
  </si>
  <si>
    <t xml:space="preserve">AN4336.3</t>
  </si>
  <si>
    <t xml:space="preserve">AO090009000575</t>
  </si>
  <si>
    <t xml:space="preserve">Afu1g11030</t>
  </si>
  <si>
    <t xml:space="preserve">AFUA_1G11030</t>
  </si>
  <si>
    <t xml:space="preserve">xylitol dehydrogenase</t>
  </si>
  <si>
    <t xml:space="preserve">Afu1g11040</t>
  </si>
  <si>
    <t xml:space="preserve">AFUA_1G11040</t>
  </si>
  <si>
    <t xml:space="preserve">AN10896.3</t>
  </si>
  <si>
    <t xml:space="preserve">Afu1g11050</t>
  </si>
  <si>
    <t xml:space="preserve">AFUA_1G11050</t>
  </si>
  <si>
    <t xml:space="preserve">MFS sugar transporter, putative</t>
  </si>
  <si>
    <t xml:space="preserve">NFIA_002170</t>
  </si>
  <si>
    <t xml:space="preserve">AN8467.3</t>
  </si>
  <si>
    <t xml:space="preserve">AO090010000172</t>
  </si>
  <si>
    <t xml:space="preserve">Afu1g11080</t>
  </si>
  <si>
    <t xml:space="preserve">AFUA_1G11080</t>
  </si>
  <si>
    <t xml:space="preserve">serine/threonine protein kinase Kin1, putative</t>
  </si>
  <si>
    <t xml:space="preserve">NFIA_014550</t>
  </si>
  <si>
    <t xml:space="preserve">ACLA_024470</t>
  </si>
  <si>
    <t xml:space="preserve">AN1171.3</t>
  </si>
  <si>
    <t xml:space="preserve">AO090038000301</t>
  </si>
  <si>
    <t xml:space="preserve">cluster 9</t>
  </si>
  <si>
    <t xml:space="preserve">Afu1g11220</t>
  </si>
  <si>
    <t xml:space="preserve">AFUA_1G11220</t>
  </si>
  <si>
    <t xml:space="preserve">GPI anchored protein, putative</t>
  </si>
  <si>
    <t xml:space="preserve">NFIA_014410</t>
  </si>
  <si>
    <t xml:space="preserve">Afu1g11240</t>
  </si>
  <si>
    <t xml:space="preserve">AFUA_1G11240</t>
  </si>
  <si>
    <t xml:space="preserve">Afu1g11280</t>
  </si>
  <si>
    <t xml:space="preserve">AFUA_1G11280</t>
  </si>
  <si>
    <t xml:space="preserve">oxidoreductase, putative</t>
  </si>
  <si>
    <t xml:space="preserve">NFIA_014300</t>
  </si>
  <si>
    <t xml:space="preserve">ACLA_077740</t>
  </si>
  <si>
    <t xml:space="preserve">AO090001000216</t>
  </si>
  <si>
    <t xml:space="preserve">Afu1g11310</t>
  </si>
  <si>
    <t xml:space="preserve">AFUA_1G11310</t>
  </si>
  <si>
    <t xml:space="preserve">AMP-binding enzyme domain protein</t>
  </si>
  <si>
    <t xml:space="preserve">NFIA_014270</t>
  </si>
  <si>
    <t xml:space="preserve">ACLA_077780</t>
  </si>
  <si>
    <t xml:space="preserve">AO090001000212</t>
  </si>
  <si>
    <t xml:space="preserve">Afu1g11320</t>
  </si>
  <si>
    <t xml:space="preserve">AFUA_1G11320</t>
  </si>
  <si>
    <t xml:space="preserve">class II DAHP synthetase family protein</t>
  </si>
  <si>
    <t xml:space="preserve">NFIA_014260</t>
  </si>
  <si>
    <t xml:space="preserve">ACLA_077790</t>
  </si>
  <si>
    <t xml:space="preserve">AO090001000214</t>
  </si>
  <si>
    <t xml:space="preserve">Afu1g11330</t>
  </si>
  <si>
    <t xml:space="preserve">AFUA_1G11330</t>
  </si>
  <si>
    <t xml:space="preserve">lactonohydrolase, putative</t>
  </si>
  <si>
    <t xml:space="preserve">NFIA_014250</t>
  </si>
  <si>
    <t xml:space="preserve">ACLA_077800</t>
  </si>
  <si>
    <t xml:space="preserve">AO090026000125</t>
  </si>
  <si>
    <t xml:space="preserve">Afu1g11370</t>
  </si>
  <si>
    <t xml:space="preserve">AFUA_1G11370</t>
  </si>
  <si>
    <t xml:space="preserve">GMC oxidoreductase, putative</t>
  </si>
  <si>
    <t xml:space="preserve">NFIA_014210</t>
  </si>
  <si>
    <t xml:space="preserve">ACLA_077840</t>
  </si>
  <si>
    <t xml:space="preserve">cluster 10</t>
  </si>
  <si>
    <t xml:space="preserve">Afu1g12170</t>
  </si>
  <si>
    <t xml:space="preserve">AFUA_1G12170</t>
  </si>
  <si>
    <t xml:space="preserve">translation elongation factor EF-Tu, putative</t>
  </si>
  <si>
    <t xml:space="preserve">NFIA_013340</t>
  </si>
  <si>
    <t xml:space="preserve">ACLA_023300</t>
  </si>
  <si>
    <t xml:space="preserve">AN1084.3</t>
  </si>
  <si>
    <t xml:space="preserve">AO090001000327</t>
  </si>
  <si>
    <t xml:space="preserve">Afu1g12220</t>
  </si>
  <si>
    <t xml:space="preserve">AFUA_1G12220</t>
  </si>
  <si>
    <t xml:space="preserve">NFIA_013290</t>
  </si>
  <si>
    <t xml:space="preserve">ACLA_023240</t>
  </si>
  <si>
    <t xml:space="preserve">Afu1g12250</t>
  </si>
  <si>
    <t xml:space="preserve">AFUA_1G12250</t>
  </si>
  <si>
    <t xml:space="preserve">mitochondrial hypoxia responsive domain protein</t>
  </si>
  <si>
    <t xml:space="preserve">NFIA_013260</t>
  </si>
  <si>
    <t xml:space="preserve">ACLA_023210</t>
  </si>
  <si>
    <t xml:space="preserve">AN1066.3</t>
  </si>
  <si>
    <t xml:space="preserve">AO090001000304</t>
  </si>
  <si>
    <t xml:space="preserve">Afu1g12260</t>
  </si>
  <si>
    <t xml:space="preserve">AFUA_1G12260</t>
  </si>
  <si>
    <t xml:space="preserve">transcriptional elongation factor Iws1, putative</t>
  </si>
  <si>
    <t xml:space="preserve">NFIA_013250</t>
  </si>
  <si>
    <t xml:space="preserve">ACLA_023200</t>
  </si>
  <si>
    <t xml:space="preserve">AN1065.3</t>
  </si>
  <si>
    <t xml:space="preserve">AO090001000303</t>
  </si>
  <si>
    <t xml:space="preserve">Afu1g12280</t>
  </si>
  <si>
    <t xml:space="preserve">AFUA_1G12280</t>
  </si>
  <si>
    <t xml:space="preserve">nucleoporin, putative</t>
  </si>
  <si>
    <t xml:space="preserve">NFIA_013240</t>
  </si>
  <si>
    <t xml:space="preserve">ACLA_023180</t>
  </si>
  <si>
    <t xml:space="preserve">AN1064.3</t>
  </si>
  <si>
    <t xml:space="preserve">AO090001000301</t>
  </si>
  <si>
    <t xml:space="preserve">Afu1g12330</t>
  </si>
  <si>
    <t xml:space="preserve">AFUA_1G12332</t>
  </si>
  <si>
    <t xml:space="preserve">jumonji family transcription factor, putative</t>
  </si>
  <si>
    <t xml:space="preserve">NFIA_013200</t>
  </si>
  <si>
    <t xml:space="preserve">ACLA_023140</t>
  </si>
  <si>
    <t xml:space="preserve">AN1060.3</t>
  </si>
  <si>
    <t xml:space="preserve">AO090001000296</t>
  </si>
  <si>
    <t xml:space="preserve">cluster 11</t>
  </si>
  <si>
    <t xml:space="preserve">Afu1g14460</t>
  </si>
  <si>
    <t xml:space="preserve">AFUA_1G14460</t>
  </si>
  <si>
    <t xml:space="preserve">fungal specific transcription factor, putative</t>
  </si>
  <si>
    <t xml:space="preserve">NFIA_010960</t>
  </si>
  <si>
    <t xml:space="preserve">AO090012000464</t>
  </si>
  <si>
    <t xml:space="preserve">Afu1g14490</t>
  </si>
  <si>
    <t xml:space="preserve">AFUA_1G14490</t>
  </si>
  <si>
    <t xml:space="preserve">aminotransferase, putative</t>
  </si>
  <si>
    <t xml:space="preserve">NFIA_010940</t>
  </si>
  <si>
    <t xml:space="preserve">ACLA_020960</t>
  </si>
  <si>
    <t xml:space="preserve">AN0780.3</t>
  </si>
  <si>
    <t xml:space="preserve">AO090011000361</t>
  </si>
  <si>
    <t xml:space="preserve">Afu1g14510</t>
  </si>
  <si>
    <t xml:space="preserve">AFUA_1G14510</t>
  </si>
  <si>
    <t xml:space="preserve">ankyrin repeat protein</t>
  </si>
  <si>
    <t xml:space="preserve">NFIA_010920</t>
  </si>
  <si>
    <t xml:space="preserve">ACLA_020930</t>
  </si>
  <si>
    <t xml:space="preserve">AN0782.3</t>
  </si>
  <si>
    <t xml:space="preserve">AO090011000359</t>
  </si>
  <si>
    <t xml:space="preserve">Afu1g14520</t>
  </si>
  <si>
    <t xml:space="preserve">AFUA_1G14520</t>
  </si>
  <si>
    <t xml:space="preserve">pyridine nucleotide-disulphide oxidoreductase, putative</t>
  </si>
  <si>
    <t xml:space="preserve">NFIA_010910</t>
  </si>
  <si>
    <t xml:space="preserve">ACLA_020920</t>
  </si>
  <si>
    <t xml:space="preserve">AN10660.3</t>
  </si>
  <si>
    <t xml:space="preserve">AO090011000358</t>
  </si>
  <si>
    <t xml:space="preserve">Afu1g14530</t>
  </si>
  <si>
    <t xml:space="preserve">AFUA_1G14530</t>
  </si>
  <si>
    <t xml:space="preserve">general amidase, putative</t>
  </si>
  <si>
    <t xml:space="preserve">NFIA_010900</t>
  </si>
  <si>
    <t xml:space="preserve">ACLA_020910</t>
  </si>
  <si>
    <t xml:space="preserve">AO090003000475</t>
  </si>
  <si>
    <t xml:space="preserve">Afu1g14540</t>
  </si>
  <si>
    <t xml:space="preserve">AFUA_1G14540</t>
  </si>
  <si>
    <t xml:space="preserve">oxidoreductase, short-chain dehydrogenase/reductase family</t>
  </si>
  <si>
    <t xml:space="preserve">NFIA_010890</t>
  </si>
  <si>
    <t xml:space="preserve">ACLA_020900</t>
  </si>
  <si>
    <t xml:space="preserve">AN0784.3</t>
  </si>
  <si>
    <t xml:space="preserve">Afu1g14550</t>
  </si>
  <si>
    <t xml:space="preserve">AFUA_1G14550</t>
  </si>
  <si>
    <t xml:space="preserve">Mn superoxide dismutase MnSOD</t>
  </si>
  <si>
    <t xml:space="preserve">NFIA_010880</t>
  </si>
  <si>
    <t xml:space="preserve">ACLA_020890</t>
  </si>
  <si>
    <t xml:space="preserve">AN0785.3</t>
  </si>
  <si>
    <t xml:space="preserve">cluster 12</t>
  </si>
  <si>
    <t xml:space="preserve">Afu1g16670</t>
  </si>
  <si>
    <t xml:space="preserve">AFUA_1G16670</t>
  </si>
  <si>
    <t xml:space="preserve">NFIA_008720</t>
  </si>
  <si>
    <t xml:space="preserve">Afu1g16700</t>
  </si>
  <si>
    <t xml:space="preserve">AFUA_1G16700</t>
  </si>
  <si>
    <t xml:space="preserve">beta galactosidase, putative</t>
  </si>
  <si>
    <t xml:space="preserve">NFIA_008690</t>
  </si>
  <si>
    <t xml:space="preserve">AN0980.3</t>
  </si>
  <si>
    <t xml:space="preserve">AO090120000158</t>
  </si>
  <si>
    <t xml:space="preserve">Afu1g16740</t>
  </si>
  <si>
    <t xml:space="preserve">AFUA_1G16740</t>
  </si>
  <si>
    <t xml:space="preserve">NFIA_008640</t>
  </si>
  <si>
    <t xml:space="preserve">ACLA_018760</t>
  </si>
  <si>
    <t xml:space="preserve">Afu1g16760</t>
  </si>
  <si>
    <t xml:space="preserve">AFUA_1G16760</t>
  </si>
  <si>
    <t xml:space="preserve">acetyltransferase, GNAT family family</t>
  </si>
  <si>
    <t xml:space="preserve">NFIA_008600</t>
  </si>
  <si>
    <t xml:space="preserve">ACLA_018720</t>
  </si>
  <si>
    <t xml:space="preserve">Afu1g16770</t>
  </si>
  <si>
    <t xml:space="preserve">AFUA_1G16770</t>
  </si>
  <si>
    <t xml:space="preserve">amidase family protein, putative</t>
  </si>
  <si>
    <t xml:space="preserve">NFIA_008590</t>
  </si>
  <si>
    <t xml:space="preserve">ACLA_018710</t>
  </si>
  <si>
    <t xml:space="preserve">AO090005001005</t>
  </si>
  <si>
    <t xml:space="preserve">cluster 13</t>
  </si>
  <si>
    <t xml:space="preserve">Afu1g17150</t>
  </si>
  <si>
    <t xml:space="preserve">AFUA_1G17150</t>
  </si>
  <si>
    <t xml:space="preserve">NFIA_008220</t>
  </si>
  <si>
    <t xml:space="preserve">ACLA_018360</t>
  </si>
  <si>
    <t xml:space="preserve">AN8596.3</t>
  </si>
  <si>
    <t xml:space="preserve">AO090010000593</t>
  </si>
  <si>
    <t xml:space="preserve">Afu1g17160</t>
  </si>
  <si>
    <t xml:space="preserve">AFUA_1G17160</t>
  </si>
  <si>
    <t xml:space="preserve">NFIA_008210</t>
  </si>
  <si>
    <t xml:space="preserve">AN8595.3</t>
  </si>
  <si>
    <t xml:space="preserve">Afu1g17170</t>
  </si>
  <si>
    <t xml:space="preserve">AFUA_1G17170</t>
  </si>
  <si>
    <t xml:space="preserve">TfdA family taurine dioxygenase, putative</t>
  </si>
  <si>
    <t xml:space="preserve">NFIA_008200</t>
  </si>
  <si>
    <t xml:space="preserve">ACLA_087580</t>
  </si>
  <si>
    <t xml:space="preserve">AN11090.3</t>
  </si>
  <si>
    <t xml:space="preserve">AO090023000531</t>
  </si>
  <si>
    <t xml:space="preserve">Afu1g17180</t>
  </si>
  <si>
    <t xml:space="preserve">AFUA_1G17180</t>
  </si>
  <si>
    <t xml:space="preserve">pyridine nucleotide-disulphide oxidoreductase AMID-like, putative</t>
  </si>
  <si>
    <t xml:space="preserve">NFIA_008190</t>
  </si>
  <si>
    <t xml:space="preserve">ACLA_018350</t>
  </si>
  <si>
    <t xml:space="preserve">AN0403.3</t>
  </si>
  <si>
    <t xml:space="preserve">AO090023000530</t>
  </si>
  <si>
    <t xml:space="preserve">Afu1g17190</t>
  </si>
  <si>
    <t xml:space="preserve">AFUA_1G17190</t>
  </si>
  <si>
    <t xml:space="preserve">long-chain-fatty-acid-CoA ligase, putative</t>
  </si>
  <si>
    <t xml:space="preserve">NFIA_008180</t>
  </si>
  <si>
    <t xml:space="preserve">ACLA_018340</t>
  </si>
  <si>
    <t xml:space="preserve">AN0609.3</t>
  </si>
  <si>
    <t xml:space="preserve">AO090023000529</t>
  </si>
  <si>
    <t xml:space="preserve">Afu1g17200</t>
  </si>
  <si>
    <t xml:space="preserve">AFUA_1G17200</t>
  </si>
  <si>
    <t xml:space="preserve">nonribosomal siderophore peptide synthase SidC</t>
  </si>
  <si>
    <t xml:space="preserve">NFIA_008170</t>
  </si>
  <si>
    <t xml:space="preserve">AN0607.3</t>
  </si>
  <si>
    <t xml:space="preserve">AO090023000528</t>
  </si>
  <si>
    <t xml:space="preserve">cluster 14</t>
  </si>
  <si>
    <t xml:space="preserve">Afu1g17260</t>
  </si>
  <si>
    <t xml:space="preserve">AFUA_1G17260</t>
  </si>
  <si>
    <t xml:space="preserve">NFIA_008110</t>
  </si>
  <si>
    <t xml:space="preserve">ACLA_018280</t>
  </si>
  <si>
    <t xml:space="preserve">Afu1g17270</t>
  </si>
  <si>
    <t xml:space="preserve">AFUA_1G17270</t>
  </si>
  <si>
    <t xml:space="preserve">FRE family ferric-chelate reductase, putative</t>
  </si>
  <si>
    <t xml:space="preserve">NFIA_008100</t>
  </si>
  <si>
    <t xml:space="preserve">ACLA_018270</t>
  </si>
  <si>
    <t xml:space="preserve">AN6400.3</t>
  </si>
  <si>
    <t xml:space="preserve">Afu1g17280</t>
  </si>
  <si>
    <t xml:space="preserve">AFUA_1G17280</t>
  </si>
  <si>
    <t xml:space="preserve">NFIA_008090</t>
  </si>
  <si>
    <t xml:space="preserve">ACLA_018260</t>
  </si>
  <si>
    <t xml:space="preserve">AO090701000484</t>
  </si>
  <si>
    <t xml:space="preserve">Afu1g17310</t>
  </si>
  <si>
    <t xml:space="preserve">AFUA_1G17310</t>
  </si>
  <si>
    <t xml:space="preserve">MFS lactose permease, putative</t>
  </si>
  <si>
    <t xml:space="preserve">NFIA_008040</t>
  </si>
  <si>
    <t xml:space="preserve">ACLA_018190</t>
  </si>
  <si>
    <t xml:space="preserve">AN2814.3</t>
  </si>
  <si>
    <t xml:space="preserve">Afu1g17320</t>
  </si>
  <si>
    <t xml:space="preserve">AFUA_1G17320</t>
  </si>
  <si>
    <t xml:space="preserve">endo-arabinanase, putative</t>
  </si>
  <si>
    <t xml:space="preserve">NFIA_008030</t>
  </si>
  <si>
    <t xml:space="preserve">ACLA_018180</t>
  </si>
  <si>
    <t xml:space="preserve">AN3044.3</t>
  </si>
  <si>
    <t xml:space="preserve">Afu1g17340</t>
  </si>
  <si>
    <t xml:space="preserve">AFUA_1G17340</t>
  </si>
  <si>
    <t xml:space="preserve">dioxygenase, putative</t>
  </si>
  <si>
    <t xml:space="preserve">NFIA_008020</t>
  </si>
  <si>
    <t xml:space="preserve">Afu1g17370</t>
  </si>
  <si>
    <t xml:space="preserve">AFUA_1G17370</t>
  </si>
  <si>
    <t xml:space="preserve">heat shock protein Awh11, putative</t>
  </si>
  <si>
    <t xml:space="preserve">NFIA_007970</t>
  </si>
  <si>
    <t xml:space="preserve">ACLA_018120</t>
  </si>
  <si>
    <t xml:space="preserve">cluster 15</t>
  </si>
  <si>
    <t xml:space="preserve">Afu1g17470</t>
  </si>
  <si>
    <t xml:space="preserve">AFUA_1G17470</t>
  </si>
  <si>
    <t xml:space="preserve">high affinity nitrate transporter NrtB</t>
  </si>
  <si>
    <t xml:space="preserve">NFIA_007850</t>
  </si>
  <si>
    <t xml:space="preserve">AN0399.3</t>
  </si>
  <si>
    <t xml:space="preserve">Afu1g17480</t>
  </si>
  <si>
    <t xml:space="preserve">AFUA_1G17480</t>
  </si>
  <si>
    <t xml:space="preserve">NFIA_007840</t>
  </si>
  <si>
    <t xml:space="preserve">ACLA_018010</t>
  </si>
  <si>
    <t xml:space="preserve">AN8127.3</t>
  </si>
  <si>
    <t xml:space="preserve">AO090012000137</t>
  </si>
  <si>
    <t xml:space="preserve">Afu1g17490</t>
  </si>
  <si>
    <t xml:space="preserve">AFUA_1G17490</t>
  </si>
  <si>
    <t xml:space="preserve">glucokinase regulator family protein, putative</t>
  </si>
  <si>
    <t xml:space="preserve">NFIA_007830</t>
  </si>
  <si>
    <t xml:space="preserve">ACLA_018000</t>
  </si>
  <si>
    <t xml:space="preserve">AN11038.3</t>
  </si>
  <si>
    <t xml:space="preserve">AO090102000400</t>
  </si>
  <si>
    <t xml:space="preserve">Afu1g17520</t>
  </si>
  <si>
    <t xml:space="preserve">AFUA_1G17520</t>
  </si>
  <si>
    <t xml:space="preserve">D-lactate dehydrogenase (cytochrome), putative</t>
  </si>
  <si>
    <t xml:space="preserve">AN8317.3</t>
  </si>
  <si>
    <t xml:space="preserve">AO090010000369</t>
  </si>
  <si>
    <t xml:space="preserve">Afu1g17530</t>
  </si>
  <si>
    <t xml:space="preserve">AFUA_1G17530</t>
  </si>
  <si>
    <t xml:space="preserve">AN8318.3</t>
  </si>
  <si>
    <t xml:space="preserve">AO090009000141</t>
  </si>
  <si>
    <t xml:space="preserve">cluster 16</t>
  </si>
  <si>
    <t xml:space="preserve">Afu1g17590</t>
  </si>
  <si>
    <t xml:space="preserve">AFUA_1G17590</t>
  </si>
  <si>
    <t xml:space="preserve">phosphoesterase superfamily protein</t>
  </si>
  <si>
    <t xml:space="preserve">NFIA_007800</t>
  </si>
  <si>
    <t xml:space="preserve">ACLA_017970</t>
  </si>
  <si>
    <t xml:space="preserve">AN7691.3</t>
  </si>
  <si>
    <t xml:space="preserve">Afu1g17600</t>
  </si>
  <si>
    <t xml:space="preserve">AFUA_1G17600</t>
  </si>
  <si>
    <t xml:space="preserve">NFIA_007780</t>
  </si>
  <si>
    <t xml:space="preserve">Afu1g17650</t>
  </si>
  <si>
    <t xml:space="preserve">AFUA_1G17650</t>
  </si>
  <si>
    <t xml:space="preserve">short chain dehydrogenase, putative</t>
  </si>
  <si>
    <t xml:space="preserve">NFIA_007530</t>
  </si>
  <si>
    <t xml:space="preserve">AN2721.3</t>
  </si>
  <si>
    <t xml:space="preserve">AO090005000145</t>
  </si>
  <si>
    <t xml:space="preserve">Afu1g17660</t>
  </si>
  <si>
    <t xml:space="preserve">AFUA_1G17660</t>
  </si>
  <si>
    <t xml:space="preserve">histidinol dehydrogenase, putative</t>
  </si>
  <si>
    <t xml:space="preserve">NFIA_007520</t>
  </si>
  <si>
    <t xml:space="preserve">AN2723.3</t>
  </si>
  <si>
    <t xml:space="preserve">AO090005000146</t>
  </si>
  <si>
    <t xml:space="preserve">Afu1g17670</t>
  </si>
  <si>
    <t xml:space="preserve">AFUA_1G17670</t>
  </si>
  <si>
    <t xml:space="preserve">salicylate hydroxylase, putative</t>
  </si>
  <si>
    <t xml:space="preserve">NFIA_007510</t>
  </si>
  <si>
    <t xml:space="preserve">AN3392.3</t>
  </si>
  <si>
    <t xml:space="preserve">AO090005000147</t>
  </si>
  <si>
    <t xml:space="preserve">Afu1g17680</t>
  </si>
  <si>
    <t xml:space="preserve">AFUA_1G17680</t>
  </si>
  <si>
    <t xml:space="preserve">NFIA_007500</t>
  </si>
  <si>
    <t xml:space="preserve">AN3398.3</t>
  </si>
  <si>
    <t xml:space="preserve">AO090023000061</t>
  </si>
  <si>
    <t xml:space="preserve">cluster 17</t>
  </si>
  <si>
    <t xml:space="preserve">Afu2g00120</t>
  </si>
  <si>
    <t xml:space="preserve">AFUA_2G00120</t>
  </si>
  <si>
    <t xml:space="preserve">carboxyvinyl-carboxyphosphonate phosphorylmutase</t>
  </si>
  <si>
    <t xml:space="preserve">AN6882.3</t>
  </si>
  <si>
    <t xml:space="preserve">AO090120000007</t>
  </si>
  <si>
    <t xml:space="preserve">Afu2g00130</t>
  </si>
  <si>
    <t xml:space="preserve">AFUA_2G00130</t>
  </si>
  <si>
    <t xml:space="preserve">solid-state culture specific protein, putative</t>
  </si>
  <si>
    <t xml:space="preserve">NFIA_032300</t>
  </si>
  <si>
    <t xml:space="preserve">AN3535.3</t>
  </si>
  <si>
    <t xml:space="preserve">AO090012000461</t>
  </si>
  <si>
    <t xml:space="preserve">Afu2g00170</t>
  </si>
  <si>
    <t xml:space="preserve">AFUA_2G00170</t>
  </si>
  <si>
    <t xml:space="preserve">glutathione-dependent formaldehyde dehydrogenase</t>
  </si>
  <si>
    <t xml:space="preserve">NFIA_032340</t>
  </si>
  <si>
    <t xml:space="preserve">Afu2g00210</t>
  </si>
  <si>
    <t xml:space="preserve">AFUA_2G00210</t>
  </si>
  <si>
    <t xml:space="preserve">NFIA_032400</t>
  </si>
  <si>
    <t xml:space="preserve">ACLA_094730</t>
  </si>
  <si>
    <t xml:space="preserve">AO090009000129</t>
  </si>
  <si>
    <t xml:space="preserve">Afu2g00240</t>
  </si>
  <si>
    <t xml:space="preserve">AFUA_2G00240</t>
  </si>
  <si>
    <t xml:space="preserve">NFIA_032430</t>
  </si>
  <si>
    <t xml:space="preserve">ACLA_076790</t>
  </si>
  <si>
    <t xml:space="preserve">Afu2g00260</t>
  </si>
  <si>
    <t xml:space="preserve">AFUA_2G00260</t>
  </si>
  <si>
    <t xml:space="preserve">phenylacetaldoxime dehydratase family protein, putative</t>
  </si>
  <si>
    <t xml:space="preserve">NFIA_032450</t>
  </si>
  <si>
    <t xml:space="preserve">ACLA_094680</t>
  </si>
  <si>
    <t xml:space="preserve">AO090166000094</t>
  </si>
  <si>
    <t xml:space="preserve">cluster 18</t>
  </si>
  <si>
    <t xml:space="preserve">Afu2g00490</t>
  </si>
  <si>
    <t xml:space="preserve">AFUA_2G00490</t>
  </si>
  <si>
    <t xml:space="preserve">glycosyl hydrolase, family 31</t>
  </si>
  <si>
    <t xml:space="preserve">Afu2g00500</t>
  </si>
  <si>
    <t xml:space="preserve">AFUA_2G00500</t>
  </si>
  <si>
    <t xml:space="preserve">NFIA_032690</t>
  </si>
  <si>
    <t xml:space="preserve">ACLA_093860</t>
  </si>
  <si>
    <t xml:space="preserve">AN8602.3</t>
  </si>
  <si>
    <t xml:space="preserve">AO090023000371</t>
  </si>
  <si>
    <t xml:space="preserve">Afu2g00510</t>
  </si>
  <si>
    <t xml:space="preserve">AFUA_2G00510</t>
  </si>
  <si>
    <t xml:space="preserve">cellulose-binding GDSL lipase/acylhydrolase, putative</t>
  </si>
  <si>
    <t xml:space="preserve">NFIA_032700</t>
  </si>
  <si>
    <t xml:space="preserve">ACLA_093870</t>
  </si>
  <si>
    <t xml:space="preserve">AN6422.3</t>
  </si>
  <si>
    <t xml:space="preserve">AO090005001552</t>
  </si>
  <si>
    <t xml:space="preserve">Afu2g00520</t>
  </si>
  <si>
    <t xml:space="preserve">AFUA_2G00520</t>
  </si>
  <si>
    <t xml:space="preserve">NFIA_032710</t>
  </si>
  <si>
    <t xml:space="preserve">ACLA_093890</t>
  </si>
  <si>
    <t xml:space="preserve">AN9054.3</t>
  </si>
  <si>
    <t xml:space="preserve">AO090003000412</t>
  </si>
  <si>
    <t xml:space="preserve">Afu2g00540</t>
  </si>
  <si>
    <t xml:space="preserve">AFUA_2G00540</t>
  </si>
  <si>
    <t xml:space="preserve">carboxyphosphonoenolpyruvate phosphonomutase, putative</t>
  </si>
  <si>
    <t xml:space="preserve">NFIA_032730</t>
  </si>
  <si>
    <t xml:space="preserve">ACLA_093910</t>
  </si>
  <si>
    <t xml:space="preserve">AO090701000316</t>
  </si>
  <si>
    <t xml:space="preserve">Afu2g00550</t>
  </si>
  <si>
    <t xml:space="preserve">AFUA_2G00550</t>
  </si>
  <si>
    <t xml:space="preserve">Afu2g00570</t>
  </si>
  <si>
    <t xml:space="preserve">AFUA_2G00570</t>
  </si>
  <si>
    <t xml:space="preserve">GNAT family acetyltransferase, putative</t>
  </si>
  <si>
    <t xml:space="preserve">NFIA_032760</t>
  </si>
  <si>
    <t xml:space="preserve">ACLA_093930</t>
  </si>
  <si>
    <t xml:space="preserve">Afu2g00580</t>
  </si>
  <si>
    <t xml:space="preserve">AFUA_2G00580</t>
  </si>
  <si>
    <t xml:space="preserve">NFIA_032770</t>
  </si>
  <si>
    <t xml:space="preserve">ACLA_093940</t>
  </si>
  <si>
    <t xml:space="preserve">Afu2g00620</t>
  </si>
  <si>
    <t xml:space="preserve">AFUA_2G00620</t>
  </si>
  <si>
    <t xml:space="preserve">GDSL-like lipase/acylhydrolase domain protein</t>
  </si>
  <si>
    <t xml:space="preserve">NFIA_032800</t>
  </si>
  <si>
    <t xml:space="preserve">ACLA_093980</t>
  </si>
  <si>
    <t xml:space="preserve">AN5320.3</t>
  </si>
  <si>
    <t xml:space="preserve">AO090011000150</t>
  </si>
  <si>
    <t xml:space="preserve">Afu2g00640</t>
  </si>
  <si>
    <t xml:space="preserve">AFUA_2G00640</t>
  </si>
  <si>
    <t xml:space="preserve">beta-N-hexosaminidase, putative</t>
  </si>
  <si>
    <t xml:space="preserve">NFIA_032880</t>
  </si>
  <si>
    <t xml:space="preserve">ACLA_094010</t>
  </si>
  <si>
    <t xml:space="preserve">AN2424.3</t>
  </si>
  <si>
    <t xml:space="preserve">AO090701000314</t>
  </si>
  <si>
    <t xml:space="preserve">cluster 19</t>
  </si>
  <si>
    <t xml:space="preserve">Afu2g00700</t>
  </si>
  <si>
    <t xml:space="preserve">AFUA_2G00700</t>
  </si>
  <si>
    <t xml:space="preserve">Afu2g00740</t>
  </si>
  <si>
    <t xml:space="preserve">AFUA_2G00740</t>
  </si>
  <si>
    <t xml:space="preserve">NFIA_033010</t>
  </si>
  <si>
    <t xml:space="preserve">ACLA_094150</t>
  </si>
  <si>
    <t xml:space="preserve">AO090701000367</t>
  </si>
  <si>
    <t xml:space="preserve">Afu2g00770</t>
  </si>
  <si>
    <t xml:space="preserve">AFUA_2G00770</t>
  </si>
  <si>
    <t xml:space="preserve">salicylate hydroxylase</t>
  </si>
  <si>
    <t xml:space="preserve">NFIA_033050</t>
  </si>
  <si>
    <t xml:space="preserve">ACLA_094170</t>
  </si>
  <si>
    <t xml:space="preserve">AN10988.3</t>
  </si>
  <si>
    <t xml:space="preserve">Afu2g00790</t>
  </si>
  <si>
    <t xml:space="preserve">AFUA_2G00790</t>
  </si>
  <si>
    <t xml:space="preserve">NFIA_033070</t>
  </si>
  <si>
    <t xml:space="preserve">ACLA_094200</t>
  </si>
  <si>
    <t xml:space="preserve">AN10977.3</t>
  </si>
  <si>
    <t xml:space="preserve">AO090701000343</t>
  </si>
  <si>
    <t xml:space="preserve">Afu2g00820</t>
  </si>
  <si>
    <t xml:space="preserve">AFUA_2G00820</t>
  </si>
  <si>
    <t xml:space="preserve">extracellular GDSL-like lipase/acylhydrolase, putative</t>
  </si>
  <si>
    <t xml:space="preserve">NFIA_033120</t>
  </si>
  <si>
    <t xml:space="preserve">ACLA_094230</t>
  </si>
  <si>
    <t xml:space="preserve">AN9287.3</t>
  </si>
  <si>
    <t xml:space="preserve">AO090701000345</t>
  </si>
  <si>
    <t xml:space="preserve">Afu2g00830</t>
  </si>
  <si>
    <t xml:space="preserve">AFUA_2G00830</t>
  </si>
  <si>
    <t xml:space="preserve">short chain dehydrogenase/reductase</t>
  </si>
  <si>
    <t xml:space="preserve">NFIA_033130</t>
  </si>
  <si>
    <t xml:space="preserve">AN5557.3</t>
  </si>
  <si>
    <t xml:space="preserve">AO090701000346</t>
  </si>
  <si>
    <t xml:space="preserve">Afu2g00840</t>
  </si>
  <si>
    <t xml:space="preserve">AFUA_2G00840</t>
  </si>
  <si>
    <t xml:space="preserve">NFIA_033150</t>
  </si>
  <si>
    <t xml:space="preserve">ACLA_094240</t>
  </si>
  <si>
    <t xml:space="preserve">AN7648.3</t>
  </si>
  <si>
    <t xml:space="preserve">AO090701000347</t>
  </si>
  <si>
    <t xml:space="preserve">Afu2g00870</t>
  </si>
  <si>
    <t xml:space="preserve">AFUA_2G00870</t>
  </si>
  <si>
    <t xml:space="preserve">NFIA_099010</t>
  </si>
  <si>
    <t xml:space="preserve">ACLA_004700</t>
  </si>
  <si>
    <t xml:space="preserve">AN8478.3</t>
  </si>
  <si>
    <t xml:space="preserve">AO090020000348</t>
  </si>
  <si>
    <t xml:space="preserve">cluster 20</t>
  </si>
  <si>
    <t xml:space="preserve">Afu2g01230</t>
  </si>
  <si>
    <t xml:space="preserve">AFUA_2G01230</t>
  </si>
  <si>
    <t xml:space="preserve">dihydrodipicolinate synthetase family protein</t>
  </si>
  <si>
    <t xml:space="preserve">NFIA_033530</t>
  </si>
  <si>
    <t xml:space="preserve">ACLA_094540</t>
  </si>
  <si>
    <t xml:space="preserve">AN10990.3</t>
  </si>
  <si>
    <t xml:space="preserve">AO090701000399</t>
  </si>
  <si>
    <t xml:space="preserve">Afu2g01280</t>
  </si>
  <si>
    <t xml:space="preserve">AFUA_2G01280</t>
  </si>
  <si>
    <t xml:space="preserve">D-mandelate dehydrogenase, putative</t>
  </si>
  <si>
    <t xml:space="preserve">NFIA_033580</t>
  </si>
  <si>
    <t xml:space="preserve">ACLA_094590</t>
  </si>
  <si>
    <t xml:space="preserve">AN7663.3</t>
  </si>
  <si>
    <t xml:space="preserve">AO090701000403</t>
  </si>
  <si>
    <t xml:space="preserve">Afu2g01300</t>
  </si>
  <si>
    <t xml:space="preserve">AFUA_2G01300</t>
  </si>
  <si>
    <t xml:space="preserve">NFIA_033600</t>
  </si>
  <si>
    <t xml:space="preserve">ACLA_094610</t>
  </si>
  <si>
    <t xml:space="preserve">Afu2g01310</t>
  </si>
  <si>
    <t xml:space="preserve">AFUA_2G01310</t>
  </si>
  <si>
    <t xml:space="preserve">EF-hand calcium-binding domain protein, putative</t>
  </si>
  <si>
    <t xml:space="preserve">NFIA_033610</t>
  </si>
  <si>
    <t xml:space="preserve">ACLA_094620</t>
  </si>
  <si>
    <t xml:space="preserve">AN10993.3</t>
  </si>
  <si>
    <t xml:space="preserve">AO090701000405</t>
  </si>
  <si>
    <t xml:space="preserve">Afu2g01320</t>
  </si>
  <si>
    <t xml:space="preserve">AFUA_2G01320</t>
  </si>
  <si>
    <t xml:space="preserve">potassium/sodium P-type ATPase, putative</t>
  </si>
  <si>
    <t xml:space="preserve">NFIA_033620</t>
  </si>
  <si>
    <t xml:space="preserve">ACLA_094630</t>
  </si>
  <si>
    <t xml:space="preserve">AN10982.3</t>
  </si>
  <si>
    <t xml:space="preserve">AO090701000406</t>
  </si>
  <si>
    <t xml:space="preserve">cluster 21</t>
  </si>
  <si>
    <t xml:space="preserve">Afu2g03820</t>
  </si>
  <si>
    <t xml:space="preserve">AFUA_2G03820</t>
  </si>
  <si>
    <t xml:space="preserve">NFIA_080620</t>
  </si>
  <si>
    <t xml:space="preserve">ACLA_090700</t>
  </si>
  <si>
    <t xml:space="preserve">AN3805.3</t>
  </si>
  <si>
    <t xml:space="preserve">AO090005001508</t>
  </si>
  <si>
    <t xml:space="preserve">Afu2g03850</t>
  </si>
  <si>
    <t xml:space="preserve">AFUA_2G03850</t>
  </si>
  <si>
    <t xml:space="preserve">NFIA_080650</t>
  </si>
  <si>
    <t xml:space="preserve">ACLA_090670</t>
  </si>
  <si>
    <t xml:space="preserve">AN3802.3</t>
  </si>
  <si>
    <t xml:space="preserve">AO090005001512</t>
  </si>
  <si>
    <t xml:space="preserve">Afu2g03900</t>
  </si>
  <si>
    <t xml:space="preserve">AFUA_2G03900</t>
  </si>
  <si>
    <t xml:space="preserve">acetamidase/formamidase family protein</t>
  </si>
  <si>
    <t xml:space="preserve">NFIA_080700</t>
  </si>
  <si>
    <t xml:space="preserve">ACLA_090620</t>
  </si>
  <si>
    <t xml:space="preserve">Afu2g03930</t>
  </si>
  <si>
    <t xml:space="preserve">AFUA_2G03930</t>
  </si>
  <si>
    <t xml:space="preserve">small nucleolar ribonucleoprotein complex subunit, putative</t>
  </si>
  <si>
    <t xml:space="preserve">NFIA_080740</t>
  </si>
  <si>
    <t xml:space="preserve">ACLA_090570</t>
  </si>
  <si>
    <t xml:space="preserve">AN3794.3</t>
  </si>
  <si>
    <t xml:space="preserve">AO090005001519</t>
  </si>
  <si>
    <t xml:space="preserve">Afu2g03950</t>
  </si>
  <si>
    <t xml:space="preserve">AFUA_2G03950</t>
  </si>
  <si>
    <t xml:space="preserve">serine/threonine protein phosphatase, putative</t>
  </si>
  <si>
    <t xml:space="preserve">NFIA_080760</t>
  </si>
  <si>
    <t xml:space="preserve">ACLA_090560</t>
  </si>
  <si>
    <t xml:space="preserve">AN3793.3</t>
  </si>
  <si>
    <t xml:space="preserve">AO090005001522</t>
  </si>
  <si>
    <t xml:space="preserve">Afu2g03980</t>
  </si>
  <si>
    <t xml:space="preserve">AFUA_2G03980</t>
  </si>
  <si>
    <t xml:space="preserve">NFIA_080790</t>
  </si>
  <si>
    <t xml:space="preserve">ACLA_090520</t>
  </si>
  <si>
    <t xml:space="preserve">AN3790.3</t>
  </si>
  <si>
    <t xml:space="preserve">AO090005001526</t>
  </si>
  <si>
    <t xml:space="preserve">Afu2g04000</t>
  </si>
  <si>
    <t xml:space="preserve">AFUA_2G04000</t>
  </si>
  <si>
    <t xml:space="preserve">peptidase (PNG1), putative</t>
  </si>
  <si>
    <t xml:space="preserve">NFIA_080810</t>
  </si>
  <si>
    <t xml:space="preserve">ACLA_090500</t>
  </si>
  <si>
    <t xml:space="preserve">AN3787.3</t>
  </si>
  <si>
    <t xml:space="preserve">AO090005001528</t>
  </si>
  <si>
    <t xml:space="preserve">cluster 22</t>
  </si>
  <si>
    <t xml:space="preserve">Afu2g04200</t>
  </si>
  <si>
    <t xml:space="preserve">AFUA_2G04200</t>
  </si>
  <si>
    <t xml:space="preserve">4-hydroxyphenylpyruvate dioxygenase, putative</t>
  </si>
  <si>
    <t xml:space="preserve">NFIA_080990</t>
  </si>
  <si>
    <t xml:space="preserve">ACLA_090330</t>
  </si>
  <si>
    <t xml:space="preserve">AN1899.3</t>
  </si>
  <si>
    <t xml:space="preserve">AO090003000208</t>
  </si>
  <si>
    <t xml:space="preserve">Afu2g04210</t>
  </si>
  <si>
    <t xml:space="preserve">AFUA_2G04210</t>
  </si>
  <si>
    <t xml:space="preserve">NFIA_081000</t>
  </si>
  <si>
    <t xml:space="preserve">ACLA_090320</t>
  </si>
  <si>
    <t xml:space="preserve">AN1898.3</t>
  </si>
  <si>
    <t xml:space="preserve">AO090003000209</t>
  </si>
  <si>
    <t xml:space="preserve">Afu2g04220</t>
  </si>
  <si>
    <t xml:space="preserve">AFUA_2G04220</t>
  </si>
  <si>
    <t xml:space="preserve">homogentisate 1,2-dioxygenase (HmgA), putative</t>
  </si>
  <si>
    <t xml:space="preserve">NFIA_081010</t>
  </si>
  <si>
    <t xml:space="preserve">ACLA_090310</t>
  </si>
  <si>
    <t xml:space="preserve">AN1897.3</t>
  </si>
  <si>
    <t xml:space="preserve">AO090003000210</t>
  </si>
  <si>
    <t xml:space="preserve">Afu2g04230</t>
  </si>
  <si>
    <t xml:space="preserve">AFUA_2G04230</t>
  </si>
  <si>
    <t xml:space="preserve">fumarylacetoacetate hydrolase FahA</t>
  </si>
  <si>
    <t xml:space="preserve">NFIA_081020</t>
  </si>
  <si>
    <t xml:space="preserve">ACLA_090300</t>
  </si>
  <si>
    <t xml:space="preserve">AN1896.3</t>
  </si>
  <si>
    <t xml:space="preserve">AO090003000211</t>
  </si>
  <si>
    <t xml:space="preserve">Afu2g04240</t>
  </si>
  <si>
    <t xml:space="preserve">AFUA_2G04240</t>
  </si>
  <si>
    <t xml:space="preserve">maleylacetoacetate isomerase MaiA</t>
  </si>
  <si>
    <t xml:space="preserve">NFIA_081030</t>
  </si>
  <si>
    <t xml:space="preserve">ACLA_090290</t>
  </si>
  <si>
    <t xml:space="preserve">AN1895.3</t>
  </si>
  <si>
    <t xml:space="preserve">AO090003000212</t>
  </si>
  <si>
    <t xml:space="preserve">Afu2g04260</t>
  </si>
  <si>
    <t xml:space="preserve">AFUA_2G04262</t>
  </si>
  <si>
    <t xml:space="preserve">NFIA_081040</t>
  </si>
  <si>
    <t xml:space="preserve">ACLA_090280</t>
  </si>
  <si>
    <t xml:space="preserve">AN1893.3</t>
  </si>
  <si>
    <t xml:space="preserve">AO090003000213</t>
  </si>
  <si>
    <t xml:space="preserve">cluster 23</t>
  </si>
  <si>
    <t xml:space="preserve">Afu2g04490</t>
  </si>
  <si>
    <t xml:space="preserve">AFUA_2G04490</t>
  </si>
  <si>
    <t xml:space="preserve">D-3-phosphoglycerate dehydrogenase</t>
  </si>
  <si>
    <t xml:space="preserve">NFIA_081250</t>
  </si>
  <si>
    <t xml:space="preserve">Afu2g04520</t>
  </si>
  <si>
    <t xml:space="preserve">AFUA_2G04520</t>
  </si>
  <si>
    <t xml:space="preserve">Fe-containing alcohol dehydrogenase, putative</t>
  </si>
  <si>
    <t xml:space="preserve">NFIA_081270</t>
  </si>
  <si>
    <t xml:space="preserve">ACLA_090080</t>
  </si>
  <si>
    <t xml:space="preserve">AN1868.3</t>
  </si>
  <si>
    <t xml:space="preserve">AO090003000243</t>
  </si>
  <si>
    <t xml:space="preserve">Afu2g04530</t>
  </si>
  <si>
    <t xml:space="preserve">AFUA_2G04530</t>
  </si>
  <si>
    <t xml:space="preserve">Afu2g04540</t>
  </si>
  <si>
    <t xml:space="preserve">AFUA_2G04540</t>
  </si>
  <si>
    <t xml:space="preserve">NFIA_081290</t>
  </si>
  <si>
    <t xml:space="preserve">ACLA_090040</t>
  </si>
  <si>
    <t xml:space="preserve">AN1866.3</t>
  </si>
  <si>
    <t xml:space="preserve">AO090003000256</t>
  </si>
  <si>
    <t xml:space="preserve">Afu2g04570</t>
  </si>
  <si>
    <t xml:space="preserve">AFUA_2G04570</t>
  </si>
  <si>
    <t xml:space="preserve">BNR/Asp-box repeat domain protein</t>
  </si>
  <si>
    <t xml:space="preserve">NFIA_081320</t>
  </si>
  <si>
    <t xml:space="preserve">AN2060.3</t>
  </si>
  <si>
    <t xml:space="preserve">AO090003001017</t>
  </si>
  <si>
    <t xml:space="preserve">Afu2g04590</t>
  </si>
  <si>
    <t xml:space="preserve">AFUA_2G04590</t>
  </si>
  <si>
    <t xml:space="preserve">alcohol dehydrogenase, putative</t>
  </si>
  <si>
    <t xml:space="preserve">NFIA_081330</t>
  </si>
  <si>
    <t xml:space="preserve">AN2061.3</t>
  </si>
  <si>
    <t xml:space="preserve">AO090003000261</t>
  </si>
  <si>
    <t xml:space="preserve">Afu2g04600</t>
  </si>
  <si>
    <t xml:space="preserve">AFUA_2G04600</t>
  </si>
  <si>
    <t xml:space="preserve">NFIA_081410</t>
  </si>
  <si>
    <t xml:space="preserve">AO090003000260</t>
  </si>
  <si>
    <t xml:space="preserve">cluster 24</t>
  </si>
  <si>
    <t xml:space="preserve">Afu2g05230</t>
  </si>
  <si>
    <t xml:space="preserve">AFUA_2G05230</t>
  </si>
  <si>
    <t xml:space="preserve">NFIA_081970</t>
  </si>
  <si>
    <t xml:space="preserve">ACLA_042530</t>
  </si>
  <si>
    <t xml:space="preserve">AN2111.3</t>
  </si>
  <si>
    <t xml:space="preserve">AO090003000332</t>
  </si>
  <si>
    <t xml:space="preserve">Afu2g05240</t>
  </si>
  <si>
    <t xml:space="preserve">AFUA_2G05240</t>
  </si>
  <si>
    <t xml:space="preserve">NFIA_082000</t>
  </si>
  <si>
    <t xml:space="preserve">ACLA_089390</t>
  </si>
  <si>
    <t xml:space="preserve">AN2112.3</t>
  </si>
  <si>
    <t xml:space="preserve">AO090003000346</t>
  </si>
  <si>
    <t xml:space="preserve">Afu2g05260</t>
  </si>
  <si>
    <t xml:space="preserve">AFUA_2G05260</t>
  </si>
  <si>
    <t xml:space="preserve">NFIA_082020</t>
  </si>
  <si>
    <t xml:space="preserve">ACLA_089370</t>
  </si>
  <si>
    <t xml:space="preserve">AN2114.3</t>
  </si>
  <si>
    <t xml:space="preserve">AO090003000349</t>
  </si>
  <si>
    <t xml:space="preserve">Afu2g05290</t>
  </si>
  <si>
    <t xml:space="preserve">AFUA_2G05290</t>
  </si>
  <si>
    <t xml:space="preserve">isoflavone reductase family protein</t>
  </si>
  <si>
    <t xml:space="preserve">NFIA_082050</t>
  </si>
  <si>
    <t xml:space="preserve">AN3976.3</t>
  </si>
  <si>
    <t xml:space="preserve">Afu2g05300</t>
  </si>
  <si>
    <t xml:space="preserve">AFUA_2G05300</t>
  </si>
  <si>
    <t xml:space="preserve">Afu2g05310</t>
  </si>
  <si>
    <t xml:space="preserve">AFUA_2G05310</t>
  </si>
  <si>
    <t xml:space="preserve">NFIA_082070</t>
  </si>
  <si>
    <t xml:space="preserve">ACLA_089350</t>
  </si>
  <si>
    <t xml:space="preserve">AN7508.3</t>
  </si>
  <si>
    <t xml:space="preserve">AO090001000633</t>
  </si>
  <si>
    <t xml:space="preserve">cluster 25</t>
  </si>
  <si>
    <t xml:space="preserve">Afu2g07750</t>
  </si>
  <si>
    <t xml:space="preserve">AFUA_2G07750</t>
  </si>
  <si>
    <t xml:space="preserve">haloacid dehalogenase, type II</t>
  </si>
  <si>
    <t xml:space="preserve">NFIA_083470</t>
  </si>
  <si>
    <t xml:space="preserve">ACLA_079740</t>
  </si>
  <si>
    <t xml:space="preserve">AN5830.3</t>
  </si>
  <si>
    <t xml:space="preserve">AO090011000921</t>
  </si>
  <si>
    <t xml:space="preserve">Afu2g07780</t>
  </si>
  <si>
    <t xml:space="preserve">AFUA_2G07780</t>
  </si>
  <si>
    <t xml:space="preserve">acyl-CoA synthetase, putative</t>
  </si>
  <si>
    <t xml:space="preserve">NFIA_083500</t>
  </si>
  <si>
    <t xml:space="preserve">ACLA_079760</t>
  </si>
  <si>
    <t xml:space="preserve">AN5833.3</t>
  </si>
  <si>
    <t xml:space="preserve">AO090011000917</t>
  </si>
  <si>
    <t xml:space="preserve">Afu2g07810</t>
  </si>
  <si>
    <t xml:space="preserve">AFUA_2G07810</t>
  </si>
  <si>
    <t xml:space="preserve">cytosolic hydroxymethyltransferase, putative</t>
  </si>
  <si>
    <t xml:space="preserve">NFIA_083520</t>
  </si>
  <si>
    <t xml:space="preserve">ACLA_079780</t>
  </si>
  <si>
    <t xml:space="preserve">AN10745.3</t>
  </si>
  <si>
    <t xml:space="preserve">AO090011000915</t>
  </si>
  <si>
    <t xml:space="preserve">Afu2g07820</t>
  </si>
  <si>
    <t xml:space="preserve">AFUA_2G07820</t>
  </si>
  <si>
    <t xml:space="preserve">MOSC domain protein</t>
  </si>
  <si>
    <t xml:space="preserve">NFIA_083530</t>
  </si>
  <si>
    <t xml:space="preserve">ACLA_079790</t>
  </si>
  <si>
    <t xml:space="preserve">AN10746.3</t>
  </si>
  <si>
    <t xml:space="preserve">AO090011000914</t>
  </si>
  <si>
    <t xml:space="preserve">Afu2g07840</t>
  </si>
  <si>
    <t xml:space="preserve">AFUA_2G07840</t>
  </si>
  <si>
    <t xml:space="preserve">competence/damage-inducible protein CinA, putative</t>
  </si>
  <si>
    <t xml:space="preserve">NFIA_083550</t>
  </si>
  <si>
    <t xml:space="preserve">cluster 26</t>
  </si>
  <si>
    <t xml:space="preserve">Afu2g11740</t>
  </si>
  <si>
    <t xml:space="preserve">AFUA_2G11740</t>
  </si>
  <si>
    <t xml:space="preserve">mitochondrial serine protease Pim1, putative</t>
  </si>
  <si>
    <t xml:space="preserve">NFIA_086980</t>
  </si>
  <si>
    <t xml:space="preserve">ACLA_070690</t>
  </si>
  <si>
    <t xml:space="preserve">AN6193.3</t>
  </si>
  <si>
    <t xml:space="preserve">AO090026000472</t>
  </si>
  <si>
    <t xml:space="preserve">Afu2g11790</t>
  </si>
  <si>
    <t xml:space="preserve">AFUA_2G11790</t>
  </si>
  <si>
    <t xml:space="preserve">NFIA_087030</t>
  </si>
  <si>
    <t xml:space="preserve">ACLA_070740</t>
  </si>
  <si>
    <t xml:space="preserve">AN6198.3</t>
  </si>
  <si>
    <t xml:space="preserve">AO090026000463</t>
  </si>
  <si>
    <t xml:space="preserve">Afu2g11800</t>
  </si>
  <si>
    <t xml:space="preserve">AFUA_2G11800</t>
  </si>
  <si>
    <t xml:space="preserve">small nuclear ribonucleoprotein (LSM1), putative</t>
  </si>
  <si>
    <t xml:space="preserve">NFIA_087040</t>
  </si>
  <si>
    <t xml:space="preserve">ACLA_070750</t>
  </si>
  <si>
    <t xml:space="preserve">AN6199.3</t>
  </si>
  <si>
    <t xml:space="preserve">Afu2g11810</t>
  </si>
  <si>
    <t xml:space="preserve">AFUA_2G11810</t>
  </si>
  <si>
    <t xml:space="preserve">pre-rRNA processing protein Rrp12, putative</t>
  </si>
  <si>
    <t xml:space="preserve">NFIA_087050</t>
  </si>
  <si>
    <t xml:space="preserve">ACLA_070760</t>
  </si>
  <si>
    <t xml:space="preserve">AN6200.3</t>
  </si>
  <si>
    <t xml:space="preserve">AO090026000462</t>
  </si>
  <si>
    <t xml:space="preserve">Afu2g11850</t>
  </si>
  <si>
    <t xml:space="preserve">AFUA_2G11850</t>
  </si>
  <si>
    <t xml:space="preserve">60S ribosomal protein L3</t>
  </si>
  <si>
    <t xml:space="preserve">NFIA_087080</t>
  </si>
  <si>
    <t xml:space="preserve">ACLA_070790</t>
  </si>
  <si>
    <t xml:space="preserve">AN6202.3</t>
  </si>
  <si>
    <t xml:space="preserve">AO090026000458</t>
  </si>
  <si>
    <t xml:space="preserve">Afu2g11870</t>
  </si>
  <si>
    <t xml:space="preserve">AFUA_2G11870</t>
  </si>
  <si>
    <t xml:space="preserve">beta-1,6 glucan synthetase (Kre6), putative</t>
  </si>
  <si>
    <t xml:space="preserve">NFIA_087100</t>
  </si>
  <si>
    <t xml:space="preserve">ACLA_070810</t>
  </si>
  <si>
    <t xml:space="preserve">AN10779.3</t>
  </si>
  <si>
    <t xml:space="preserve">AO090026000455</t>
  </si>
  <si>
    <t xml:space="preserve">cluster 27</t>
  </si>
  <si>
    <t xml:space="preserve">Afu2g12120</t>
  </si>
  <si>
    <t xml:space="preserve">AFUA_2G12120</t>
  </si>
  <si>
    <t xml:space="preserve">NFIA_087300</t>
  </si>
  <si>
    <t xml:space="preserve">ACLA_071000</t>
  </si>
  <si>
    <t xml:space="preserve">AN10798.3</t>
  </si>
  <si>
    <t xml:space="preserve">AO090026000434</t>
  </si>
  <si>
    <t xml:space="preserve">Afu2g12150</t>
  </si>
  <si>
    <t xml:space="preserve">AFUA_2G12150</t>
  </si>
  <si>
    <t xml:space="preserve">midasin, putative</t>
  </si>
  <si>
    <t xml:space="preserve">NFIA_087330</t>
  </si>
  <si>
    <t xml:space="preserve">ACLA_071030</t>
  </si>
  <si>
    <t xml:space="preserve">AN6310.3</t>
  </si>
  <si>
    <t xml:space="preserve">AO090026000431</t>
  </si>
  <si>
    <t xml:space="preserve">Afu2g12200</t>
  </si>
  <si>
    <t xml:space="preserve">AFUA_2G12200</t>
  </si>
  <si>
    <t xml:space="preserve">cAMP-dependent protein kinase catalytic subunit PkaC1</t>
  </si>
  <si>
    <t xml:space="preserve">NFIA_087380</t>
  </si>
  <si>
    <t xml:space="preserve">ACLA_071080</t>
  </si>
  <si>
    <t xml:space="preserve">AN6305.3</t>
  </si>
  <si>
    <t xml:space="preserve">AO090026000426</t>
  </si>
  <si>
    <t xml:space="preserve">Afu2g12250</t>
  </si>
  <si>
    <t xml:space="preserve">AFUA_2G12250</t>
  </si>
  <si>
    <t xml:space="preserve">DNA replication factor C subunit Rfc5, putative</t>
  </si>
  <si>
    <t xml:space="preserve">NFIA_087420</t>
  </si>
  <si>
    <t xml:space="preserve">ACLA_071120</t>
  </si>
  <si>
    <t xml:space="preserve">AN6300.3</t>
  </si>
  <si>
    <t xml:space="preserve">AO090026000422</t>
  </si>
  <si>
    <t xml:space="preserve">Afu2g12260</t>
  </si>
  <si>
    <t xml:space="preserve">AFUA_2G12260</t>
  </si>
  <si>
    <t xml:space="preserve">cytochrome c oxidase assembly protein Cox11, putative</t>
  </si>
  <si>
    <t xml:space="preserve">NFIA_087430</t>
  </si>
  <si>
    <t xml:space="preserve">ACLA_071130</t>
  </si>
  <si>
    <t xml:space="preserve">AN6297.3</t>
  </si>
  <si>
    <t xml:space="preserve">AO090026000421</t>
  </si>
  <si>
    <t xml:space="preserve">Afu2g12280</t>
  </si>
  <si>
    <t xml:space="preserve">AFUA_2G12280</t>
  </si>
  <si>
    <t xml:space="preserve">HET domain protein, putative</t>
  </si>
  <si>
    <t xml:space="preserve">NFIA_087440</t>
  </si>
  <si>
    <t xml:space="preserve">ACLA_071140</t>
  </si>
  <si>
    <t xml:space="preserve">cluster 28</t>
  </si>
  <si>
    <t xml:space="preserve">Afu2g14330</t>
  </si>
  <si>
    <t xml:space="preserve">AFUA_2G14330</t>
  </si>
  <si>
    <t xml:space="preserve">NFIA_089500</t>
  </si>
  <si>
    <t xml:space="preserve">ACLA_073250</t>
  </si>
  <si>
    <t xml:space="preserve">AN8829.3</t>
  </si>
  <si>
    <t xml:space="preserve">AO090009000665</t>
  </si>
  <si>
    <t xml:space="preserve">Afu2g14350</t>
  </si>
  <si>
    <t xml:space="preserve">AFUA_2G14350</t>
  </si>
  <si>
    <t xml:space="preserve">AT DNA binding protein, putative</t>
  </si>
  <si>
    <t xml:space="preserve">NFIA_089520</t>
  </si>
  <si>
    <t xml:space="preserve">ACLA_073230</t>
  </si>
  <si>
    <t xml:space="preserve">AN10295.3</t>
  </si>
  <si>
    <t xml:space="preserve">AO090023000098</t>
  </si>
  <si>
    <t xml:space="preserve">Afu2g14390</t>
  </si>
  <si>
    <t xml:space="preserve">AFUA_2G14390</t>
  </si>
  <si>
    <t xml:space="preserve">methyltransferase, putative</t>
  </si>
  <si>
    <t xml:space="preserve">NFIA_089560</t>
  </si>
  <si>
    <t xml:space="preserve">ACLA_073100</t>
  </si>
  <si>
    <t xml:space="preserve">AN2405.3</t>
  </si>
  <si>
    <t xml:space="preserve">AO090023000066</t>
  </si>
  <si>
    <t xml:space="preserve">Afu2g14410</t>
  </si>
  <si>
    <t xml:space="preserve">AFUA_2G14410</t>
  </si>
  <si>
    <t xml:space="preserve">NFIA_089590</t>
  </si>
  <si>
    <t xml:space="preserve">ACLA_073070</t>
  </si>
  <si>
    <t xml:space="preserve">AN1704.3</t>
  </si>
  <si>
    <t xml:space="preserve">AO090023000740</t>
  </si>
  <si>
    <t xml:space="preserve">Afu2g14430</t>
  </si>
  <si>
    <t xml:space="preserve">AFUA_2G14430</t>
  </si>
  <si>
    <t xml:space="preserve">cytochrome p450, putative</t>
  </si>
  <si>
    <t xml:space="preserve">NFIA_089610</t>
  </si>
  <si>
    <t xml:space="preserve">AN3349.3</t>
  </si>
  <si>
    <t xml:space="preserve">AO090003001429</t>
  </si>
  <si>
    <t xml:space="preserve">Afu2g14450</t>
  </si>
  <si>
    <t xml:space="preserve">AFUA_2G14450</t>
  </si>
  <si>
    <t xml:space="preserve">NFIA_089630</t>
  </si>
  <si>
    <t xml:space="preserve">Afu2g14460</t>
  </si>
  <si>
    <t xml:space="preserve">AFUA_2G14460</t>
  </si>
  <si>
    <t xml:space="preserve">NFIA_089640</t>
  </si>
  <si>
    <t xml:space="preserve">AO090001000051</t>
  </si>
  <si>
    <t xml:space="preserve">Afu2g14470</t>
  </si>
  <si>
    <t xml:space="preserve">AFUA_2G14470</t>
  </si>
  <si>
    <t xml:space="preserve">oxidoreductase, FAD-binding, putative</t>
  </si>
  <si>
    <t xml:space="preserve">NFIA_089650</t>
  </si>
  <si>
    <t xml:space="preserve">ACLA_073040</t>
  </si>
  <si>
    <t xml:space="preserve">Afu2g14480</t>
  </si>
  <si>
    <t xml:space="preserve">AFUA_2G14480</t>
  </si>
  <si>
    <t xml:space="preserve">NFIA_089660</t>
  </si>
  <si>
    <t xml:space="preserve">cluster 29</t>
  </si>
  <si>
    <t xml:space="preserve">Afu2g17240</t>
  </si>
  <si>
    <t xml:space="preserve">AFUA_2G17240</t>
  </si>
  <si>
    <t xml:space="preserve">C2H2 finger domain protein, putative</t>
  </si>
  <si>
    <t xml:space="preserve">NFIA_092620</t>
  </si>
  <si>
    <t xml:space="preserve">Afu2g17280</t>
  </si>
  <si>
    <t xml:space="preserve">AFUA_2G17280</t>
  </si>
  <si>
    <t xml:space="preserve">NFIA_092670</t>
  </si>
  <si>
    <t xml:space="preserve">Afu2g17290</t>
  </si>
  <si>
    <t xml:space="preserve">AFUA_2G17290</t>
  </si>
  <si>
    <t xml:space="preserve">NFIA_092680</t>
  </si>
  <si>
    <t xml:space="preserve">Afu2g17300</t>
  </si>
  <si>
    <t xml:space="preserve">AFUA_2G17300</t>
  </si>
  <si>
    <t xml:space="preserve">glutathione S-transferase</t>
  </si>
  <si>
    <t xml:space="preserve">NFIA_092700</t>
  </si>
  <si>
    <t xml:space="preserve">Afu2g17320</t>
  </si>
  <si>
    <t xml:space="preserve">AFUA_2G17320</t>
  </si>
  <si>
    <t xml:space="preserve">NFIA_092740</t>
  </si>
  <si>
    <t xml:space="preserve">ACLA_076190</t>
  </si>
  <si>
    <t xml:space="preserve">AN7535.3</t>
  </si>
  <si>
    <t xml:space="preserve">AO090023000622</t>
  </si>
  <si>
    <t xml:space="preserve">Afu2g17330</t>
  </si>
  <si>
    <t xml:space="preserve">AFUA_2G17330</t>
  </si>
  <si>
    <t xml:space="preserve">extracelular serine carboxypeptidase, putative</t>
  </si>
  <si>
    <t xml:space="preserve">NFIA_092750</t>
  </si>
  <si>
    <t xml:space="preserve">ACLA_076200</t>
  </si>
  <si>
    <t xml:space="preserve">AN7231.3</t>
  </si>
  <si>
    <t xml:space="preserve">AO090102000079</t>
  </si>
  <si>
    <t xml:space="preserve">cluster 30</t>
  </si>
  <si>
    <t xml:space="preserve">Afu2g17520</t>
  </si>
  <si>
    <t xml:space="preserve">AFUA_2G17520</t>
  </si>
  <si>
    <t xml:space="preserve">GNAT family N-acetyltransferase, putative</t>
  </si>
  <si>
    <t xml:space="preserve">NFIA_092940</t>
  </si>
  <si>
    <t xml:space="preserve">Afu2g17560</t>
  </si>
  <si>
    <t xml:space="preserve">AFUA_2G17560</t>
  </si>
  <si>
    <t xml:space="preserve">conidial pigment biosynthesis 1,3,6,8-tetrahydroxynaphthalene reductase Arp2</t>
  </si>
  <si>
    <t xml:space="preserve">NFIA_092980</t>
  </si>
  <si>
    <t xml:space="preserve">ACLA_076470</t>
  </si>
  <si>
    <t xml:space="preserve">AN0146.3</t>
  </si>
  <si>
    <t xml:space="preserve">AO090026000019</t>
  </si>
  <si>
    <t xml:space="preserve">Afu2g17630</t>
  </si>
  <si>
    <t xml:space="preserve">AFUA_2G17630</t>
  </si>
  <si>
    <t xml:space="preserve">NFIA_093030</t>
  </si>
  <si>
    <t xml:space="preserve">ACLA_076520</t>
  </si>
  <si>
    <t xml:space="preserve">AO090023000804</t>
  </si>
  <si>
    <t xml:space="preserve">Afu2g17640</t>
  </si>
  <si>
    <t xml:space="preserve">AFUA_2G17640</t>
  </si>
  <si>
    <t xml:space="preserve">Afu2g17650</t>
  </si>
  <si>
    <t xml:space="preserve">AFUA_2G17650</t>
  </si>
  <si>
    <t xml:space="preserve">DUF907 domain protein</t>
  </si>
  <si>
    <t xml:space="preserve">NFIA_093050</t>
  </si>
  <si>
    <t xml:space="preserve">ACLA_076530</t>
  </si>
  <si>
    <t xml:space="preserve">cluster 31</t>
  </si>
  <si>
    <t xml:space="preserve">Afu3g01030</t>
  </si>
  <si>
    <t xml:space="preserve">AFUA_3G01030</t>
  </si>
  <si>
    <t xml:space="preserve">RTA1 domain protein, putative</t>
  </si>
  <si>
    <t xml:space="preserve">NFIA_001880</t>
  </si>
  <si>
    <t xml:space="preserve">ACLA_063600</t>
  </si>
  <si>
    <t xml:space="preserve">AN8104.3</t>
  </si>
  <si>
    <t xml:space="preserve">AO090003000734</t>
  </si>
  <si>
    <t xml:space="preserve">Afu3g01060</t>
  </si>
  <si>
    <t xml:space="preserve">AFUA_3G01060</t>
  </si>
  <si>
    <t xml:space="preserve">Afu3g01080</t>
  </si>
  <si>
    <t xml:space="preserve">AFUA_3G01080</t>
  </si>
  <si>
    <t xml:space="preserve">NFIA_001940</t>
  </si>
  <si>
    <t xml:space="preserve">ACLA_063660</t>
  </si>
  <si>
    <t xml:space="preserve">AO090023000643</t>
  </si>
  <si>
    <t xml:space="preserve">Afu3g01130</t>
  </si>
  <si>
    <t xml:space="preserve">AFUA_3G01130</t>
  </si>
  <si>
    <t xml:space="preserve">cell wall protein, putative</t>
  </si>
  <si>
    <t xml:space="preserve">NFIA_001990</t>
  </si>
  <si>
    <t xml:space="preserve">ACLA_063710</t>
  </si>
  <si>
    <t xml:space="preserve">Afu3g01140</t>
  </si>
  <si>
    <t xml:space="preserve">AFUA_3G01140</t>
  </si>
  <si>
    <t xml:space="preserve">Afu3g01150</t>
  </si>
  <si>
    <t xml:space="preserve">AFUA_3G01150</t>
  </si>
  <si>
    <t xml:space="preserve">GPI anchored cell wall protein, putative</t>
  </si>
  <si>
    <t xml:space="preserve">NFIA_002000</t>
  </si>
  <si>
    <t xml:space="preserve">Afu3g01170</t>
  </si>
  <si>
    <t xml:space="preserve">AFUA_3G01170</t>
  </si>
  <si>
    <t xml:space="preserve">cystathionine beta-lyase</t>
  </si>
  <si>
    <t xml:space="preserve">NFIA_002060</t>
  </si>
  <si>
    <t xml:space="preserve">Afu3g01180</t>
  </si>
  <si>
    <t xml:space="preserve">AFUA_3G01180</t>
  </si>
  <si>
    <t xml:space="preserve">sarcosine oxidase, putative</t>
  </si>
  <si>
    <t xml:space="preserve">NFIA_002070</t>
  </si>
  <si>
    <t xml:space="preserve">AO090038000193</t>
  </si>
  <si>
    <t xml:space="preserve">Afu3g01210</t>
  </si>
  <si>
    <t xml:space="preserve">AFUA_3G01210</t>
  </si>
  <si>
    <t xml:space="preserve">ThiJ/PfpI family protein</t>
  </si>
  <si>
    <t xml:space="preserve">NFIA_002150</t>
  </si>
  <si>
    <t xml:space="preserve">ACLA_063760</t>
  </si>
  <si>
    <t xml:space="preserve">AN6810.3</t>
  </si>
  <si>
    <t xml:space="preserve">AO090026000081</t>
  </si>
  <si>
    <t xml:space="preserve">Afu3g01220</t>
  </si>
  <si>
    <t xml:space="preserve">AFUA_3G01220</t>
  </si>
  <si>
    <t xml:space="preserve">aspartic-type endopeptidase, putative</t>
  </si>
  <si>
    <t xml:space="preserve">NFIA_002160</t>
  </si>
  <si>
    <t xml:space="preserve">ACLA_063770</t>
  </si>
  <si>
    <t xml:space="preserve">Afu3g01230</t>
  </si>
  <si>
    <t xml:space="preserve">AFUA_3G01230</t>
  </si>
  <si>
    <t xml:space="preserve">MFS sugar transporte, putative</t>
  </si>
  <si>
    <t xml:space="preserve">Afu3g01240</t>
  </si>
  <si>
    <t xml:space="preserve">AFUA_3G01240</t>
  </si>
  <si>
    <t xml:space="preserve">NFIA_002180</t>
  </si>
  <si>
    <t xml:space="preserve">Afu3g01260</t>
  </si>
  <si>
    <t xml:space="preserve">AFUA_3G01260</t>
  </si>
  <si>
    <t xml:space="preserve">NFIA_002210</t>
  </si>
  <si>
    <t xml:space="preserve">AO090005000562</t>
  </si>
  <si>
    <t xml:space="preserve">Afu3g01280</t>
  </si>
  <si>
    <t xml:space="preserve">AFUA_3G01280</t>
  </si>
  <si>
    <t xml:space="preserve">alpha/beta hydrolase, putative</t>
  </si>
  <si>
    <t xml:space="preserve">NFIA_002230</t>
  </si>
  <si>
    <t xml:space="preserve">ACLA_063080</t>
  </si>
  <si>
    <t xml:space="preserve">Afu3g01320</t>
  </si>
  <si>
    <t xml:space="preserve">AFUA_3G01320</t>
  </si>
  <si>
    <t xml:space="preserve">homocysteine S-methyltransferase, putative</t>
  </si>
  <si>
    <t xml:space="preserve">NFIA_002280</t>
  </si>
  <si>
    <t xml:space="preserve">ACLA_063090</t>
  </si>
  <si>
    <t xml:space="preserve">Afu3g01330</t>
  </si>
  <si>
    <t xml:space="preserve">AFUA_3G01330</t>
  </si>
  <si>
    <t xml:space="preserve">class II aldolase/adducin domain protein</t>
  </si>
  <si>
    <t xml:space="preserve">NFIA_002290</t>
  </si>
  <si>
    <t xml:space="preserve">ACLA_063100</t>
  </si>
  <si>
    <t xml:space="preserve">AN8496.3</t>
  </si>
  <si>
    <t xml:space="preserve">AO090009000063</t>
  </si>
  <si>
    <t xml:space="preserve">Afu3g01360</t>
  </si>
  <si>
    <t xml:space="preserve">AFUA_3G01360</t>
  </si>
  <si>
    <t xml:space="preserve">siderochrome-iron transporter, putative</t>
  </si>
  <si>
    <t xml:space="preserve">NFIA_002330</t>
  </si>
  <si>
    <t xml:space="preserve">AN8499.3</t>
  </si>
  <si>
    <t xml:space="preserve">AO090009000061</t>
  </si>
  <si>
    <t xml:space="preserve">Afu3g01370</t>
  </si>
  <si>
    <t xml:space="preserve">AFUA_3G01370</t>
  </si>
  <si>
    <t xml:space="preserve">NFIA_002340</t>
  </si>
  <si>
    <t xml:space="preserve">ACLA_063050</t>
  </si>
  <si>
    <t xml:space="preserve">AN8502.3</t>
  </si>
  <si>
    <t xml:space="preserve">AO090009000049</t>
  </si>
  <si>
    <t xml:space="preserve">Afu3g01400</t>
  </si>
  <si>
    <t xml:space="preserve">AFUA_3G01400</t>
  </si>
  <si>
    <t xml:space="preserve">ABC multidrug transporter, putative</t>
  </si>
  <si>
    <t xml:space="preserve">NFIA_002350</t>
  </si>
  <si>
    <t xml:space="preserve">ACLA_063040</t>
  </si>
  <si>
    <t xml:space="preserve">AN8489.3</t>
  </si>
  <si>
    <t xml:space="preserve">AO090009000055</t>
  </si>
  <si>
    <t xml:space="preserve">Afu3g01410</t>
  </si>
  <si>
    <t xml:space="preserve">AFUA_3G01410</t>
  </si>
  <si>
    <t xml:space="preserve">polyketide synthase, putative</t>
  </si>
  <si>
    <t xml:space="preserve">NFIA_002360</t>
  </si>
  <si>
    <t xml:space="preserve">ACLA_063030</t>
  </si>
  <si>
    <t xml:space="preserve">AO090009000052</t>
  </si>
  <si>
    <t xml:space="preserve">Afu3g01450</t>
  </si>
  <si>
    <t xml:space="preserve">AFUA_3G01450</t>
  </si>
  <si>
    <t xml:space="preserve">3-methyl-2-oxobutanoate dehydrogenase, putative</t>
  </si>
  <si>
    <t xml:space="preserve">NFIA_002400</t>
  </si>
  <si>
    <t xml:space="preserve">ACLA_062990</t>
  </si>
  <si>
    <t xml:space="preserve">AN8559.3</t>
  </si>
  <si>
    <t xml:space="preserve">AO090023000349</t>
  </si>
  <si>
    <t xml:space="preserve">Afu3g01470</t>
  </si>
  <si>
    <t xml:space="preserve">AFUA_3G01470</t>
  </si>
  <si>
    <t xml:space="preserve">NFIA_002420</t>
  </si>
  <si>
    <t xml:space="preserve">AO090026000122</t>
  </si>
  <si>
    <t xml:space="preserve">Afu3g01480</t>
  </si>
  <si>
    <t xml:space="preserve">AFUA_3G01480</t>
  </si>
  <si>
    <t xml:space="preserve">NFIA_002430</t>
  </si>
  <si>
    <t xml:space="preserve">ACLA_062970</t>
  </si>
  <si>
    <t xml:space="preserve">AN8558.3</t>
  </si>
  <si>
    <t xml:space="preserve">AO090023000356</t>
  </si>
  <si>
    <t xml:space="preserve">Afu3g01500</t>
  </si>
  <si>
    <t xml:space="preserve">AFUA_3G01500</t>
  </si>
  <si>
    <t xml:space="preserve">integral membrane protein</t>
  </si>
  <si>
    <t xml:space="preserve">NFIA_002460</t>
  </si>
  <si>
    <t xml:space="preserve">Afu3g01530</t>
  </si>
  <si>
    <t xml:space="preserve">AFUA_3G01530</t>
  </si>
  <si>
    <t xml:space="preserve">phosphatidylglycerol specific phospholipase, putative</t>
  </si>
  <si>
    <t xml:space="preserve">NFIA_002510</t>
  </si>
  <si>
    <t xml:space="preserve">ACLA_062870</t>
  </si>
  <si>
    <t xml:space="preserve">AN8546.3</t>
  </si>
  <si>
    <t xml:space="preserve">AO090103000073</t>
  </si>
  <si>
    <t xml:space="preserve">Afu3g01580</t>
  </si>
  <si>
    <t xml:space="preserve">AFUA_3G01580</t>
  </si>
  <si>
    <t xml:space="preserve">NFIA_002550</t>
  </si>
  <si>
    <t xml:space="preserve">ACLA_062810</t>
  </si>
  <si>
    <t xml:space="preserve">AN8547.3</t>
  </si>
  <si>
    <t xml:space="preserve">AO090103000085</t>
  </si>
  <si>
    <t xml:space="preserve">Afu3g01610</t>
  </si>
  <si>
    <t xml:space="preserve">AFUA_3G01610</t>
  </si>
  <si>
    <t xml:space="preserve">NFIA_002600</t>
  </si>
  <si>
    <t xml:space="preserve">ACLA_061570</t>
  </si>
  <si>
    <t xml:space="preserve">AN11043.3</t>
  </si>
  <si>
    <t xml:space="preserve">Afu3g01620</t>
  </si>
  <si>
    <t xml:space="preserve">AFUA_3G01620</t>
  </si>
  <si>
    <t xml:space="preserve">Ankyrin and HET domain protein</t>
  </si>
  <si>
    <t xml:space="preserve">NFIA_002610</t>
  </si>
  <si>
    <t xml:space="preserve">AO090020000391</t>
  </si>
  <si>
    <t xml:space="preserve">Afu3g01630</t>
  </si>
  <si>
    <t xml:space="preserve">AFUA_3G01630</t>
  </si>
  <si>
    <t xml:space="preserve">NFIA_002620</t>
  </si>
  <si>
    <t xml:space="preserve">Afu3g01660</t>
  </si>
  <si>
    <t xml:space="preserve">AFUA_3G01660</t>
  </si>
  <si>
    <t xml:space="preserve">glycosyl hydrolase, family 43, putative</t>
  </si>
  <si>
    <t xml:space="preserve">NFIA_002750</t>
  </si>
  <si>
    <t xml:space="preserve">AN2533.3</t>
  </si>
  <si>
    <t xml:space="preserve">AO090701000838</t>
  </si>
  <si>
    <t xml:space="preserve">Afu3g01670</t>
  </si>
  <si>
    <t xml:space="preserve">AFUA_3G01670</t>
  </si>
  <si>
    <t xml:space="preserve">MFS hexose transporter, putative</t>
  </si>
  <si>
    <t xml:space="preserve">NFIA_002770</t>
  </si>
  <si>
    <t xml:space="preserve">ACLA_062590</t>
  </si>
  <si>
    <t xml:space="preserve">Afu3g01700</t>
  </si>
  <si>
    <t xml:space="preserve">AFUA_3G01700</t>
  </si>
  <si>
    <t xml:space="preserve">NFIA_002790</t>
  </si>
  <si>
    <t xml:space="preserve">ACLA_062610</t>
  </si>
  <si>
    <t xml:space="preserve">AN5304.3</t>
  </si>
  <si>
    <t xml:space="preserve">Afu3g01710</t>
  </si>
  <si>
    <t xml:space="preserve">AFUA_3G01710</t>
  </si>
  <si>
    <t xml:space="preserve">TPR domain protein</t>
  </si>
  <si>
    <t xml:space="preserve">NFIA_002810</t>
  </si>
  <si>
    <t xml:space="preserve">Afu3g01730</t>
  </si>
  <si>
    <t xml:space="preserve">AFUA_3G01730</t>
  </si>
  <si>
    <t xml:space="preserve">cluster 32</t>
  </si>
  <si>
    <t xml:space="preserve">Afu3g02210</t>
  </si>
  <si>
    <t xml:space="preserve">AFUA_3G02210</t>
  </si>
  <si>
    <t xml:space="preserve">NFIA_003330</t>
  </si>
  <si>
    <t xml:space="preserve">AO090038000046</t>
  </si>
  <si>
    <t xml:space="preserve">Afu3g02220</t>
  </si>
  <si>
    <t xml:space="preserve">AFUA_3G02220</t>
  </si>
  <si>
    <t xml:space="preserve">DUF427 domain protein</t>
  </si>
  <si>
    <t xml:space="preserve">NFIA_003350</t>
  </si>
  <si>
    <t xml:space="preserve">ACLA_062200</t>
  </si>
  <si>
    <t xml:space="preserve">AN11076.3</t>
  </si>
  <si>
    <t xml:space="preserve">20233.m00539</t>
  </si>
  <si>
    <t xml:space="preserve">Afu3g02250</t>
  </si>
  <si>
    <t xml:space="preserve">AFUA_3G02250</t>
  </si>
  <si>
    <t xml:space="preserve">3-beta hydroxysteroid dehydrogenase/isomerase family protein</t>
  </si>
  <si>
    <t xml:space="preserve">NFIA_003380</t>
  </si>
  <si>
    <t xml:space="preserve">AN0765.3</t>
  </si>
  <si>
    <t xml:space="preserve">AO090038000058</t>
  </si>
  <si>
    <t xml:space="preserve">Afu3g02260</t>
  </si>
  <si>
    <t xml:space="preserve">AFUA_3G02260</t>
  </si>
  <si>
    <t xml:space="preserve">NFIA_003420</t>
  </si>
  <si>
    <t xml:space="preserve">ACLA_062030</t>
  </si>
  <si>
    <t xml:space="preserve">Afu3g02280</t>
  </si>
  <si>
    <t xml:space="preserve">AFUA_3G02280</t>
  </si>
  <si>
    <t xml:space="preserve">alpha,alpha-trehalose glucohydrolase TreA/Ath1</t>
  </si>
  <si>
    <t xml:space="preserve">NFIA_003440</t>
  </si>
  <si>
    <t xml:space="preserve">ACLA_062010</t>
  </si>
  <si>
    <t xml:space="preserve">AN9340.3</t>
  </si>
  <si>
    <t xml:space="preserve">AO090120000052</t>
  </si>
  <si>
    <t xml:space="preserve">Afu3g02290</t>
  </si>
  <si>
    <t xml:space="preserve">AFUA_3G02290</t>
  </si>
  <si>
    <t xml:space="preserve">arylsulfatase, putative</t>
  </si>
  <si>
    <t xml:space="preserve">NFIA_003450</t>
  </si>
  <si>
    <t xml:space="preserve">ACLA_062000</t>
  </si>
  <si>
    <t xml:space="preserve">Afu3g02300</t>
  </si>
  <si>
    <t xml:space="preserve">AFUA_3G02300</t>
  </si>
  <si>
    <t xml:space="preserve">proline oxidase Put1, putative</t>
  </si>
  <si>
    <t xml:space="preserve">NFIA_003460</t>
  </si>
  <si>
    <t xml:space="preserve">ACLA_061990</t>
  </si>
  <si>
    <t xml:space="preserve">AN11221.3</t>
  </si>
  <si>
    <t xml:space="preserve">AO090005000034</t>
  </si>
  <si>
    <t xml:space="preserve">cluster 33</t>
  </si>
  <si>
    <t xml:space="preserve">Afu3g03200</t>
  </si>
  <si>
    <t xml:space="preserve">AFUA_3G03200</t>
  </si>
  <si>
    <t xml:space="preserve">cysteine hydrolase family protein</t>
  </si>
  <si>
    <t xml:space="preserve">Afu3g03240</t>
  </si>
  <si>
    <t xml:space="preserve">AFUA_3G03240</t>
  </si>
  <si>
    <t xml:space="preserve">MFS monocarboxylate transporter, putative</t>
  </si>
  <si>
    <t xml:space="preserve">NFIA_005370</t>
  </si>
  <si>
    <t xml:space="preserve">ACLA_093030</t>
  </si>
  <si>
    <t xml:space="preserve">AN3997.3</t>
  </si>
  <si>
    <t xml:space="preserve">AO090011000110</t>
  </si>
  <si>
    <t xml:space="preserve">Afu3g03280</t>
  </si>
  <si>
    <t xml:space="preserve">AFUA_3G03280</t>
  </si>
  <si>
    <t xml:space="preserve">FAD binding monooxygenase, putative</t>
  </si>
  <si>
    <t xml:space="preserve">NFIA_005410</t>
  </si>
  <si>
    <t xml:space="preserve">ACLA_061160</t>
  </si>
  <si>
    <t xml:space="preserve">AN10582.3</t>
  </si>
  <si>
    <t xml:space="preserve">AO090009000102</t>
  </si>
  <si>
    <t xml:space="preserve">Afu3g03310</t>
  </si>
  <si>
    <t xml:space="preserve">AFUA_3G03310</t>
  </si>
  <si>
    <t xml:space="preserve">RTA1 domain protein</t>
  </si>
  <si>
    <t xml:space="preserve">NFIA_005480</t>
  </si>
  <si>
    <t xml:space="preserve">AO090010000647</t>
  </si>
  <si>
    <t xml:space="preserve">Afu3g03320</t>
  </si>
  <si>
    <t xml:space="preserve">AFUA_3G03320</t>
  </si>
  <si>
    <t xml:space="preserve">NFIA_005500</t>
  </si>
  <si>
    <t xml:space="preserve">ACLA_061170</t>
  </si>
  <si>
    <t xml:space="preserve">Afu3g03350</t>
  </si>
  <si>
    <t xml:space="preserve">AFUA_3G03350</t>
  </si>
  <si>
    <t xml:space="preserve">nonribosomal peptide synthase SidE</t>
  </si>
  <si>
    <t xml:space="preserve">NFIA_005520</t>
  </si>
  <si>
    <t xml:space="preserve">ACLA_061190</t>
  </si>
  <si>
    <t xml:space="preserve">Afu3g03380</t>
  </si>
  <si>
    <t xml:space="preserve">AFUA_3G03380</t>
  </si>
  <si>
    <t xml:space="preserve">sugar O-acetyltransferase, putative</t>
  </si>
  <si>
    <t xml:space="preserve">NFIA_005550</t>
  </si>
  <si>
    <t xml:space="preserve">AN11077.3</t>
  </si>
  <si>
    <t xml:space="preserve">Afu3g03390</t>
  </si>
  <si>
    <t xml:space="preserve">AFUA_3G03390</t>
  </si>
  <si>
    <t xml:space="preserve">siderophore biosynthesis lipase/esterase, putative</t>
  </si>
  <si>
    <t xml:space="preserve">NFIA_005560</t>
  </si>
  <si>
    <t xml:space="preserve">ACLA_061030</t>
  </si>
  <si>
    <t xml:space="preserve">AN6239.3</t>
  </si>
  <si>
    <t xml:space="preserve">AO090103000170</t>
  </si>
  <si>
    <t xml:space="preserve">Afu3g03400</t>
  </si>
  <si>
    <t xml:space="preserve">AFUA_3G03400</t>
  </si>
  <si>
    <t xml:space="preserve">siderophore biosynthesis acetylase AceI, putative</t>
  </si>
  <si>
    <t xml:space="preserve">NFIA_005570</t>
  </si>
  <si>
    <t xml:space="preserve">ACLA_061020</t>
  </si>
  <si>
    <t xml:space="preserve">AN6234.3</t>
  </si>
  <si>
    <t xml:space="preserve">AO090103000169</t>
  </si>
  <si>
    <t xml:space="preserve">Afu3g03410</t>
  </si>
  <si>
    <t xml:space="preserve">AFUA_3G03410</t>
  </si>
  <si>
    <t xml:space="preserve">enoyl-CoA hydratase/isomerase family protein</t>
  </si>
  <si>
    <t xml:space="preserve">NFIA_005580</t>
  </si>
  <si>
    <t xml:space="preserve">ACLA_061010</t>
  </si>
  <si>
    <t xml:space="preserve">AN6235.3</t>
  </si>
  <si>
    <t xml:space="preserve">AO090103000168</t>
  </si>
  <si>
    <t xml:space="preserve">Afu3g03420</t>
  </si>
  <si>
    <t xml:space="preserve">AFUA_3G03420</t>
  </si>
  <si>
    <t xml:space="preserve">nonribosomal peptide synthase SidD</t>
  </si>
  <si>
    <t xml:space="preserve">NFIA_005590</t>
  </si>
  <si>
    <t xml:space="preserve">ACLA_061000</t>
  </si>
  <si>
    <t xml:space="preserve">AN6236.3</t>
  </si>
  <si>
    <t xml:space="preserve">AO090103000167</t>
  </si>
  <si>
    <t xml:space="preserve">Afu3g03430</t>
  </si>
  <si>
    <t xml:space="preserve">AFUA_3G03430</t>
  </si>
  <si>
    <t xml:space="preserve">ABC multidrug transporter SitT</t>
  </si>
  <si>
    <t xml:space="preserve">NFIA_005600</t>
  </si>
  <si>
    <t xml:space="preserve">ACLA_060990</t>
  </si>
  <si>
    <t xml:space="preserve">AN6237.3</t>
  </si>
  <si>
    <t xml:space="preserve">AO090103000166</t>
  </si>
  <si>
    <t xml:space="preserve">Afu3g03440</t>
  </si>
  <si>
    <t xml:space="preserve">AFUA_3G03440</t>
  </si>
  <si>
    <t xml:space="preserve">MFS siderophore iron transporter, putative</t>
  </si>
  <si>
    <t xml:space="preserve">NFIA_005610</t>
  </si>
  <si>
    <t xml:space="preserve">ACLA_060980</t>
  </si>
  <si>
    <t xml:space="preserve">AN6238.3</t>
  </si>
  <si>
    <t xml:space="preserve">AO090103000165</t>
  </si>
  <si>
    <t xml:space="preserve">Afu3g03450</t>
  </si>
  <si>
    <t xml:space="preserve">AFUA_3G03450</t>
  </si>
  <si>
    <t xml:space="preserve">cytochrome P450 oxidoreductase, putative</t>
  </si>
  <si>
    <t xml:space="preserve">NFIA_005630</t>
  </si>
  <si>
    <t xml:space="preserve">AN7359.3</t>
  </si>
  <si>
    <t xml:space="preserve">AO090103000132</t>
  </si>
  <si>
    <t xml:space="preserve">cluster 34</t>
  </si>
  <si>
    <t xml:space="preserve">Afu3g03600</t>
  </si>
  <si>
    <t xml:space="preserve">AFUA_3G03600</t>
  </si>
  <si>
    <t xml:space="preserve">Afu3g03640</t>
  </si>
  <si>
    <t xml:space="preserve">AFUA_3G03640</t>
  </si>
  <si>
    <t xml:space="preserve">MFS siderochrome iron transporter MirB</t>
  </si>
  <si>
    <t xml:space="preserve">NFIA_005880</t>
  </si>
  <si>
    <t xml:space="preserve">ACLA_060320</t>
  </si>
  <si>
    <t xml:space="preserve">AN8540.3</t>
  </si>
  <si>
    <t xml:space="preserve">AO090701000329</t>
  </si>
  <si>
    <t xml:space="preserve">Afu3g03650</t>
  </si>
  <si>
    <t xml:space="preserve">AFUA_3G03650</t>
  </si>
  <si>
    <t xml:space="preserve">NFIA_005890</t>
  </si>
  <si>
    <t xml:space="preserve">ACLA_060330</t>
  </si>
  <si>
    <t xml:space="preserve">AN8539.3</t>
  </si>
  <si>
    <t xml:space="preserve">AO090701000330</t>
  </si>
  <si>
    <t xml:space="preserve">Afu3g03660</t>
  </si>
  <si>
    <t xml:space="preserve">AFUA_3G03660</t>
  </si>
  <si>
    <t xml:space="preserve">siderophore esterase IroE-like, putative</t>
  </si>
  <si>
    <t xml:space="preserve">NFIA_005900</t>
  </si>
  <si>
    <t xml:space="preserve">ACLA_060340</t>
  </si>
  <si>
    <t xml:space="preserve">AN7801.3</t>
  </si>
  <si>
    <t xml:space="preserve">AO090701000327</t>
  </si>
  <si>
    <t xml:space="preserve">Afu3g03670</t>
  </si>
  <si>
    <t xml:space="preserve">AFUA_3G03670</t>
  </si>
  <si>
    <t xml:space="preserve">NFIA_005910</t>
  </si>
  <si>
    <t xml:space="preserve">ACLA_060350</t>
  </si>
  <si>
    <t xml:space="preserve">AN0404.3</t>
  </si>
  <si>
    <t xml:space="preserve">AO090701000328</t>
  </si>
  <si>
    <t xml:space="preserve">Afu3g03700</t>
  </si>
  <si>
    <t xml:space="preserve">AFUA_3G03700</t>
  </si>
  <si>
    <t xml:space="preserve">NFIA_005960</t>
  </si>
  <si>
    <t xml:space="preserve">AO090138000096</t>
  </si>
  <si>
    <t xml:space="preserve">Afu3g03750</t>
  </si>
  <si>
    <t xml:space="preserve">AFUA_3G03750</t>
  </si>
  <si>
    <t xml:space="preserve">Afu3g03810</t>
  </si>
  <si>
    <t xml:space="preserve">AFUA_3G03810</t>
  </si>
  <si>
    <t xml:space="preserve">NFIA_006070</t>
  </si>
  <si>
    <t xml:space="preserve">AN3518.3</t>
  </si>
  <si>
    <t xml:space="preserve">Afu3g03820</t>
  </si>
  <si>
    <t xml:space="preserve">AFUA_3G03820</t>
  </si>
  <si>
    <t xml:space="preserve">MFS nicotinic acid transporter Tna1, putative</t>
  </si>
  <si>
    <t xml:space="preserve">NFIA_006090</t>
  </si>
  <si>
    <t xml:space="preserve">ACLA_060860</t>
  </si>
  <si>
    <t xml:space="preserve">AN9010.3</t>
  </si>
  <si>
    <t xml:space="preserve">AO090005000228</t>
  </si>
  <si>
    <t xml:space="preserve">Afu3g03850</t>
  </si>
  <si>
    <t xml:space="preserve">AFUA_3G03852</t>
  </si>
  <si>
    <t xml:space="preserve">C2H2 type zinc finger domain protein</t>
  </si>
  <si>
    <t xml:space="preserve">NFIA_006100</t>
  </si>
  <si>
    <t xml:space="preserve">ACLA_060870</t>
  </si>
  <si>
    <t xml:space="preserve">Afu3g03860</t>
  </si>
  <si>
    <t xml:space="preserve">AFUA_3G03860</t>
  </si>
  <si>
    <t xml:space="preserve">3-hydroxyacyl-CoA dehydrogenase, putative</t>
  </si>
  <si>
    <t xml:space="preserve">NFIA_006130</t>
  </si>
  <si>
    <t xml:space="preserve">ACLA_060880</t>
  </si>
  <si>
    <t xml:space="preserve">Afu3g03870</t>
  </si>
  <si>
    <t xml:space="preserve">AFUA_3G03870</t>
  </si>
  <si>
    <t xml:space="preserve">endo-1,4-beta-glucanase, putative</t>
  </si>
  <si>
    <t xml:space="preserve">NFIA_006140</t>
  </si>
  <si>
    <t xml:space="preserve">ACLA_060890</t>
  </si>
  <si>
    <t xml:space="preserve">AN10419.3</t>
  </si>
  <si>
    <t xml:space="preserve">AO090012000090</t>
  </si>
  <si>
    <t xml:space="preserve">cluster 35</t>
  </si>
  <si>
    <t xml:space="preserve">Afu3g06360</t>
  </si>
  <si>
    <t xml:space="preserve">AFUA_3G06360</t>
  </si>
  <si>
    <t xml:space="preserve">UBX domain protein</t>
  </si>
  <si>
    <t xml:space="preserve">NFIA_070910</t>
  </si>
  <si>
    <t xml:space="preserve">ACLA_034310</t>
  </si>
  <si>
    <t xml:space="preserve">AN4754.3</t>
  </si>
  <si>
    <t xml:space="preserve">AO090020000115</t>
  </si>
  <si>
    <t xml:space="preserve">Afu3g06380</t>
  </si>
  <si>
    <t xml:space="preserve">AFUA_3G06380</t>
  </si>
  <si>
    <t xml:space="preserve">exosome-associated family protein</t>
  </si>
  <si>
    <t xml:space="preserve">NFIA_070890</t>
  </si>
  <si>
    <t xml:space="preserve">ACLA_034330</t>
  </si>
  <si>
    <t xml:space="preserve">AN10590.3</t>
  </si>
  <si>
    <t xml:space="preserve">AO090020000113</t>
  </si>
  <si>
    <t xml:space="preserve">Afu3g06400</t>
  </si>
  <si>
    <t xml:space="preserve">AFUA_3G06400</t>
  </si>
  <si>
    <t xml:space="preserve">NFIA_070870</t>
  </si>
  <si>
    <t xml:space="preserve">ACLA_034350</t>
  </si>
  <si>
    <t xml:space="preserve">AN10583.3</t>
  </si>
  <si>
    <t xml:space="preserve">AO090020000110</t>
  </si>
  <si>
    <t xml:space="preserve">Afu3g06430</t>
  </si>
  <si>
    <t xml:space="preserve">AFUA_3G06430</t>
  </si>
  <si>
    <t xml:space="preserve">GDP/GTP exchange factor Sec2p, putative</t>
  </si>
  <si>
    <t xml:space="preserve">NFIA_070840</t>
  </si>
  <si>
    <t xml:space="preserve">ACLA_034380</t>
  </si>
  <si>
    <t xml:space="preserve">AN4759.3</t>
  </si>
  <si>
    <t xml:space="preserve">AO090020000107</t>
  </si>
  <si>
    <t xml:space="preserve">Afu3g06470</t>
  </si>
  <si>
    <t xml:space="preserve">AFUA_3G06470</t>
  </si>
  <si>
    <t xml:space="preserve">DHHC zinc finger membrane protein, putative</t>
  </si>
  <si>
    <t xml:space="preserve">NFIA_070800</t>
  </si>
  <si>
    <t xml:space="preserve">ACLA_034420</t>
  </si>
  <si>
    <t xml:space="preserve">AN4763.3</t>
  </si>
  <si>
    <t xml:space="preserve">AO090020000103</t>
  </si>
  <si>
    <t xml:space="preserve">cluster 36</t>
  </si>
  <si>
    <t xml:space="preserve">Afu3g07380</t>
  </si>
  <si>
    <t xml:space="preserve">AFUA_3G07380</t>
  </si>
  <si>
    <t xml:space="preserve">oligo-1,6-glucosidase</t>
  </si>
  <si>
    <t xml:space="preserve">NFIA_069880</t>
  </si>
  <si>
    <t xml:space="preserve">ACLA_035550</t>
  </si>
  <si>
    <t xml:space="preserve">AN4843.3</t>
  </si>
  <si>
    <t xml:space="preserve">AO090020000176</t>
  </si>
  <si>
    <t xml:space="preserve">Afu3g07400</t>
  </si>
  <si>
    <t xml:space="preserve">AFUA_3G07400</t>
  </si>
  <si>
    <t xml:space="preserve">NFIA_069860</t>
  </si>
  <si>
    <t xml:space="preserve">ACLA_035530</t>
  </si>
  <si>
    <t xml:space="preserve">Afu3g07410</t>
  </si>
  <si>
    <t xml:space="preserve">AFUA_3G07410</t>
  </si>
  <si>
    <t xml:space="preserve">isoamyl alcohol oxidase</t>
  </si>
  <si>
    <t xml:space="preserve">NFIA_069750</t>
  </si>
  <si>
    <t xml:space="preserve">ACLA_035520</t>
  </si>
  <si>
    <t xml:space="preserve">AN8152.3</t>
  </si>
  <si>
    <t xml:space="preserve">AO090020000162</t>
  </si>
  <si>
    <t xml:space="preserve">Afu3g07420</t>
  </si>
  <si>
    <t xml:space="preserve">AFUA_3G07420</t>
  </si>
  <si>
    <t xml:space="preserve">NFIA_069740</t>
  </si>
  <si>
    <t xml:space="preserve">ACLA_035510</t>
  </si>
  <si>
    <t xml:space="preserve">AN8151.3</t>
  </si>
  <si>
    <t xml:space="preserve">AO090020000161</t>
  </si>
  <si>
    <t xml:space="preserve">Afu3g07440</t>
  </si>
  <si>
    <t xml:space="preserve">AFUA_3G07440</t>
  </si>
  <si>
    <t xml:space="preserve">DRAP deaminase, putative</t>
  </si>
  <si>
    <t xml:space="preserve">NFIA_069720</t>
  </si>
  <si>
    <t xml:space="preserve">Afu3g07460</t>
  </si>
  <si>
    <t xml:space="preserve">AFUA_3G07460</t>
  </si>
  <si>
    <t xml:space="preserve">NACHT and WD domain protein</t>
  </si>
  <si>
    <t xml:space="preserve">NFIA_069710</t>
  </si>
  <si>
    <t xml:space="preserve">Afu3g07530</t>
  </si>
  <si>
    <t xml:space="preserve">AFUA_3G07530</t>
  </si>
  <si>
    <t xml:space="preserve">pH signal transduction protein PalI, putative</t>
  </si>
  <si>
    <t xml:space="preserve">NFIA_069660</t>
  </si>
  <si>
    <t xml:space="preserve">ACLA_035430</t>
  </si>
  <si>
    <t xml:space="preserve">AN4853.3</t>
  </si>
  <si>
    <t xml:space="preserve">AO090020000143</t>
  </si>
  <si>
    <t xml:space="preserve">Afu3g07560</t>
  </si>
  <si>
    <t xml:space="preserve">AFUA_3G07560</t>
  </si>
  <si>
    <t xml:space="preserve">NFIA_069630</t>
  </si>
  <si>
    <t xml:space="preserve">AN0180.3</t>
  </si>
  <si>
    <t xml:space="preserve">AO090020000138</t>
  </si>
  <si>
    <t xml:space="preserve">Afu3g07610</t>
  </si>
  <si>
    <t xml:space="preserve">AFUA_3G07610</t>
  </si>
  <si>
    <t xml:space="preserve">NFIA_069560</t>
  </si>
  <si>
    <t xml:space="preserve">ACLA_035310</t>
  </si>
  <si>
    <t xml:space="preserve">AN10616.3</t>
  </si>
  <si>
    <t xml:space="preserve">AO090020000132</t>
  </si>
  <si>
    <t xml:space="preserve">cluster 37</t>
  </si>
  <si>
    <t xml:space="preserve">Afu3g11650</t>
  </si>
  <si>
    <t xml:space="preserve">AFUA_3G11650</t>
  </si>
  <si>
    <t xml:space="preserve">NFIA_065660</t>
  </si>
  <si>
    <t xml:space="preserve">ACLA_039540</t>
  </si>
  <si>
    <t xml:space="preserve">AN2881.3</t>
  </si>
  <si>
    <t xml:space="preserve">AO090003000722</t>
  </si>
  <si>
    <t xml:space="preserve">Afu3g11720</t>
  </si>
  <si>
    <t xml:space="preserve">AFUA_3G11720</t>
  </si>
  <si>
    <t xml:space="preserve">NFIA_065610</t>
  </si>
  <si>
    <t xml:space="preserve">ACLA_039600</t>
  </si>
  <si>
    <t xml:space="preserve">AO090003000730</t>
  </si>
  <si>
    <t xml:space="preserve">Afu3g11770</t>
  </si>
  <si>
    <t xml:space="preserve">AFUA_3G11770</t>
  </si>
  <si>
    <t xml:space="preserve">NFIA_065560</t>
  </si>
  <si>
    <t xml:space="preserve">ACLA_039650</t>
  </si>
  <si>
    <t xml:space="preserve">AN2876.3</t>
  </si>
  <si>
    <t xml:space="preserve">20219.m01430</t>
  </si>
  <si>
    <t xml:space="preserve">Afu3g11780</t>
  </si>
  <si>
    <t xml:space="preserve">AFUA_3G11780</t>
  </si>
  <si>
    <t xml:space="preserve">beta-N-acetylglucosaminidase, putative</t>
  </si>
  <si>
    <t xml:space="preserve">NFIA_065550</t>
  </si>
  <si>
    <t xml:space="preserve">ACLA_039660</t>
  </si>
  <si>
    <t xml:space="preserve">AN2870.3</t>
  </si>
  <si>
    <t xml:space="preserve">AO090003000741</t>
  </si>
  <si>
    <t xml:space="preserve">Afu3g11790</t>
  </si>
  <si>
    <t xml:space="preserve">AFUA_3G11790</t>
  </si>
  <si>
    <t xml:space="preserve">galactose-proton symport, putative</t>
  </si>
  <si>
    <t xml:space="preserve">NFIA_065540</t>
  </si>
  <si>
    <t xml:space="preserve">ACLA_039680</t>
  </si>
  <si>
    <t xml:space="preserve">AN2869.3</t>
  </si>
  <si>
    <t xml:space="preserve">AO090003000742</t>
  </si>
  <si>
    <t xml:space="preserve">cluster 38</t>
  </si>
  <si>
    <t xml:space="preserve">Afu4g00240</t>
  </si>
  <si>
    <t xml:space="preserve">AFUA_4G00240</t>
  </si>
  <si>
    <t xml:space="preserve">amino acid transporter, putative</t>
  </si>
  <si>
    <t xml:space="preserve">NFIA_045380</t>
  </si>
  <si>
    <t xml:space="preserve">Afu4g00280</t>
  </si>
  <si>
    <t xml:space="preserve">AFUA_4G00280</t>
  </si>
  <si>
    <t xml:space="preserve">NFIA_045350</t>
  </si>
  <si>
    <t xml:space="preserve">ACLA_078580</t>
  </si>
  <si>
    <t xml:space="preserve">AN4041.3</t>
  </si>
  <si>
    <t xml:space="preserve">AO090701000844</t>
  </si>
  <si>
    <t xml:space="preserve">Afu4g00330</t>
  </si>
  <si>
    <t xml:space="preserve">AFUA_4G00330</t>
  </si>
  <si>
    <t xml:space="preserve">NFIA_045320</t>
  </si>
  <si>
    <t xml:space="preserve">AO090020000682</t>
  </si>
  <si>
    <t xml:space="preserve">Afu4g00370</t>
  </si>
  <si>
    <t xml:space="preserve">AFUA_4G00370</t>
  </si>
  <si>
    <t xml:space="preserve">NFIA_045270</t>
  </si>
  <si>
    <t xml:space="preserve">ACLA_078530</t>
  </si>
  <si>
    <t xml:space="preserve">AN2829.3</t>
  </si>
  <si>
    <t xml:space="preserve">AO090005000316</t>
  </si>
  <si>
    <t xml:space="preserve">Afu4g00390</t>
  </si>
  <si>
    <t xml:space="preserve">AFUA_4G00390</t>
  </si>
  <si>
    <t xml:space="preserve">glycosyl hydrolase, putative</t>
  </si>
  <si>
    <t xml:space="preserve">NFIA_045250</t>
  </si>
  <si>
    <t xml:space="preserve">ACLA_078510</t>
  </si>
  <si>
    <t xml:space="preserve">AN2824.3</t>
  </si>
  <si>
    <t xml:space="preserve">AO090003001410</t>
  </si>
  <si>
    <t xml:space="preserve">Afu4g00400</t>
  </si>
  <si>
    <t xml:space="preserve">AFUA_4G00400</t>
  </si>
  <si>
    <t xml:space="preserve">O-methyltransferase, putative</t>
  </si>
  <si>
    <t xml:space="preserve">NFIA_045240</t>
  </si>
  <si>
    <t xml:space="preserve">AO090206000117</t>
  </si>
  <si>
    <t xml:space="preserve">Afu4g00430</t>
  </si>
  <si>
    <t xml:space="preserve">AFUA_4G00430</t>
  </si>
  <si>
    <t xml:space="preserve">NFIA_045210</t>
  </si>
  <si>
    <t xml:space="preserve">AN5417.3</t>
  </si>
  <si>
    <t xml:space="preserve">cluster 39</t>
  </si>
  <si>
    <t xml:space="preserve">Afu4g00750</t>
  </si>
  <si>
    <t xml:space="preserve">AFUA_4G00750</t>
  </si>
  <si>
    <t xml:space="preserve">NFIA_044900</t>
  </si>
  <si>
    <t xml:space="preserve">AN9213.3</t>
  </si>
  <si>
    <t xml:space="preserve">Afu4g00770</t>
  </si>
  <si>
    <t xml:space="preserve">AFUA_4G00770</t>
  </si>
  <si>
    <t xml:space="preserve">NFIA_044880</t>
  </si>
  <si>
    <t xml:space="preserve">ACLA_078300</t>
  </si>
  <si>
    <t xml:space="preserve">AN6410.3</t>
  </si>
  <si>
    <t xml:space="preserve">AO090020000611</t>
  </si>
  <si>
    <t xml:space="preserve">Afu4g00800</t>
  </si>
  <si>
    <t xml:space="preserve">AFUA_4G00800</t>
  </si>
  <si>
    <t xml:space="preserve">MFS monosaccharide transporter, putative</t>
  </si>
  <si>
    <t xml:space="preserve">NFIA_044870</t>
  </si>
  <si>
    <t xml:space="preserve">AN10891.3</t>
  </si>
  <si>
    <t xml:space="preserve">Afu4g00860</t>
  </si>
  <si>
    <t xml:space="preserve">AFUA_4G00860</t>
  </si>
  <si>
    <t xml:space="preserve">cell surface protein, putative</t>
  </si>
  <si>
    <t xml:space="preserve">Afu4g00870</t>
  </si>
  <si>
    <t xml:space="preserve">AFUA_4G00870</t>
  </si>
  <si>
    <t xml:space="preserve">antigenic cell wall galactomannoprotein, putative</t>
  </si>
  <si>
    <t xml:space="preserve">NFIA_044640</t>
  </si>
  <si>
    <t xml:space="preserve">ACLA_078200</t>
  </si>
  <si>
    <t xml:space="preserve">AN6795.3</t>
  </si>
  <si>
    <t xml:space="preserve">AO090011000195</t>
  </si>
  <si>
    <t xml:space="preserve">cluster 40</t>
  </si>
  <si>
    <t xml:space="preserve">Afu4g00980</t>
  </si>
  <si>
    <t xml:space="preserve">AFUA_4G00980</t>
  </si>
  <si>
    <t xml:space="preserve">NFIA_044520</t>
  </si>
  <si>
    <t xml:space="preserve">ACLA_078080</t>
  </si>
  <si>
    <t xml:space="preserve">AO090003001388</t>
  </si>
  <si>
    <t xml:space="preserve">Afu4g00990</t>
  </si>
  <si>
    <t xml:space="preserve">AFUA_4G00990</t>
  </si>
  <si>
    <t xml:space="preserve">MFS quinate transporter, putative</t>
  </si>
  <si>
    <t xml:space="preserve">NFIA_044510</t>
  </si>
  <si>
    <t xml:space="preserve">ACLA_078070</t>
  </si>
  <si>
    <t xml:space="preserve">AN3220.3</t>
  </si>
  <si>
    <t xml:space="preserve">AO090003001387</t>
  </si>
  <si>
    <t xml:space="preserve">Afu4g01000</t>
  </si>
  <si>
    <t xml:space="preserve">AFUA_4G01000</t>
  </si>
  <si>
    <t xml:space="preserve">NFIA_044500</t>
  </si>
  <si>
    <t xml:space="preserve">ACLA_078060</t>
  </si>
  <si>
    <t xml:space="preserve">AN3221.3</t>
  </si>
  <si>
    <t xml:space="preserve">AO090003001386</t>
  </si>
  <si>
    <t xml:space="preserve">Afu4g01020</t>
  </si>
  <si>
    <t xml:space="preserve">AFUA_4G01020</t>
  </si>
  <si>
    <t xml:space="preserve">sensor histidine kinase/response regulator, putative</t>
  </si>
  <si>
    <t xml:space="preserve">NFIA_044480</t>
  </si>
  <si>
    <t xml:space="preserve">ACLA_078020</t>
  </si>
  <si>
    <t xml:space="preserve">AN3214.3</t>
  </si>
  <si>
    <t xml:space="preserve">AO090003001384</t>
  </si>
  <si>
    <t xml:space="preserve">Afu4g01030</t>
  </si>
  <si>
    <t xml:space="preserve">AFUA_4G01030</t>
  </si>
  <si>
    <t xml:space="preserve">NFIA_044470</t>
  </si>
  <si>
    <t xml:space="preserve">ACLA_078000</t>
  </si>
  <si>
    <t xml:space="preserve">20215.m01445</t>
  </si>
  <si>
    <t xml:space="preserve">Afu4g01040</t>
  </si>
  <si>
    <t xml:space="preserve">AFUA_4G01040</t>
  </si>
  <si>
    <t xml:space="preserve">NFIA_044460</t>
  </si>
  <si>
    <t xml:space="preserve">AN9158.3</t>
  </si>
  <si>
    <t xml:space="preserve">AO090010000707</t>
  </si>
  <si>
    <t xml:space="preserve">Afu4g01060</t>
  </si>
  <si>
    <t xml:space="preserve">AFUA_4G01060</t>
  </si>
  <si>
    <t xml:space="preserve">NFIA_044440</t>
  </si>
  <si>
    <t xml:space="preserve">ACLA_077590</t>
  </si>
  <si>
    <t xml:space="preserve">Afu4g01070</t>
  </si>
  <si>
    <t xml:space="preserve">AFUA_4G01070</t>
  </si>
  <si>
    <t xml:space="preserve">acid phosphatase, putative</t>
  </si>
  <si>
    <t xml:space="preserve">NFIA_044430</t>
  </si>
  <si>
    <t xml:space="preserve">AN3212.3</t>
  </si>
  <si>
    <t xml:space="preserve">AO090012000088</t>
  </si>
  <si>
    <t xml:space="preserve">cluster 41</t>
  </si>
  <si>
    <t xml:space="preserve">Afu4g01470</t>
  </si>
  <si>
    <t xml:space="preserve">AFUA_4G01470</t>
  </si>
  <si>
    <t xml:space="preserve">NFIA_043680</t>
  </si>
  <si>
    <t xml:space="preserve">ACLA_061710</t>
  </si>
  <si>
    <t xml:space="preserve">Afu4g01480</t>
  </si>
  <si>
    <t xml:space="preserve">AFUA_4G01480</t>
  </si>
  <si>
    <t xml:space="preserve">AN3041.3</t>
  </si>
  <si>
    <t xml:space="preserve">AO090005000287</t>
  </si>
  <si>
    <t xml:space="preserve">Afu4g01500</t>
  </si>
  <si>
    <t xml:space="preserve">AFUA_4G01500</t>
  </si>
  <si>
    <t xml:space="preserve">lignostilbene dioxygenase, putative</t>
  </si>
  <si>
    <t xml:space="preserve">AN1643.3</t>
  </si>
  <si>
    <t xml:space="preserve">AO090005000289</t>
  </si>
  <si>
    <t xml:space="preserve">Afu4g01510</t>
  </si>
  <si>
    <t xml:space="preserve">AFUA_4G01510</t>
  </si>
  <si>
    <t xml:space="preserve">AN1641.3</t>
  </si>
  <si>
    <t xml:space="preserve">AO090005000293</t>
  </si>
  <si>
    <t xml:space="preserve">Afu4g01520</t>
  </si>
  <si>
    <t xml:space="preserve">AFUA_4G01520</t>
  </si>
  <si>
    <t xml:space="preserve">gentisate 1,2-dioxygenase, putative</t>
  </si>
  <si>
    <t xml:space="preserve">AO090005000292</t>
  </si>
  <si>
    <t xml:space="preserve">Afu4g01550</t>
  </si>
  <si>
    <t xml:space="preserve">AFUA_4G01550</t>
  </si>
  <si>
    <t xml:space="preserve">aldehyde dehydrogenase, putative</t>
  </si>
  <si>
    <t xml:space="preserve">ACLA_062670</t>
  </si>
  <si>
    <t xml:space="preserve">AO090005000290</t>
  </si>
  <si>
    <t xml:space="preserve">Afu4g01580</t>
  </si>
  <si>
    <t xml:space="preserve">AFUA_4G01580</t>
  </si>
  <si>
    <t xml:space="preserve">NFIA_043610</t>
  </si>
  <si>
    <t xml:space="preserve">ACLA_077490</t>
  </si>
  <si>
    <t xml:space="preserve">AN8562.3</t>
  </si>
  <si>
    <t xml:space="preserve">AO090038000542</t>
  </si>
  <si>
    <t xml:space="preserve">cluster 42</t>
  </si>
  <si>
    <t xml:space="preserve">Afu4g08810</t>
  </si>
  <si>
    <t xml:space="preserve">AFUA_4G08810</t>
  </si>
  <si>
    <t xml:space="preserve">DUF757 domain protein</t>
  </si>
  <si>
    <t xml:space="preserve">NFIA_107350</t>
  </si>
  <si>
    <t xml:space="preserve">ACLA_048150</t>
  </si>
  <si>
    <t xml:space="preserve">AN1662.3</t>
  </si>
  <si>
    <t xml:space="preserve">AO090023000665</t>
  </si>
  <si>
    <t xml:space="preserve">Afu4g08860</t>
  </si>
  <si>
    <t xml:space="preserve">AFUA_4G08860</t>
  </si>
  <si>
    <t xml:space="preserve">Afu4g08890</t>
  </si>
  <si>
    <t xml:space="preserve">AFUA_4G08890</t>
  </si>
  <si>
    <t xml:space="preserve">aldo-keto reductase family protein, putative</t>
  </si>
  <si>
    <t xml:space="preserve">NFIA_107280</t>
  </si>
  <si>
    <t xml:space="preserve">ACLA_048260</t>
  </si>
  <si>
    <t xml:space="preserve">Afu4g08900</t>
  </si>
  <si>
    <t xml:space="preserve">AFUA_4G08900</t>
  </si>
  <si>
    <t xml:space="preserve">CDK-activating kinase assembly factor MAT1</t>
  </si>
  <si>
    <t xml:space="preserve">NFIA_107260</t>
  </si>
  <si>
    <t xml:space="preserve">ACLA_048280</t>
  </si>
  <si>
    <t xml:space="preserve">AN1668.3</t>
  </si>
  <si>
    <t xml:space="preserve">AO090023000639</t>
  </si>
  <si>
    <t xml:space="preserve">Afu4g08930</t>
  </si>
  <si>
    <t xml:space="preserve">AFUA_4G08930</t>
  </si>
  <si>
    <t xml:space="preserve">nucleolar GTPase, putative</t>
  </si>
  <si>
    <t xml:space="preserve">NFIA_107230</t>
  </si>
  <si>
    <t xml:space="preserve">ACLA_048310</t>
  </si>
  <si>
    <t xml:space="preserve">AN1666.3</t>
  </si>
  <si>
    <t xml:space="preserve">AO090023000641</t>
  </si>
  <si>
    <t xml:space="preserve">Afu4g08960</t>
  </si>
  <si>
    <t xml:space="preserve">AFUA_4G08960</t>
  </si>
  <si>
    <t xml:space="preserve">NFIA_107210</t>
  </si>
  <si>
    <t xml:space="preserve">AN1670.3</t>
  </si>
  <si>
    <t xml:space="preserve">AO090023000637</t>
  </si>
  <si>
    <t xml:space="preserve">Afu4g08970</t>
  </si>
  <si>
    <t xml:space="preserve">AFUA_4G08970</t>
  </si>
  <si>
    <t xml:space="preserve">PAP2 domain protein</t>
  </si>
  <si>
    <t xml:space="preserve">NFIA_107200</t>
  </si>
  <si>
    <t xml:space="preserve">ACLA_048330</t>
  </si>
  <si>
    <t xml:space="preserve">AN1671.3</t>
  </si>
  <si>
    <t xml:space="preserve">AO090023000635</t>
  </si>
  <si>
    <t xml:space="preserve">cluster 43</t>
  </si>
  <si>
    <t xml:space="preserve">Afu4g09300</t>
  </si>
  <si>
    <t xml:space="preserve">AFUA_4G09300</t>
  </si>
  <si>
    <t xml:space="preserve">NFIA_106710</t>
  </si>
  <si>
    <t xml:space="preserve">ACLA_048660</t>
  </si>
  <si>
    <t xml:space="preserve">AO090023000604</t>
  </si>
  <si>
    <t xml:space="preserve">Afu4g09310</t>
  </si>
  <si>
    <t xml:space="preserve">AFUA_4G09310</t>
  </si>
  <si>
    <t xml:space="preserve">NFIA_106700</t>
  </si>
  <si>
    <t xml:space="preserve">Afu4g09320</t>
  </si>
  <si>
    <t xml:space="preserve">AFUA_4G09320</t>
  </si>
  <si>
    <t xml:space="preserve">extracellular dipeptidyl-peptidase Dpp4</t>
  </si>
  <si>
    <t xml:space="preserve">NFIA_106690</t>
  </si>
  <si>
    <t xml:space="preserve">ACLA_048680</t>
  </si>
  <si>
    <t xml:space="preserve">AN6438.3</t>
  </si>
  <si>
    <t xml:space="preserve">AO090023000602</t>
  </si>
  <si>
    <t xml:space="preserve">Afu4g09330</t>
  </si>
  <si>
    <t xml:space="preserve">AFUA_4G09330</t>
  </si>
  <si>
    <t xml:space="preserve">NFIA_106680</t>
  </si>
  <si>
    <t xml:space="preserve">ACLA_048690</t>
  </si>
  <si>
    <t xml:space="preserve">AO090138000106</t>
  </si>
  <si>
    <t xml:space="preserve">Afu4g09340</t>
  </si>
  <si>
    <t xml:space="preserve">AFUA_4G09340</t>
  </si>
  <si>
    <t xml:space="preserve">NFIA_106670</t>
  </si>
  <si>
    <t xml:space="preserve">ACLA_048700</t>
  </si>
  <si>
    <t xml:space="preserve">AO090023000596</t>
  </si>
  <si>
    <t xml:space="preserve">cluster 44</t>
  </si>
  <si>
    <t xml:space="preserve">Afu4g13900</t>
  </si>
  <si>
    <t xml:space="preserve">AFUA_4G13900</t>
  </si>
  <si>
    <t xml:space="preserve">NFIA_102470</t>
  </si>
  <si>
    <t xml:space="preserve">AO090103000421</t>
  </si>
  <si>
    <t xml:space="preserve">Afu4g13950</t>
  </si>
  <si>
    <t xml:space="preserve">AFUA_4G13950</t>
  </si>
  <si>
    <t xml:space="preserve">NFIA_102420</t>
  </si>
  <si>
    <t xml:space="preserve">ACLA_052900</t>
  </si>
  <si>
    <t xml:space="preserve">Afu4g13970</t>
  </si>
  <si>
    <t xml:space="preserve">AFUA_4G13970</t>
  </si>
  <si>
    <t xml:space="preserve">Afu4g13990</t>
  </si>
  <si>
    <t xml:space="preserve">AFUA_4G13990</t>
  </si>
  <si>
    <t xml:space="preserve">NFIA_102350</t>
  </si>
  <si>
    <t xml:space="preserve">ACLA_052950</t>
  </si>
  <si>
    <t xml:space="preserve">AO090003001523</t>
  </si>
  <si>
    <t xml:space="preserve">Afu4g14040</t>
  </si>
  <si>
    <t xml:space="preserve">AFUA_4G14040</t>
  </si>
  <si>
    <t xml:space="preserve">Hsp70 family protein</t>
  </si>
  <si>
    <t xml:space="preserve">NFIA_102280</t>
  </si>
  <si>
    <t xml:space="preserve">AN2646.3</t>
  </si>
  <si>
    <t xml:space="preserve">Afu4g14070</t>
  </si>
  <si>
    <t xml:space="preserve">AFUA_4G14070</t>
  </si>
  <si>
    <t xml:space="preserve">glycosyl transferase, putative</t>
  </si>
  <si>
    <t xml:space="preserve">NFIA_102250</t>
  </si>
  <si>
    <t xml:space="preserve">AN8369.3</t>
  </si>
  <si>
    <t xml:space="preserve">AO090010000193</t>
  </si>
  <si>
    <t xml:space="preserve">Afu4g14080</t>
  </si>
  <si>
    <t xml:space="preserve">AFUA_4G14080</t>
  </si>
  <si>
    <t xml:space="preserve">spherulin 4-like cell surface protein, putative</t>
  </si>
  <si>
    <t xml:space="preserve">NFIA_102240</t>
  </si>
  <si>
    <t xml:space="preserve">AN8368.3</t>
  </si>
  <si>
    <t xml:space="preserve">Afu4g14090</t>
  </si>
  <si>
    <t xml:space="preserve">AFUA_4G14090</t>
  </si>
  <si>
    <t xml:space="preserve">UDP-glucose 4-epimerase</t>
  </si>
  <si>
    <t xml:space="preserve">NFIA_102220</t>
  </si>
  <si>
    <t xml:space="preserve">Afu4g14120</t>
  </si>
  <si>
    <t xml:space="preserve">AFUA_4G14120</t>
  </si>
  <si>
    <t xml:space="preserve">cutinase, putative</t>
  </si>
  <si>
    <t xml:space="preserve">NFIA_102190</t>
  </si>
  <si>
    <t xml:space="preserve">AN7541.3</t>
  </si>
  <si>
    <t xml:space="preserve">AO090011000665</t>
  </si>
  <si>
    <t xml:space="preserve">Afu4g14130</t>
  </si>
  <si>
    <t xml:space="preserve">AFUA_4G14130</t>
  </si>
  <si>
    <t xml:space="preserve">NFIA_102180</t>
  </si>
  <si>
    <t xml:space="preserve">AO090020000679</t>
  </si>
  <si>
    <t xml:space="preserve">Afu4g14150</t>
  </si>
  <si>
    <t xml:space="preserve">AFUA_4G14150</t>
  </si>
  <si>
    <t xml:space="preserve">Diacylglycerol acyltransferase family</t>
  </si>
  <si>
    <t xml:space="preserve">NFIA_102160</t>
  </si>
  <si>
    <t xml:space="preserve">AN6433.3</t>
  </si>
  <si>
    <t xml:space="preserve">AO090020000680</t>
  </si>
  <si>
    <t xml:space="preserve">Afu4g14170</t>
  </si>
  <si>
    <t xml:space="preserve">AFUA_4G14170</t>
  </si>
  <si>
    <t xml:space="preserve">NFIA_102140</t>
  </si>
  <si>
    <t xml:space="preserve">ACLA_053080</t>
  </si>
  <si>
    <t xml:space="preserve">Afu4g14180</t>
  </si>
  <si>
    <t xml:space="preserve">AFUA_4G14180</t>
  </si>
  <si>
    <t xml:space="preserve">NFIA_102120</t>
  </si>
  <si>
    <t xml:space="preserve">ACLA_053090</t>
  </si>
  <si>
    <t xml:space="preserve">Afu4g14200</t>
  </si>
  <si>
    <t xml:space="preserve">AFUA_4G14200</t>
  </si>
  <si>
    <t xml:space="preserve">NFIA_102100</t>
  </si>
  <si>
    <t xml:space="preserve">ACLA_053110</t>
  </si>
  <si>
    <t xml:space="preserve">cluster 45</t>
  </si>
  <si>
    <t xml:space="preserve">Afu5g00480</t>
  </si>
  <si>
    <t xml:space="preserve">AFUA_5G00480</t>
  </si>
  <si>
    <t xml:space="preserve">exoinulinase InuD</t>
  </si>
  <si>
    <t xml:space="preserve">NFIA_042050</t>
  </si>
  <si>
    <t xml:space="preserve">AN5012.3</t>
  </si>
  <si>
    <t xml:space="preserve">Afu5g00490</t>
  </si>
  <si>
    <t xml:space="preserve">AFUA_5G00490</t>
  </si>
  <si>
    <t xml:space="preserve">Afu5g00500</t>
  </si>
  <si>
    <t xml:space="preserve">AFUA_5G00500</t>
  </si>
  <si>
    <t xml:space="preserve">NFIA_042010</t>
  </si>
  <si>
    <t xml:space="preserve">AN7097.3</t>
  </si>
  <si>
    <t xml:space="preserve">Afu5g00510</t>
  </si>
  <si>
    <t xml:space="preserve">AFUA_5G00510</t>
  </si>
  <si>
    <t xml:space="preserve">NFIA_042000</t>
  </si>
  <si>
    <t xml:space="preserve">AN7098.3</t>
  </si>
  <si>
    <t xml:space="preserve">Afu5g00520</t>
  </si>
  <si>
    <t xml:space="preserve">AFUA_5G00520</t>
  </si>
  <si>
    <t xml:space="preserve">NFIA_041990</t>
  </si>
  <si>
    <t xml:space="preserve">Afu5g00540</t>
  </si>
  <si>
    <t xml:space="preserve">AFUA_5G00540</t>
  </si>
  <si>
    <t xml:space="preserve">FacC-like extracellular signaling protein, putative</t>
  </si>
  <si>
    <t xml:space="preserve">NFIA_041970</t>
  </si>
  <si>
    <t xml:space="preserve">Afu5g00550</t>
  </si>
  <si>
    <t xml:space="preserve">AFUA_5G00550</t>
  </si>
  <si>
    <t xml:space="preserve">endoglycoceramidase, putative</t>
  </si>
  <si>
    <t xml:space="preserve">NFIA_041960</t>
  </si>
  <si>
    <t xml:space="preserve">AO090012000006</t>
  </si>
  <si>
    <t xml:space="preserve">Afu5g00580</t>
  </si>
  <si>
    <t xml:space="preserve">AFUA_5G00580</t>
  </si>
  <si>
    <t xml:space="preserve">NFIA_041910</t>
  </si>
  <si>
    <t xml:space="preserve">cluster 46</t>
  </si>
  <si>
    <t xml:space="preserve">Afu5g00670</t>
  </si>
  <si>
    <t xml:space="preserve">AFUA_5G00670</t>
  </si>
  <si>
    <t xml:space="preserve">beta-galactosidase, putative</t>
  </si>
  <si>
    <t xml:space="preserve">NFIA_041490</t>
  </si>
  <si>
    <t xml:space="preserve">AN2804.3</t>
  </si>
  <si>
    <t xml:space="preserve">AO090023000076</t>
  </si>
  <si>
    <t xml:space="preserve">Afu5g00680</t>
  </si>
  <si>
    <t xml:space="preserve">AFUA_5G00680</t>
  </si>
  <si>
    <t xml:space="preserve">CRAL/TRIO domain protein</t>
  </si>
  <si>
    <t xml:space="preserve">NFIA_041480</t>
  </si>
  <si>
    <t xml:space="preserve">AN6809.3</t>
  </si>
  <si>
    <t xml:space="preserve">AO090010000081</t>
  </si>
  <si>
    <t xml:space="preserve">Afu5g00700</t>
  </si>
  <si>
    <t xml:space="preserve">AFUA_5G00700</t>
  </si>
  <si>
    <t xml:space="preserve">NFIA_041460</t>
  </si>
  <si>
    <t xml:space="preserve">AN3346.3</t>
  </si>
  <si>
    <t xml:space="preserve">AO090005000061</t>
  </si>
  <si>
    <t xml:space="preserve">Afu5g00710</t>
  </si>
  <si>
    <t xml:space="preserve">AFUA_5G00710</t>
  </si>
  <si>
    <t xml:space="preserve">GABA permease, putative</t>
  </si>
  <si>
    <t xml:space="preserve">NFIA_041450</t>
  </si>
  <si>
    <t xml:space="preserve">ACLA_004580</t>
  </si>
  <si>
    <t xml:space="preserve">AN3345.3</t>
  </si>
  <si>
    <t xml:space="preserve">AO090005001081</t>
  </si>
  <si>
    <t xml:space="preserve">Afu5g00720</t>
  </si>
  <si>
    <t xml:space="preserve">AFUA_5G00720</t>
  </si>
  <si>
    <t xml:space="preserve">NFIA_041440</t>
  </si>
  <si>
    <t xml:space="preserve">ACLA_004570</t>
  </si>
  <si>
    <t xml:space="preserve">AN3344.3</t>
  </si>
  <si>
    <t xml:space="preserve">AO090038000013</t>
  </si>
  <si>
    <t xml:space="preserve">Afu5g00770</t>
  </si>
  <si>
    <t xml:space="preserve">AFUA_5G00770</t>
  </si>
  <si>
    <t xml:space="preserve">integral membrane protein, putative</t>
  </si>
  <si>
    <t xml:space="preserve">NFIA_041410</t>
  </si>
  <si>
    <t xml:space="preserve">ACLA_004530</t>
  </si>
  <si>
    <t xml:space="preserve">AN7822.3</t>
  </si>
  <si>
    <t xml:space="preserve">20223.m00742</t>
  </si>
  <si>
    <t xml:space="preserve">Afu5g00790</t>
  </si>
  <si>
    <t xml:space="preserve">AFUA_5G00790</t>
  </si>
  <si>
    <t xml:space="preserve">NFIA_041400</t>
  </si>
  <si>
    <t xml:space="preserve">ACLA_004450</t>
  </si>
  <si>
    <t xml:space="preserve">AN8344.3</t>
  </si>
  <si>
    <t xml:space="preserve">AO090012000615</t>
  </si>
  <si>
    <t xml:space="preserve">Afu5g00810</t>
  </si>
  <si>
    <t xml:space="preserve">AFUA_5G00810</t>
  </si>
  <si>
    <t xml:space="preserve">NFIA_041360</t>
  </si>
  <si>
    <t xml:space="preserve">ACLA_004420</t>
  </si>
  <si>
    <t xml:space="preserve">Afu5g00870</t>
  </si>
  <si>
    <t xml:space="preserve">AFUA_5G00870</t>
  </si>
  <si>
    <t xml:space="preserve">NFIA_041290</t>
  </si>
  <si>
    <t xml:space="preserve">Afu5g00900</t>
  </si>
  <si>
    <t xml:space="preserve">AFUA_5G00900</t>
  </si>
  <si>
    <t xml:space="preserve">G-protein signalling regulator, putative</t>
  </si>
  <si>
    <t xml:space="preserve">NFIA_041270</t>
  </si>
  <si>
    <t xml:space="preserve">AO090023000043</t>
  </si>
  <si>
    <t xml:space="preserve">Afu5g00920</t>
  </si>
  <si>
    <t xml:space="preserve">AFUA_5G00920</t>
  </si>
  <si>
    <t xml:space="preserve">transesterase (LovD), putative</t>
  </si>
  <si>
    <t xml:space="preserve">NFIA_041250</t>
  </si>
  <si>
    <t xml:space="preserve">ACLA_063820</t>
  </si>
  <si>
    <t xml:space="preserve">cluster 47</t>
  </si>
  <si>
    <t xml:space="preserve">Afu5g01240</t>
  </si>
  <si>
    <t xml:space="preserve">AFUA_5G01240</t>
  </si>
  <si>
    <t xml:space="preserve">NFIA_040910</t>
  </si>
  <si>
    <t xml:space="preserve">AO090166000117</t>
  </si>
  <si>
    <t xml:space="preserve">Afu5g01250</t>
  </si>
  <si>
    <t xml:space="preserve">AFUA_5G01250</t>
  </si>
  <si>
    <t xml:space="preserve">NFIA_040870</t>
  </si>
  <si>
    <t xml:space="preserve">ACLA_004030</t>
  </si>
  <si>
    <t xml:space="preserve">AN7905.3</t>
  </si>
  <si>
    <t xml:space="preserve">AO090010000708</t>
  </si>
  <si>
    <t xml:space="preserve">Afu5g01270</t>
  </si>
  <si>
    <t xml:space="preserve">AFUA_5G01272</t>
  </si>
  <si>
    <t xml:space="preserve">NFIA_040840</t>
  </si>
  <si>
    <t xml:space="preserve">ACLA_003990</t>
  </si>
  <si>
    <t xml:space="preserve">AN11093.3</t>
  </si>
  <si>
    <t xml:space="preserve">Afu5g01290</t>
  </si>
  <si>
    <t xml:space="preserve">AFUA_5G01290</t>
  </si>
  <si>
    <t xml:space="preserve">zinc-binding oxidoreductase, putative</t>
  </si>
  <si>
    <t xml:space="preserve">NFIA_040830</t>
  </si>
  <si>
    <t xml:space="preserve">ACLA_003980</t>
  </si>
  <si>
    <t xml:space="preserve">AN10098.3</t>
  </si>
  <si>
    <t xml:space="preserve">AO090010000635</t>
  </si>
  <si>
    <t xml:space="preserve">Afu5g01300</t>
  </si>
  <si>
    <t xml:space="preserve">AFUA_5G01300</t>
  </si>
  <si>
    <t xml:space="preserve">NFIA_040820</t>
  </si>
  <si>
    <t xml:space="preserve">ACLA_003970</t>
  </si>
  <si>
    <t xml:space="preserve">Afu5g01310</t>
  </si>
  <si>
    <t xml:space="preserve">AFUA_5G01310</t>
  </si>
  <si>
    <t xml:space="preserve">NFIA_040810</t>
  </si>
  <si>
    <t xml:space="preserve">AN3508.3</t>
  </si>
  <si>
    <t xml:space="preserve">AO090138000076</t>
  </si>
  <si>
    <t xml:space="preserve">Afu5g01340</t>
  </si>
  <si>
    <t xml:space="preserve">AFUA_5G01340</t>
  </si>
  <si>
    <t xml:space="preserve">lysophospholipase Plb2</t>
  </si>
  <si>
    <t xml:space="preserve">NFIA_040760</t>
  </si>
  <si>
    <t xml:space="preserve">Afu5g01380</t>
  </si>
  <si>
    <t xml:space="preserve">AFUA_5G01380</t>
  </si>
  <si>
    <t xml:space="preserve">NFIA_040720</t>
  </si>
  <si>
    <t xml:space="preserve">ACLA_003840</t>
  </si>
  <si>
    <t xml:space="preserve">AN5938.3</t>
  </si>
  <si>
    <t xml:space="preserve">AO090701000476</t>
  </si>
  <si>
    <t xml:space="preserve">Afu5g01410</t>
  </si>
  <si>
    <t xml:space="preserve">AFUA_5G01410</t>
  </si>
  <si>
    <t xml:space="preserve">Afu5g01420</t>
  </si>
  <si>
    <t xml:space="preserve">AFUA_5G01420</t>
  </si>
  <si>
    <t xml:space="preserve">NFIA_040690</t>
  </si>
  <si>
    <t xml:space="preserve">ACLA_003830</t>
  </si>
  <si>
    <t xml:space="preserve">AN11046.3</t>
  </si>
  <si>
    <t xml:space="preserve">cluster 48</t>
  </si>
  <si>
    <t xml:space="preserve">Afu5g01600</t>
  </si>
  <si>
    <t xml:space="preserve">AFUA_5G01600</t>
  </si>
  <si>
    <t xml:space="preserve">PHP domain protein</t>
  </si>
  <si>
    <t xml:space="preserve">NFIA_040470</t>
  </si>
  <si>
    <t xml:space="preserve">Afu5g01610</t>
  </si>
  <si>
    <t xml:space="preserve">AFUA_5G01610</t>
  </si>
  <si>
    <t xml:space="preserve">Afu5g01620</t>
  </si>
  <si>
    <t xml:space="preserve">AFUA_5G01620</t>
  </si>
  <si>
    <t xml:space="preserve">extracellular proline-rich protein</t>
  </si>
  <si>
    <t xml:space="preserve">NFIA_040460</t>
  </si>
  <si>
    <t xml:space="preserve">AO090138000056</t>
  </si>
  <si>
    <t xml:space="preserve">Afu5g01630</t>
  </si>
  <si>
    <t xml:space="preserve">AFUA_5G01630</t>
  </si>
  <si>
    <t xml:space="preserve">MFS multidrug transporter, putative</t>
  </si>
  <si>
    <t xml:space="preserve">NFIA_040450</t>
  </si>
  <si>
    <t xml:space="preserve">ACLA_003650</t>
  </si>
  <si>
    <t xml:space="preserve">AO090003001520</t>
  </si>
  <si>
    <t xml:space="preserve">Afu5g01650</t>
  </si>
  <si>
    <t xml:space="preserve">AFUA_5G01650</t>
  </si>
  <si>
    <t xml:space="preserve">bZIP transcription factor JlbA/IDI-4</t>
  </si>
  <si>
    <t xml:space="preserve">NFIA_040430</t>
  </si>
  <si>
    <t xml:space="preserve">ACLA_003630</t>
  </si>
  <si>
    <t xml:space="preserve">AN1812.3</t>
  </si>
  <si>
    <t xml:space="preserve">AO090026000511</t>
  </si>
  <si>
    <t xml:space="preserve">Afu5g01680</t>
  </si>
  <si>
    <t xml:space="preserve">AFUA_5G01680</t>
  </si>
  <si>
    <t xml:space="preserve">NFIA_040410</t>
  </si>
  <si>
    <t xml:space="preserve">AO090003001365</t>
  </si>
  <si>
    <t xml:space="preserve">cluster 49</t>
  </si>
  <si>
    <t xml:space="preserve">Afu5g07520</t>
  </si>
  <si>
    <t xml:space="preserve">AFUA_5G07520</t>
  </si>
  <si>
    <t xml:space="preserve">NFIA_079750</t>
  </si>
  <si>
    <t xml:space="preserve">ACLA_044480</t>
  </si>
  <si>
    <t xml:space="preserve">AN7772.3</t>
  </si>
  <si>
    <t xml:space="preserve">AO090701000658</t>
  </si>
  <si>
    <t xml:space="preserve">Afu5g07530</t>
  </si>
  <si>
    <t xml:space="preserve">AFUA_5G07530</t>
  </si>
  <si>
    <t xml:space="preserve">NFIA_079740</t>
  </si>
  <si>
    <t xml:space="preserve">ACLA_010780</t>
  </si>
  <si>
    <t xml:space="preserve">Afu5g07580</t>
  </si>
  <si>
    <t xml:space="preserve">AFUA_5G07580</t>
  </si>
  <si>
    <t xml:space="preserve">methylmalonyl-CoA decarboxylase, alpha subunit, putative</t>
  </si>
  <si>
    <t xml:space="preserve">NFIA_079690</t>
  </si>
  <si>
    <t xml:space="preserve">AN7764.3</t>
  </si>
  <si>
    <t xml:space="preserve">Afu5g07630</t>
  </si>
  <si>
    <t xml:space="preserve">AFUA_5G07630</t>
  </si>
  <si>
    <t xml:space="preserve">ubiE/COQ5 methyltransferase, putative</t>
  </si>
  <si>
    <t xml:space="preserve">NFIA_079630</t>
  </si>
  <si>
    <t xml:space="preserve">Afu5g07640</t>
  </si>
  <si>
    <t xml:space="preserve">AFUA_5G07640</t>
  </si>
  <si>
    <t xml:space="preserve">RNA 3'-terminal phosphate cyclase, putative</t>
  </si>
  <si>
    <t xml:space="preserve">NFIA_079620</t>
  </si>
  <si>
    <t xml:space="preserve">ACLA_010850</t>
  </si>
  <si>
    <t xml:space="preserve">AN7762.3</t>
  </si>
  <si>
    <t xml:space="preserve">AO090701000669</t>
  </si>
  <si>
    <t xml:space="preserve">Afu5g07650</t>
  </si>
  <si>
    <t xml:space="preserve">AFUA_5G07650</t>
  </si>
  <si>
    <t xml:space="preserve">F-box domain and ankyrin repeat protein</t>
  </si>
  <si>
    <t xml:space="preserve">NFIA_079610</t>
  </si>
  <si>
    <t xml:space="preserve">Afu5g07660</t>
  </si>
  <si>
    <t xml:space="preserve">AFUA_5G07660</t>
  </si>
  <si>
    <t xml:space="preserve">NFIA_079600</t>
  </si>
  <si>
    <t xml:space="preserve">ACLA_012840</t>
  </si>
  <si>
    <t xml:space="preserve">Afu5g07670</t>
  </si>
  <si>
    <t xml:space="preserve">AFUA_5G07670</t>
  </si>
  <si>
    <t xml:space="preserve">SH3 domain signalling protein</t>
  </si>
  <si>
    <t xml:space="preserve">NFIA_079590</t>
  </si>
  <si>
    <t xml:space="preserve">ACLA_012830</t>
  </si>
  <si>
    <t xml:space="preserve">AN7760.3</t>
  </si>
  <si>
    <t xml:space="preserve">AO090701000671</t>
  </si>
  <si>
    <t xml:space="preserve">cluster 50</t>
  </si>
  <si>
    <t xml:space="preserve">Afu5g10090</t>
  </si>
  <si>
    <t xml:space="preserve">AFUA_5G10090</t>
  </si>
  <si>
    <t xml:space="preserve">3-demethylubiquinone-9 3-methyltransferase, putative</t>
  </si>
  <si>
    <t xml:space="preserve">NFIA_093670</t>
  </si>
  <si>
    <t xml:space="preserve">Afu5g10130</t>
  </si>
  <si>
    <t xml:space="preserve">AFUA_5G10130</t>
  </si>
  <si>
    <t xml:space="preserve">bZIP transcription factor, putative</t>
  </si>
  <si>
    <t xml:space="preserve">NFIA_077160</t>
  </si>
  <si>
    <t xml:space="preserve">20228.m00821</t>
  </si>
  <si>
    <t xml:space="preserve">Afu5g10150</t>
  </si>
  <si>
    <t xml:space="preserve">AFUA_5G10150</t>
  </si>
  <si>
    <t xml:space="preserve">Afu5g10160</t>
  </si>
  <si>
    <t xml:space="preserve">AFUA_5G10160</t>
  </si>
  <si>
    <t xml:space="preserve">NmrA-like family protein</t>
  </si>
  <si>
    <t xml:space="preserve">NFIA_077110</t>
  </si>
  <si>
    <t xml:space="preserve">AO090010000533</t>
  </si>
  <si>
    <t xml:space="preserve">Afu5g10180</t>
  </si>
  <si>
    <t xml:space="preserve">AFUA_5G10180</t>
  </si>
  <si>
    <t xml:space="preserve">NFIA_077090</t>
  </si>
  <si>
    <t xml:space="preserve">ACLA_013390</t>
  </si>
  <si>
    <t xml:space="preserve">AN3569.3</t>
  </si>
  <si>
    <t xml:space="preserve">AO090005000198</t>
  </si>
  <si>
    <t xml:space="preserve">Afu5g10190</t>
  </si>
  <si>
    <t xml:space="preserve">AFUA_5G10190</t>
  </si>
  <si>
    <t xml:space="preserve">NFIA_077080</t>
  </si>
  <si>
    <t xml:space="preserve">ACLA_013380</t>
  </si>
  <si>
    <t xml:space="preserve">AO090005000197</t>
  </si>
  <si>
    <t xml:space="preserve">Afu5g10250</t>
  </si>
  <si>
    <t xml:space="preserve">AFUA_5G10250</t>
  </si>
  <si>
    <t xml:space="preserve">NFIA_077020</t>
  </si>
  <si>
    <t xml:space="preserve">ACLA_013280</t>
  </si>
  <si>
    <t xml:space="preserve">AN2337.3</t>
  </si>
  <si>
    <t xml:space="preserve">20239.m00722</t>
  </si>
  <si>
    <t xml:space="preserve">Afu5g10290</t>
  </si>
  <si>
    <t xml:space="preserve">AFUA_5G10290</t>
  </si>
  <si>
    <t xml:space="preserve">fructose-bisphosphate aldolase, putative</t>
  </si>
  <si>
    <t xml:space="preserve">NFIA_076970</t>
  </si>
  <si>
    <t xml:space="preserve">ACLA_013360</t>
  </si>
  <si>
    <t xml:space="preserve">AN2334.3</t>
  </si>
  <si>
    <t xml:space="preserve">AO090010000514</t>
  </si>
  <si>
    <t xml:space="preserve">Afu5g10300</t>
  </si>
  <si>
    <t xml:space="preserve">AFUA_5G10300</t>
  </si>
  <si>
    <t xml:space="preserve">NFIA_076960</t>
  </si>
  <si>
    <t xml:space="preserve">AN11200.3</t>
  </si>
  <si>
    <t xml:space="preserve">Afu5g10350</t>
  </si>
  <si>
    <t xml:space="preserve">AFUA_5G10350</t>
  </si>
  <si>
    <t xml:space="preserve">cluster 51</t>
  </si>
  <si>
    <t xml:space="preserve">Afu5g12620</t>
  </si>
  <si>
    <t xml:space="preserve">AFUA_5G12620</t>
  </si>
  <si>
    <t xml:space="preserve">CorA family metal ion transporter, putative</t>
  </si>
  <si>
    <t xml:space="preserve">NFIA_074590</t>
  </si>
  <si>
    <t xml:space="preserve">ACLA_015670</t>
  </si>
  <si>
    <t xml:space="preserve">AN0042.3</t>
  </si>
  <si>
    <t xml:space="preserve">AO090120000388</t>
  </si>
  <si>
    <t xml:space="preserve">Afu5g12660</t>
  </si>
  <si>
    <t xml:space="preserve">AFUA_5G12660</t>
  </si>
  <si>
    <t xml:space="preserve">phosphotidylinositol kinase Tel1, putative</t>
  </si>
  <si>
    <t xml:space="preserve">NFIA_074550</t>
  </si>
  <si>
    <t xml:space="preserve">ACLA_015700</t>
  </si>
  <si>
    <t xml:space="preserve">AN0038.3</t>
  </si>
  <si>
    <t xml:space="preserve">AO090120000393</t>
  </si>
  <si>
    <t xml:space="preserve">Afu5g12710</t>
  </si>
  <si>
    <t xml:space="preserve">AFUA_5G12710</t>
  </si>
  <si>
    <t xml:space="preserve">NFIA_041600</t>
  </si>
  <si>
    <t xml:space="preserve">ACLA_023020</t>
  </si>
  <si>
    <t xml:space="preserve">AN6829.3</t>
  </si>
  <si>
    <t xml:space="preserve">Afu5g12740</t>
  </si>
  <si>
    <t xml:space="preserve">AFUA_5G12740</t>
  </si>
  <si>
    <t xml:space="preserve">AN11031.3</t>
  </si>
  <si>
    <t xml:space="preserve">Afu5g12750</t>
  </si>
  <si>
    <t xml:space="preserve">AFUA_5G12750</t>
  </si>
  <si>
    <t xml:space="preserve">NFIA_074450</t>
  </si>
  <si>
    <t xml:space="preserve">cluster 52</t>
  </si>
  <si>
    <t xml:space="preserve">Afu5g13640</t>
  </si>
  <si>
    <t xml:space="preserve">AFUA_5G13640</t>
  </si>
  <si>
    <t xml:space="preserve">thioredoxin, putative</t>
  </si>
  <si>
    <t xml:space="preserve">NFIA_073390</t>
  </si>
  <si>
    <t xml:space="preserve">ACLA_016640</t>
  </si>
  <si>
    <t xml:space="preserve">AN6915.3</t>
  </si>
  <si>
    <t xml:space="preserve">20230.m00668</t>
  </si>
  <si>
    <t xml:space="preserve">Afu5g13650</t>
  </si>
  <si>
    <t xml:space="preserve">AFUA_5G13650</t>
  </si>
  <si>
    <t xml:space="preserve">NFIA_073380</t>
  </si>
  <si>
    <t xml:space="preserve">ACLA_016650</t>
  </si>
  <si>
    <t xml:space="preserve">AN9451.3</t>
  </si>
  <si>
    <t xml:space="preserve">AO090113000001</t>
  </si>
  <si>
    <t xml:space="preserve">Afu5g13690</t>
  </si>
  <si>
    <t xml:space="preserve">AFUA_5G13690</t>
  </si>
  <si>
    <t xml:space="preserve">DUF74 domain protein</t>
  </si>
  <si>
    <t xml:space="preserve">NFIA_073370</t>
  </si>
  <si>
    <t xml:space="preserve">Afu5g13730</t>
  </si>
  <si>
    <t xml:space="preserve">AFUA_5G13730</t>
  </si>
  <si>
    <t xml:space="preserve">NlpC/P60-like cell-wall peptidase, putative</t>
  </si>
  <si>
    <t xml:space="preserve">NFIA_073240</t>
  </si>
  <si>
    <t xml:space="preserve">ACLA_016730</t>
  </si>
  <si>
    <t xml:space="preserve">Afu5g13770</t>
  </si>
  <si>
    <t xml:space="preserve">AFUA_5G13770</t>
  </si>
  <si>
    <t xml:space="preserve">Afu5g13800</t>
  </si>
  <si>
    <t xml:space="preserve">AFUA_5G13800</t>
  </si>
  <si>
    <t xml:space="preserve">transcriptional regulator, putative</t>
  </si>
  <si>
    <t xml:space="preserve">NFIA_073130</t>
  </si>
  <si>
    <t xml:space="preserve">ACLA_016780</t>
  </si>
  <si>
    <t xml:space="preserve">AN10108.3</t>
  </si>
  <si>
    <t xml:space="preserve">AO090011000567</t>
  </si>
  <si>
    <t xml:space="preserve">Afu5g13810</t>
  </si>
  <si>
    <t xml:space="preserve">AFUA_5G13810</t>
  </si>
  <si>
    <t xml:space="preserve">transulfuration enzyme family protein, putative</t>
  </si>
  <si>
    <t xml:space="preserve">NFIA_073120</t>
  </si>
  <si>
    <t xml:space="preserve">ACLA_016790</t>
  </si>
  <si>
    <t xml:space="preserve">AN0681.3</t>
  </si>
  <si>
    <t xml:space="preserve">AO090012000886</t>
  </si>
  <si>
    <t xml:space="preserve">cluster 53</t>
  </si>
  <si>
    <t xml:space="preserve">Afu5g14420</t>
  </si>
  <si>
    <t xml:space="preserve">AFUA_5G14420</t>
  </si>
  <si>
    <t xml:space="preserve">NFIA_072480</t>
  </si>
  <si>
    <t xml:space="preserve">AN9361.3</t>
  </si>
  <si>
    <t xml:space="preserve">AO090103000493</t>
  </si>
  <si>
    <t xml:space="preserve">Afu5g14500</t>
  </si>
  <si>
    <t xml:space="preserve">AFUA_5G14500</t>
  </si>
  <si>
    <t xml:space="preserve">NFIA_072460</t>
  </si>
  <si>
    <t xml:space="preserve">AN1681.3</t>
  </si>
  <si>
    <t xml:space="preserve">AO090026000219</t>
  </si>
  <si>
    <t xml:space="preserve">Afu5g14540</t>
  </si>
  <si>
    <t xml:space="preserve">AFUA_5G14540</t>
  </si>
  <si>
    <t xml:space="preserve">NFIA_072420</t>
  </si>
  <si>
    <t xml:space="preserve">AN3199.3</t>
  </si>
  <si>
    <t xml:space="preserve">AO090005000320</t>
  </si>
  <si>
    <t xml:space="preserve">Afu5g14550</t>
  </si>
  <si>
    <t xml:space="preserve">AFUA_5G14550</t>
  </si>
  <si>
    <t xml:space="preserve">NFIA_072410</t>
  </si>
  <si>
    <t xml:space="preserve">AN3201.3</t>
  </si>
  <si>
    <t xml:space="preserve">AO090012000389</t>
  </si>
  <si>
    <t xml:space="preserve">Afu5g14570</t>
  </si>
  <si>
    <t xml:space="preserve">AFUA_5G14570</t>
  </si>
  <si>
    <t xml:space="preserve">NFIA_072390</t>
  </si>
  <si>
    <t xml:space="preserve">Afu5g14620</t>
  </si>
  <si>
    <t xml:space="preserve">AFUA_5G14620</t>
  </si>
  <si>
    <t xml:space="preserve">NFIA_072350</t>
  </si>
  <si>
    <t xml:space="preserve">Afu5g14650</t>
  </si>
  <si>
    <t xml:space="preserve">AFUA_5G14650</t>
  </si>
  <si>
    <t xml:space="preserve">RING finger protein</t>
  </si>
  <si>
    <t xml:space="preserve">NFIA_072320</t>
  </si>
  <si>
    <t xml:space="preserve">ACLA_017380</t>
  </si>
  <si>
    <t xml:space="preserve">AO090020000182</t>
  </si>
  <si>
    <t xml:space="preserve">Afu5g14660</t>
  </si>
  <si>
    <t xml:space="preserve">AFUA_5G14660</t>
  </si>
  <si>
    <t xml:space="preserve">NFIA_072310</t>
  </si>
  <si>
    <t xml:space="preserve">ACLA_017390</t>
  </si>
  <si>
    <t xml:space="preserve">AN3347.3</t>
  </si>
  <si>
    <t xml:space="preserve">AO090005000509</t>
  </si>
  <si>
    <t xml:space="preserve">Afu5g14670</t>
  </si>
  <si>
    <t xml:space="preserve">AFUA_5G14670</t>
  </si>
  <si>
    <t xml:space="preserve">NFIA_072300</t>
  </si>
  <si>
    <t xml:space="preserve">ACLA_017400</t>
  </si>
  <si>
    <t xml:space="preserve">AN3348.3</t>
  </si>
  <si>
    <t xml:space="preserve">20215.m01554</t>
  </si>
  <si>
    <t xml:space="preserve">cluster 54</t>
  </si>
  <si>
    <t xml:space="preserve">Afu6g00120</t>
  </si>
  <si>
    <t xml:space="preserve">AFUA_6G00120</t>
  </si>
  <si>
    <t xml:space="preserve">AO090003001441</t>
  </si>
  <si>
    <t xml:space="preserve">Afu6g00130</t>
  </si>
  <si>
    <t xml:space="preserve">AFUA_6G00130</t>
  </si>
  <si>
    <t xml:space="preserve">AN2729.3</t>
  </si>
  <si>
    <t xml:space="preserve">AO090003001440</t>
  </si>
  <si>
    <t xml:space="preserve">Afu6g00140</t>
  </si>
  <si>
    <t xml:space="preserve">AFUA_6G00140</t>
  </si>
  <si>
    <t xml:space="preserve">Afu6g00160</t>
  </si>
  <si>
    <t xml:space="preserve">AFUA_6G00160</t>
  </si>
  <si>
    <t xml:space="preserve">Ser/Thr protein phosphatase family protein</t>
  </si>
  <si>
    <t xml:space="preserve">NFIA_047330</t>
  </si>
  <si>
    <t xml:space="preserve">Afu6g00190</t>
  </si>
  <si>
    <t xml:space="preserve">AFUA_6G00190</t>
  </si>
  <si>
    <t xml:space="preserve">NFIA_047350</t>
  </si>
  <si>
    <t xml:space="preserve">ACLA_077880</t>
  </si>
  <si>
    <t xml:space="preserve">AN5689.3</t>
  </si>
  <si>
    <t xml:space="preserve">AO090103000265</t>
  </si>
  <si>
    <t xml:space="preserve">cluster 55</t>
  </si>
  <si>
    <t xml:space="preserve">Afu6g00600</t>
  </si>
  <si>
    <t xml:space="preserve">AFUA_6G00600</t>
  </si>
  <si>
    <t xml:space="preserve">NFIA_047760</t>
  </si>
  <si>
    <t xml:space="preserve">ACLA_099050</t>
  </si>
  <si>
    <t xml:space="preserve">AN7786.3</t>
  </si>
  <si>
    <t xml:space="preserve">AO090663000003</t>
  </si>
  <si>
    <t xml:space="preserve">Afu6g00620</t>
  </si>
  <si>
    <t xml:space="preserve">AFUA_6G00620</t>
  </si>
  <si>
    <t xml:space="preserve">GPI anchored hypothetical protein</t>
  </si>
  <si>
    <t xml:space="preserve">NFIA_047790</t>
  </si>
  <si>
    <t xml:space="preserve">ACLA_099060</t>
  </si>
  <si>
    <t xml:space="preserve">Afu6g00630</t>
  </si>
  <si>
    <t xml:space="preserve">AFUA_6G00630</t>
  </si>
  <si>
    <t xml:space="preserve">NFIA_047800</t>
  </si>
  <si>
    <t xml:space="preserve">ACLA_099070</t>
  </si>
  <si>
    <t xml:space="preserve">AN11153.3</t>
  </si>
  <si>
    <t xml:space="preserve">AO090020000280</t>
  </si>
  <si>
    <t xml:space="preserve">Afu6g00640</t>
  </si>
  <si>
    <t xml:space="preserve">AFUA_6G00640</t>
  </si>
  <si>
    <t xml:space="preserve">NFIA_047810</t>
  </si>
  <si>
    <t xml:space="preserve">ACLA_099080</t>
  </si>
  <si>
    <t xml:space="preserve">AO090020000281</t>
  </si>
  <si>
    <t xml:space="preserve">Afu6g00670</t>
  </si>
  <si>
    <t xml:space="preserve">AFUA_6G00670</t>
  </si>
  <si>
    <t xml:space="preserve">extracellular serine-rich protein</t>
  </si>
  <si>
    <t xml:space="preserve">NFIA_047830</t>
  </si>
  <si>
    <t xml:space="preserve">ACLA_099120</t>
  </si>
  <si>
    <t xml:space="preserve">AN4815.3</t>
  </si>
  <si>
    <t xml:space="preserve">20226.m00549</t>
  </si>
  <si>
    <t xml:space="preserve">Afu6g00680</t>
  </si>
  <si>
    <t xml:space="preserve">AFUA_6G00680</t>
  </si>
  <si>
    <t xml:space="preserve">NFIA_047840</t>
  </si>
  <si>
    <t xml:space="preserve">ACLA_099130</t>
  </si>
  <si>
    <t xml:space="preserve">AN8625.3</t>
  </si>
  <si>
    <t xml:space="preserve">AO090005000281</t>
  </si>
  <si>
    <t xml:space="preserve">Afu6g00690</t>
  </si>
  <si>
    <t xml:space="preserve">AFUA_6G00690</t>
  </si>
  <si>
    <t xml:space="preserve">Afu6g00710</t>
  </si>
  <si>
    <t xml:space="preserve">AFUA_6G00710</t>
  </si>
  <si>
    <t xml:space="preserve">NFIA_047870</t>
  </si>
  <si>
    <t xml:space="preserve">ACLA_099160</t>
  </si>
  <si>
    <t xml:space="preserve">AN2344.3</t>
  </si>
  <si>
    <t xml:space="preserve">AO090012000376</t>
  </si>
  <si>
    <t xml:space="preserve">Afu6g00750</t>
  </si>
  <si>
    <t xml:space="preserve">AFUA_6G00750</t>
  </si>
  <si>
    <t xml:space="preserve">pyruvate decarboxylase, putative</t>
  </si>
  <si>
    <t xml:space="preserve">NFIA_047900</t>
  </si>
  <si>
    <t xml:space="preserve">ACLA_099190</t>
  </si>
  <si>
    <t xml:space="preserve">AN8396.3</t>
  </si>
  <si>
    <t xml:space="preserve">AO090012000752</t>
  </si>
  <si>
    <t xml:space="preserve">cluster 56</t>
  </si>
  <si>
    <t xml:space="preserve">Afu6g01790</t>
  </si>
  <si>
    <t xml:space="preserve">AFUA_6G01790</t>
  </si>
  <si>
    <t xml:space="preserve">NFIA_047950</t>
  </si>
  <si>
    <t xml:space="preserve">ACLA_098930</t>
  </si>
  <si>
    <t xml:space="preserve">AN8599.3</t>
  </si>
  <si>
    <t xml:space="preserve">Afu6g01820</t>
  </si>
  <si>
    <t xml:space="preserve">AFUA_6G01820</t>
  </si>
  <si>
    <t xml:space="preserve">NFIA_048020</t>
  </si>
  <si>
    <t xml:space="preserve">ACLA_098760</t>
  </si>
  <si>
    <t xml:space="preserve">AN6934.3</t>
  </si>
  <si>
    <t xml:space="preserve">AO090009000522</t>
  </si>
  <si>
    <t xml:space="preserve">Afu6g01830</t>
  </si>
  <si>
    <t xml:space="preserve">AFUA_6G01830</t>
  </si>
  <si>
    <t xml:space="preserve">NFIA_048030</t>
  </si>
  <si>
    <t xml:space="preserve">ACLA_098750</t>
  </si>
  <si>
    <t xml:space="preserve">AN3236.3</t>
  </si>
  <si>
    <t xml:space="preserve">AO090010000617</t>
  </si>
  <si>
    <t xml:space="preserve">Afu6g01860</t>
  </si>
  <si>
    <t xml:space="preserve">AFUA_6G01860</t>
  </si>
  <si>
    <t xml:space="preserve">NFIA_048060</t>
  </si>
  <si>
    <t xml:space="preserve">ACLA_098660</t>
  </si>
  <si>
    <t xml:space="preserve">AN1577.3</t>
  </si>
  <si>
    <t xml:space="preserve">AO090020000141</t>
  </si>
  <si>
    <t xml:space="preserve">Afu6g01870</t>
  </si>
  <si>
    <t xml:space="preserve">AFUA_6G01870</t>
  </si>
  <si>
    <t xml:space="preserve">NFIA_048070</t>
  </si>
  <si>
    <t xml:space="preserve">ACLA_098650</t>
  </si>
  <si>
    <t xml:space="preserve">Afu6g01900</t>
  </si>
  <si>
    <t xml:space="preserve">AFUA_6G01900</t>
  </si>
  <si>
    <t xml:space="preserve">flavin-binding monooxygenase-like protein</t>
  </si>
  <si>
    <t xml:space="preserve">NFIA_048080</t>
  </si>
  <si>
    <t xml:space="preserve">ACLA_098640</t>
  </si>
  <si>
    <t xml:space="preserve">AN8660.3</t>
  </si>
  <si>
    <t xml:space="preserve">AO090009000516</t>
  </si>
  <si>
    <t xml:space="preserve">Afu6g01930</t>
  </si>
  <si>
    <t xml:space="preserve">AFUA_6G01930</t>
  </si>
  <si>
    <t xml:space="preserve">MFS transporter Seo1, putative</t>
  </si>
  <si>
    <t xml:space="preserve">NFIA_048120</t>
  </si>
  <si>
    <t xml:space="preserve">ACLA_098610</t>
  </si>
  <si>
    <t xml:space="preserve">AN2321.3</t>
  </si>
  <si>
    <t xml:space="preserve">AO090166000066</t>
  </si>
  <si>
    <t xml:space="preserve">cluster 57</t>
  </si>
  <si>
    <t xml:space="preserve">Afu6g03140</t>
  </si>
  <si>
    <t xml:space="preserve">AFUA_6G03140</t>
  </si>
  <si>
    <t xml:space="preserve">oligopeptide transporter, putative</t>
  </si>
  <si>
    <t xml:space="preserve">NFIA_049500</t>
  </si>
  <si>
    <t xml:space="preserve">AN7702.3</t>
  </si>
  <si>
    <t xml:space="preserve">AO090103000479</t>
  </si>
  <si>
    <t xml:space="preserve">Afu6g03150</t>
  </si>
  <si>
    <t xml:space="preserve">AFUA_6G03150</t>
  </si>
  <si>
    <t xml:space="preserve">NFIA_049520</t>
  </si>
  <si>
    <t xml:space="preserve">ACLA_097280</t>
  </si>
  <si>
    <t xml:space="preserve">Afu6g03160</t>
  </si>
  <si>
    <t xml:space="preserve">AFUA_6G03160</t>
  </si>
  <si>
    <t xml:space="preserve">NACHT domain protein</t>
  </si>
  <si>
    <t xml:space="preserve">NFIA_049530</t>
  </si>
  <si>
    <t xml:space="preserve">Afu6g03180</t>
  </si>
  <si>
    <t xml:space="preserve">AFUA_6G03180</t>
  </si>
  <si>
    <t xml:space="preserve">NFIA_049540</t>
  </si>
  <si>
    <t xml:space="preserve">AO090020000683</t>
  </si>
  <si>
    <t xml:space="preserve">Afu6g03190</t>
  </si>
  <si>
    <t xml:space="preserve">AFUA_6G03190</t>
  </si>
  <si>
    <t xml:space="preserve">NFIA_049550</t>
  </si>
  <si>
    <t xml:space="preserve">AO090010000628</t>
  </si>
  <si>
    <t xml:space="preserve">Afu6g03200</t>
  </si>
  <si>
    <t xml:space="preserve">AFUA_6G03200</t>
  </si>
  <si>
    <t xml:space="preserve">solute symporter family transporter</t>
  </si>
  <si>
    <t xml:space="preserve">NFIA_049560</t>
  </si>
  <si>
    <t xml:space="preserve">ACLA_097250</t>
  </si>
  <si>
    <t xml:space="preserve">AN7373.3</t>
  </si>
  <si>
    <t xml:space="preserve">Afu6g03210</t>
  </si>
  <si>
    <t xml:space="preserve">AFUA_6G03210</t>
  </si>
  <si>
    <t xml:space="preserve">conidiation-specific protein (Con-10), putative</t>
  </si>
  <si>
    <t xml:space="preserve">NFIA_049570</t>
  </si>
  <si>
    <t xml:space="preserve">ACLA_097200</t>
  </si>
  <si>
    <t xml:space="preserve">AN5015.3</t>
  </si>
  <si>
    <t xml:space="preserve">AO090011000656</t>
  </si>
  <si>
    <t xml:space="preserve">Afu6g03220</t>
  </si>
  <si>
    <t xml:space="preserve">AFUA_6G03220</t>
  </si>
  <si>
    <t xml:space="preserve">Afu6g03240</t>
  </si>
  <si>
    <t xml:space="preserve">AFUA_6G03240</t>
  </si>
  <si>
    <t xml:space="preserve">HET-s/LopB domain protein</t>
  </si>
  <si>
    <t xml:space="preserve">NFIA_049600</t>
  </si>
  <si>
    <t xml:space="preserve">ACLA_097190</t>
  </si>
  <si>
    <t xml:space="preserve">Afu6g03250</t>
  </si>
  <si>
    <t xml:space="preserve">AFUA_6G03252</t>
  </si>
  <si>
    <t xml:space="preserve">protein kinase, putative</t>
  </si>
  <si>
    <t xml:space="preserve">NFIA_049610</t>
  </si>
  <si>
    <t xml:space="preserve">ACLA_097180</t>
  </si>
  <si>
    <t xml:space="preserve">cluster 58</t>
  </si>
  <si>
    <t xml:space="preserve">Afu6g03320</t>
  </si>
  <si>
    <t xml:space="preserve">AFUA_6G03320</t>
  </si>
  <si>
    <t xml:space="preserve">NFIA_049680</t>
  </si>
  <si>
    <t xml:space="preserve">AN3264.3</t>
  </si>
  <si>
    <t xml:space="preserve">AO090701000567</t>
  </si>
  <si>
    <t xml:space="preserve">Afu6g03330</t>
  </si>
  <si>
    <t xml:space="preserve">AFUA_6G03330</t>
  </si>
  <si>
    <t xml:space="preserve">NFIA_049690</t>
  </si>
  <si>
    <t xml:space="preserve">AN7988.3</t>
  </si>
  <si>
    <t xml:space="preserve">AO090020000705</t>
  </si>
  <si>
    <t xml:space="preserve">Afu6g03340</t>
  </si>
  <si>
    <t xml:space="preserve">AFUA_6G03340</t>
  </si>
  <si>
    <t xml:space="preserve">NFIA_049700</t>
  </si>
  <si>
    <t xml:space="preserve">ACLA_097120</t>
  </si>
  <si>
    <t xml:space="preserve">Afu6g03350</t>
  </si>
  <si>
    <t xml:space="preserve">AFUA_6G03350</t>
  </si>
  <si>
    <t xml:space="preserve">NFIA_049740</t>
  </si>
  <si>
    <t xml:space="preserve">ACLA_063060</t>
  </si>
  <si>
    <t xml:space="preserve">Afu6g03370</t>
  </si>
  <si>
    <t xml:space="preserve">AFUA_6G03370</t>
  </si>
  <si>
    <t xml:space="preserve">short-chain dehydrogenase/reductase, putative</t>
  </si>
  <si>
    <t xml:space="preserve">NFIA_049790</t>
  </si>
  <si>
    <t xml:space="preserve">Afu6g03430</t>
  </si>
  <si>
    <t xml:space="preserve">AFUA_6G03430</t>
  </si>
  <si>
    <t xml:space="preserve">NFIA_007630</t>
  </si>
  <si>
    <t xml:space="preserve">Afu6g03440</t>
  </si>
  <si>
    <t xml:space="preserve">AFUA_6G03440</t>
  </si>
  <si>
    <t xml:space="preserve">fructosyl amino acid oxidase, putative</t>
  </si>
  <si>
    <t xml:space="preserve">NFIA_007620</t>
  </si>
  <si>
    <t xml:space="preserve">AO090001000015</t>
  </si>
  <si>
    <t xml:space="preserve">Afu6g03450</t>
  </si>
  <si>
    <t xml:space="preserve">AFUA_6G03450</t>
  </si>
  <si>
    <t xml:space="preserve">N-methyltransferase, putative</t>
  </si>
  <si>
    <t xml:space="preserve">NFIA_007610</t>
  </si>
  <si>
    <t xml:space="preserve">AO090001000013</t>
  </si>
  <si>
    <t xml:space="preserve">Afu6g03460</t>
  </si>
  <si>
    <t xml:space="preserve">AFUA_6G03460</t>
  </si>
  <si>
    <t xml:space="preserve">NFIA_007600</t>
  </si>
  <si>
    <t xml:space="preserve">AO090003001279</t>
  </si>
  <si>
    <t xml:space="preserve">Afu6g03470</t>
  </si>
  <si>
    <t xml:space="preserve">AFUA_6G03470</t>
  </si>
  <si>
    <t xml:space="preserve">NFIA_007590</t>
  </si>
  <si>
    <t xml:space="preserve">Afu6g03480</t>
  </si>
  <si>
    <t xml:space="preserve">AFUA_6G03480</t>
  </si>
  <si>
    <t xml:space="preserve">NRPS-like enzyme, putative</t>
  </si>
  <si>
    <t xml:space="preserve">NFIA_007580</t>
  </si>
  <si>
    <t xml:space="preserve">AO090113000030</t>
  </si>
  <si>
    <t xml:space="preserve">Afu6g03490</t>
  </si>
  <si>
    <t xml:space="preserve">AFUA_6G03490</t>
  </si>
  <si>
    <t xml:space="preserve">phenol 2-monooxygenase, putative</t>
  </si>
  <si>
    <t xml:space="preserve">NFIA_007570</t>
  </si>
  <si>
    <t xml:space="preserve">AO090001000010</t>
  </si>
  <si>
    <t xml:space="preserve">cluster 59</t>
  </si>
  <si>
    <t xml:space="preserve">Afu6g04270</t>
  </si>
  <si>
    <t xml:space="preserve">AFUA_6G04270</t>
  </si>
  <si>
    <t xml:space="preserve">NFIA_050800</t>
  </si>
  <si>
    <t xml:space="preserve">ACLA_096600</t>
  </si>
  <si>
    <t xml:space="preserve">AN2794.3</t>
  </si>
  <si>
    <t xml:space="preserve">AO090701000147</t>
  </si>
  <si>
    <t xml:space="preserve">Afu6g04300</t>
  </si>
  <si>
    <t xml:space="preserve">AFUA_6G04300</t>
  </si>
  <si>
    <t xml:space="preserve">NFIA_050830</t>
  </si>
  <si>
    <t xml:space="preserve">ACLA_096300</t>
  </si>
  <si>
    <t xml:space="preserve">AN6588.3</t>
  </si>
  <si>
    <t xml:space="preserve">AO090701000121</t>
  </si>
  <si>
    <t xml:space="preserve">Afu6g04340</t>
  </si>
  <si>
    <t xml:space="preserve">AFUA_6G04340</t>
  </si>
  <si>
    <t xml:space="preserve">NFIA_050870</t>
  </si>
  <si>
    <t xml:space="preserve">Afu6g04350</t>
  </si>
  <si>
    <t xml:space="preserve">AFUA_6G04350</t>
  </si>
  <si>
    <t xml:space="preserve">NFIA_050880</t>
  </si>
  <si>
    <t xml:space="preserve">ACLA_095990</t>
  </si>
  <si>
    <t xml:space="preserve">AN6583.3</t>
  </si>
  <si>
    <t xml:space="preserve">AO090701000116</t>
  </si>
  <si>
    <t xml:space="preserve">Afu6g04380</t>
  </si>
  <si>
    <t xml:space="preserve">AFUA_6G04380</t>
  </si>
  <si>
    <t xml:space="preserve">molecular chaperone (ABC1), putative</t>
  </si>
  <si>
    <t xml:space="preserve">NFIA_050910</t>
  </si>
  <si>
    <t xml:space="preserve">ACLA_096110</t>
  </si>
  <si>
    <t xml:space="preserve">AN6572.3</t>
  </si>
  <si>
    <t xml:space="preserve">AO090701000100</t>
  </si>
  <si>
    <t xml:space="preserve">Afu6g04390</t>
  </si>
  <si>
    <t xml:space="preserve">AFUA_6G04390</t>
  </si>
  <si>
    <t xml:space="preserve">histone ubiquitinationc protein (Bre1), putative</t>
  </si>
  <si>
    <t xml:space="preserve">NFIA_050930</t>
  </si>
  <si>
    <t xml:space="preserve">ACLA_096090</t>
  </si>
  <si>
    <t xml:space="preserve">AN6574.3</t>
  </si>
  <si>
    <t xml:space="preserve">AO090701000102</t>
  </si>
  <si>
    <t xml:space="preserve">cluster 60</t>
  </si>
  <si>
    <t xml:space="preserve">Afu6g09610</t>
  </si>
  <si>
    <t xml:space="preserve">AFUA_6G09610</t>
  </si>
  <si>
    <t xml:space="preserve">nonribosomal peptide synthase, putative</t>
  </si>
  <si>
    <t xml:space="preserve">NFIA_055290</t>
  </si>
  <si>
    <t xml:space="preserve">Afu6g09630</t>
  </si>
  <si>
    <t xml:space="preserve">AFUA_6G09630</t>
  </si>
  <si>
    <t xml:space="preserve">C6 finger domain protein GliZ</t>
  </si>
  <si>
    <t xml:space="preserve">NFIA_055320</t>
  </si>
  <si>
    <t xml:space="preserve">Afu6g09640</t>
  </si>
  <si>
    <t xml:space="preserve">AFUA_6G09640</t>
  </si>
  <si>
    <t xml:space="preserve">aminotransferase GliI</t>
  </si>
  <si>
    <t xml:space="preserve">NFIA_055330</t>
  </si>
  <si>
    <t xml:space="preserve">ACLA_066770</t>
  </si>
  <si>
    <t xml:space="preserve">AO090001000033</t>
  </si>
  <si>
    <t xml:space="preserve">Afu6g09650</t>
  </si>
  <si>
    <t xml:space="preserve">AFUA_6G09650</t>
  </si>
  <si>
    <t xml:space="preserve">membrane dipeptidase GliJ</t>
  </si>
  <si>
    <t xml:space="preserve">NFIA_055340</t>
  </si>
  <si>
    <t xml:space="preserve">ACLA_066870</t>
  </si>
  <si>
    <t xml:space="preserve">AN0224.3</t>
  </si>
  <si>
    <t xml:space="preserve">AO090001000042</t>
  </si>
  <si>
    <t xml:space="preserve">Afu6g09660</t>
  </si>
  <si>
    <t xml:space="preserve">AFUA_6G09660</t>
  </si>
  <si>
    <t xml:space="preserve">nonribosomal peptide synthase GliP</t>
  </si>
  <si>
    <t xml:space="preserve">NFIA_055350</t>
  </si>
  <si>
    <t xml:space="preserve">ACLA_066710</t>
  </si>
  <si>
    <t xml:space="preserve">AO090001000043</t>
  </si>
  <si>
    <t xml:space="preserve">Afu6g09670</t>
  </si>
  <si>
    <t xml:space="preserve">AFUA_6G09670</t>
  </si>
  <si>
    <t xml:space="preserve">cytochrome P450 oxidoreductase GliC</t>
  </si>
  <si>
    <t xml:space="preserve">NFIA_055360</t>
  </si>
  <si>
    <t xml:space="preserve">ACLA_066860</t>
  </si>
  <si>
    <t xml:space="preserve">AO090001000041</t>
  </si>
  <si>
    <t xml:space="preserve">Afu6g09680</t>
  </si>
  <si>
    <t xml:space="preserve">AFUA_6G09680</t>
  </si>
  <si>
    <t xml:space="preserve">O-methyltransferase GliM</t>
  </si>
  <si>
    <t xml:space="preserve">NFIA_055370</t>
  </si>
  <si>
    <t xml:space="preserve">ACLA_066840</t>
  </si>
  <si>
    <t xml:space="preserve">AO090001000039</t>
  </si>
  <si>
    <t xml:space="preserve">Afu6g09690</t>
  </si>
  <si>
    <t xml:space="preserve">AFUA_6G09690</t>
  </si>
  <si>
    <t xml:space="preserve">glutathione S-transferase GliG</t>
  </si>
  <si>
    <t xml:space="preserve">NFIA_055380</t>
  </si>
  <si>
    <t xml:space="preserve">ACLA_066850</t>
  </si>
  <si>
    <t xml:space="preserve">AO090001000040</t>
  </si>
  <si>
    <t xml:space="preserve">Afu6g09700</t>
  </si>
  <si>
    <t xml:space="preserve">AFUA_6G09700</t>
  </si>
  <si>
    <t xml:space="preserve">gliotoxin biosynthesis protein GliK</t>
  </si>
  <si>
    <t xml:space="preserve">NFIA_055390</t>
  </si>
  <si>
    <t xml:space="preserve">ACLA_066740</t>
  </si>
  <si>
    <t xml:space="preserve">AO090001000030</t>
  </si>
  <si>
    <t xml:space="preserve">Afu6g09710</t>
  </si>
  <si>
    <t xml:space="preserve">AFUA_6G09710</t>
  </si>
  <si>
    <t xml:space="preserve">MFS gliotoxin efflux transporter GliA</t>
  </si>
  <si>
    <t xml:space="preserve">NFIA_055400</t>
  </si>
  <si>
    <t xml:space="preserve">AO090011000097</t>
  </si>
  <si>
    <t xml:space="preserve">Afu6g09720</t>
  </si>
  <si>
    <t xml:space="preserve">AFUA_6G09720</t>
  </si>
  <si>
    <t xml:space="preserve">methyltransferase GliN</t>
  </si>
  <si>
    <t xml:space="preserve">NFIA_055410</t>
  </si>
  <si>
    <t xml:space="preserve">Afu6g09730</t>
  </si>
  <si>
    <t xml:space="preserve">AFUA_6G09730</t>
  </si>
  <si>
    <t xml:space="preserve">cytochrome P450 oxidoreductase GliF</t>
  </si>
  <si>
    <t xml:space="preserve">NFIA_055420</t>
  </si>
  <si>
    <t xml:space="preserve">cluster 61</t>
  </si>
  <si>
    <t xml:space="preserve">Afu6g11850</t>
  </si>
  <si>
    <t xml:space="preserve">AFUA_6G11850</t>
  </si>
  <si>
    <t xml:space="preserve">NFIA_057490</t>
  </si>
  <si>
    <t xml:space="preserve">ACLA_033210</t>
  </si>
  <si>
    <t xml:space="preserve">Afu6g11910</t>
  </si>
  <si>
    <t xml:space="preserve">AFUA_6G11910</t>
  </si>
  <si>
    <t xml:space="preserve">glycosyl hydrolase family 3, putative</t>
  </si>
  <si>
    <t xml:space="preserve">NFIA_057590</t>
  </si>
  <si>
    <t xml:space="preserve">AN7865.3</t>
  </si>
  <si>
    <t xml:space="preserve">Afu6g11920</t>
  </si>
  <si>
    <t xml:space="preserve">AFUA_6G11920</t>
  </si>
  <si>
    <t xml:space="preserve">NFIA_057600</t>
  </si>
  <si>
    <t xml:space="preserve">AN7866.3</t>
  </si>
  <si>
    <t xml:space="preserve">Afu6g11930</t>
  </si>
  <si>
    <t xml:space="preserve">AFUA_6G11930</t>
  </si>
  <si>
    <t xml:space="preserve">NFIA_057610</t>
  </si>
  <si>
    <t xml:space="preserve">AN7867.3</t>
  </si>
  <si>
    <t xml:space="preserve">Afu6g11950</t>
  </si>
  <si>
    <t xml:space="preserve">AFUA_6G11950</t>
  </si>
  <si>
    <t xml:space="preserve">Afu6g11990</t>
  </si>
  <si>
    <t xml:space="preserve">AFUA_6G11990</t>
  </si>
  <si>
    <t xml:space="preserve">Afu6g12000</t>
  </si>
  <si>
    <t xml:space="preserve">AFUA_6G12000</t>
  </si>
  <si>
    <t xml:space="preserve">NFIA_057880</t>
  </si>
  <si>
    <t xml:space="preserve">cluster 62</t>
  </si>
  <si>
    <t xml:space="preserve">Afu6g13740</t>
  </si>
  <si>
    <t xml:space="preserve">AFUA_6G13740</t>
  </si>
  <si>
    <t xml:space="preserve">NFIA_059800</t>
  </si>
  <si>
    <t xml:space="preserve">ACLA_087120</t>
  </si>
  <si>
    <t xml:space="preserve">AO090103000371</t>
  </si>
  <si>
    <t xml:space="preserve">Afu6g13750</t>
  </si>
  <si>
    <t xml:space="preserve">AFUA_6G13750</t>
  </si>
  <si>
    <t xml:space="preserve">ferric-chelate reductase, putative</t>
  </si>
  <si>
    <t xml:space="preserve">NFIA_059790</t>
  </si>
  <si>
    <t xml:space="preserve">ACLA_087110</t>
  </si>
  <si>
    <t xml:space="preserve">AN3208.3</t>
  </si>
  <si>
    <t xml:space="preserve">AO090103000367</t>
  </si>
  <si>
    <t xml:space="preserve">Afu6g13790</t>
  </si>
  <si>
    <t xml:space="preserve">AFUA_6G13790</t>
  </si>
  <si>
    <t xml:space="preserve">flavin-binding monooxygenase, putative</t>
  </si>
  <si>
    <t xml:space="preserve">NFIA_059750</t>
  </si>
  <si>
    <t xml:space="preserve">ACLA_087060</t>
  </si>
  <si>
    <t xml:space="preserve">AN5400.3</t>
  </si>
  <si>
    <t xml:space="preserve">AO090103000361</t>
  </si>
  <si>
    <t xml:space="preserve">Afu6g13810</t>
  </si>
  <si>
    <t xml:space="preserve">AFUA_6G13810</t>
  </si>
  <si>
    <t xml:space="preserve">NFIA_059720</t>
  </si>
  <si>
    <t xml:space="preserve">AO090038000547</t>
  </si>
  <si>
    <t xml:space="preserve">Afu6g13830</t>
  </si>
  <si>
    <t xml:space="preserve">AFUA_6G13830</t>
  </si>
  <si>
    <t xml:space="preserve">oxidoreductase, short chain dehydrogenase/reductase family</t>
  </si>
  <si>
    <t xml:space="preserve">NFIA_059700</t>
  </si>
  <si>
    <t xml:space="preserve">ACLA_087030</t>
  </si>
  <si>
    <t xml:space="preserve">AN3312.3</t>
  </si>
  <si>
    <t xml:space="preserve">AO090103000359</t>
  </si>
  <si>
    <t xml:space="preserve">Afu6g13840</t>
  </si>
  <si>
    <t xml:space="preserve">AFUA_6G13840</t>
  </si>
  <si>
    <t xml:space="preserve">NFIA_059690</t>
  </si>
  <si>
    <t xml:space="preserve">ACLA_087020</t>
  </si>
  <si>
    <t xml:space="preserve">AN2193.3</t>
  </si>
  <si>
    <t xml:space="preserve">20238.m00469</t>
  </si>
  <si>
    <t xml:space="preserve">Afu6g13850</t>
  </si>
  <si>
    <t xml:space="preserve">AFUA_6G13850</t>
  </si>
  <si>
    <t xml:space="preserve">GTPase activating protein (Evi5), putative</t>
  </si>
  <si>
    <t xml:space="preserve">NFIA_059680</t>
  </si>
  <si>
    <t xml:space="preserve">ACLA_087010</t>
  </si>
  <si>
    <t xml:space="preserve">AN5407.3</t>
  </si>
  <si>
    <t xml:space="preserve">AO090103000348</t>
  </si>
  <si>
    <t xml:space="preserve">cluster 63</t>
  </si>
  <si>
    <t xml:space="preserve">Afu7g00110</t>
  </si>
  <si>
    <t xml:space="preserve">AFUA_7G00110</t>
  </si>
  <si>
    <t xml:space="preserve">secretory lipase, putative</t>
  </si>
  <si>
    <t xml:space="preserve">NFIA_112530</t>
  </si>
  <si>
    <t xml:space="preserve">AN1799.3</t>
  </si>
  <si>
    <t xml:space="preserve">AO090003001432</t>
  </si>
  <si>
    <t xml:space="preserve">Afu7g00120</t>
  </si>
  <si>
    <t xml:space="preserve">AFUA_7G00120</t>
  </si>
  <si>
    <t xml:space="preserve">metallo-beta-lactamase domain protein</t>
  </si>
  <si>
    <t xml:space="preserve">NFIA_112270</t>
  </si>
  <si>
    <t xml:space="preserve">AN6001.3</t>
  </si>
  <si>
    <t xml:space="preserve">AO090701000529</t>
  </si>
  <si>
    <t xml:space="preserve">Afu7g00130</t>
  </si>
  <si>
    <t xml:space="preserve">AFUA_7G00130</t>
  </si>
  <si>
    <t xml:space="preserve">NFIA_112260</t>
  </si>
  <si>
    <t xml:space="preserve">Afu7g00150</t>
  </si>
  <si>
    <t xml:space="preserve">AFUA_7G00150</t>
  </si>
  <si>
    <t xml:space="preserve">FAD-dependent monooxygenase, putative</t>
  </si>
  <si>
    <t xml:space="preserve">NFIA_112250</t>
  </si>
  <si>
    <t xml:space="preserve">AN6002.3</t>
  </si>
  <si>
    <t xml:space="preserve">Afu7g00160</t>
  </si>
  <si>
    <t xml:space="preserve">AFUA_7G00160</t>
  </si>
  <si>
    <t xml:space="preserve">NFIA_112240</t>
  </si>
  <si>
    <t xml:space="preserve">AN6000.3</t>
  </si>
  <si>
    <t xml:space="preserve">AO090701000530</t>
  </si>
  <si>
    <t xml:space="preserve">Afu7g00170</t>
  </si>
  <si>
    <t xml:space="preserve">AFUA_7G00170</t>
  </si>
  <si>
    <t xml:space="preserve">dimethylallyl tryptophan synthase GliD1</t>
  </si>
  <si>
    <t xml:space="preserve">NFIA_112230</t>
  </si>
  <si>
    <t xml:space="preserve">Afu7g00180</t>
  </si>
  <si>
    <t xml:space="preserve">AFUA_7G00180</t>
  </si>
  <si>
    <t xml:space="preserve">NAD dependent epimerase/dehydratase, putative</t>
  </si>
  <si>
    <t xml:space="preserve">NFIA_112220</t>
  </si>
  <si>
    <t xml:space="preserve">Afu7g00200</t>
  </si>
  <si>
    <t xml:space="preserve">AFUA_7G00200</t>
  </si>
  <si>
    <t xml:space="preserve">NFIA_112210</t>
  </si>
  <si>
    <t xml:space="preserve">AO090010000177</t>
  </si>
  <si>
    <t xml:space="preserve">cluster 64</t>
  </si>
  <si>
    <t xml:space="preserve">Afu7g00370</t>
  </si>
  <si>
    <t xml:space="preserve">AFUA_7G00370</t>
  </si>
  <si>
    <t xml:space="preserve">NFIA_112920</t>
  </si>
  <si>
    <t xml:space="preserve">ACLA_067290</t>
  </si>
  <si>
    <t xml:space="preserve">20233.m00591</t>
  </si>
  <si>
    <t xml:space="preserve">Afu7g00380</t>
  </si>
  <si>
    <t xml:space="preserve">AFUA_7G00380</t>
  </si>
  <si>
    <t xml:space="preserve">NFIA_112930</t>
  </si>
  <si>
    <t xml:space="preserve">ACLA_067280</t>
  </si>
  <si>
    <t xml:space="preserve">Afu7g00420</t>
  </si>
  <si>
    <t xml:space="preserve">AFUA_7G00420</t>
  </si>
  <si>
    <t xml:space="preserve">NFIA_112980</t>
  </si>
  <si>
    <t xml:space="preserve">AN8727.3</t>
  </si>
  <si>
    <t xml:space="preserve">AO090701000532</t>
  </si>
  <si>
    <t xml:space="preserve">Afu7g00440</t>
  </si>
  <si>
    <t xml:space="preserve">AFUA_7G00440</t>
  </si>
  <si>
    <t xml:space="preserve">NFIA_112990</t>
  </si>
  <si>
    <t xml:space="preserve">AN8726.3</t>
  </si>
  <si>
    <t xml:space="preserve">AO090701000533</t>
  </si>
  <si>
    <t xml:space="preserve">Afu7g00460</t>
  </si>
  <si>
    <t xml:space="preserve">AFUA_7G00460</t>
  </si>
  <si>
    <t xml:space="preserve">NFIA_113010</t>
  </si>
  <si>
    <t xml:space="preserve">AN0033.3</t>
  </si>
  <si>
    <t xml:space="preserve">cluster 65</t>
  </si>
  <si>
    <t xml:space="preserve">Afu7g00770</t>
  </si>
  <si>
    <t xml:space="preserve">AFUA_7G00770</t>
  </si>
  <si>
    <t xml:space="preserve">NFIA_113430</t>
  </si>
  <si>
    <t xml:space="preserve">ACLA_066980</t>
  </si>
  <si>
    <t xml:space="preserve">AN2782.3</t>
  </si>
  <si>
    <t xml:space="preserve">AO090005000527</t>
  </si>
  <si>
    <t xml:space="preserve">Afu7g00780</t>
  </si>
  <si>
    <t xml:space="preserve">AFUA_7G00780</t>
  </si>
  <si>
    <t xml:space="preserve">NFIA_113440</t>
  </si>
  <si>
    <t xml:space="preserve">ACLA_066960</t>
  </si>
  <si>
    <t xml:space="preserve">AN11092.3</t>
  </si>
  <si>
    <t xml:space="preserve">AO090102000026</t>
  </si>
  <si>
    <t xml:space="preserve">Afu7g00790</t>
  </si>
  <si>
    <t xml:space="preserve">AFUA_7G00790</t>
  </si>
  <si>
    <t xml:space="preserve">Afu7g00800</t>
  </si>
  <si>
    <t xml:space="preserve">AFUA_7G00800</t>
  </si>
  <si>
    <t xml:space="preserve">NFIA_113450</t>
  </si>
  <si>
    <t xml:space="preserve">ACLA_066940</t>
  </si>
  <si>
    <t xml:space="preserve">AN2360.3</t>
  </si>
  <si>
    <t xml:space="preserve">AO090023000038</t>
  </si>
  <si>
    <t xml:space="preserve">Afu7g00820</t>
  </si>
  <si>
    <t xml:space="preserve">AFUA_7G00820</t>
  </si>
  <si>
    <t xml:space="preserve">NFIA_113490</t>
  </si>
  <si>
    <t xml:space="preserve">Afu7g00830</t>
  </si>
  <si>
    <t xml:space="preserve">AFUA_7G00830</t>
  </si>
  <si>
    <t xml:space="preserve">NFIA_113500</t>
  </si>
  <si>
    <t xml:space="preserve">ACLA_066920</t>
  </si>
  <si>
    <t xml:space="preserve">Afu7g00850</t>
  </si>
  <si>
    <t xml:space="preserve">AFUA_7G00850</t>
  </si>
  <si>
    <t xml:space="preserve">NFIA_113530</t>
  </si>
  <si>
    <t xml:space="preserve">ACLA_066900</t>
  </si>
  <si>
    <t xml:space="preserve">AN8604.3</t>
  </si>
  <si>
    <t xml:space="preserve">AO090011000756</t>
  </si>
  <si>
    <t xml:space="preserve">Afu7g00870</t>
  </si>
  <si>
    <t xml:space="preserve">AFUA_7G00870</t>
  </si>
  <si>
    <t xml:space="preserve">RNA exonuclease, putative</t>
  </si>
  <si>
    <t xml:space="preserve">NFIA_113550</t>
  </si>
  <si>
    <t xml:space="preserve">ACLA_066660</t>
  </si>
  <si>
    <t xml:space="preserve">AN4357.3</t>
  </si>
  <si>
    <t xml:space="preserve">AO090010000127</t>
  </si>
  <si>
    <t xml:space="preserve">Afu7g00880</t>
  </si>
  <si>
    <t xml:space="preserve">AFUA_7G00880</t>
  </si>
  <si>
    <t xml:space="preserve">NFIA_113560</t>
  </si>
  <si>
    <t xml:space="preserve">cluster 66</t>
  </si>
  <si>
    <t xml:space="preserve">Afu7g00970</t>
  </si>
  <si>
    <t xml:space="preserve">AFUA_7G00970</t>
  </si>
  <si>
    <t xml:space="preserve">GPI anchored serine-threonine rich protein</t>
  </si>
  <si>
    <t xml:space="preserve">NFIA_113690</t>
  </si>
  <si>
    <t xml:space="preserve">ACLA_066600</t>
  </si>
  <si>
    <t xml:space="preserve">AN5290.3</t>
  </si>
  <si>
    <t xml:space="preserve">AO090020000095</t>
  </si>
  <si>
    <t xml:space="preserve">Afu7g00990</t>
  </si>
  <si>
    <t xml:space="preserve">AFUA_7G00990</t>
  </si>
  <si>
    <t xml:space="preserve">transcriptional activator of ethanol catabolism AlcS</t>
  </si>
  <si>
    <t xml:space="preserve">NFIA_113700</t>
  </si>
  <si>
    <t xml:space="preserve">ACLA_066610</t>
  </si>
  <si>
    <t xml:space="preserve">AN8981.3</t>
  </si>
  <si>
    <t xml:space="preserve">20228.m00858</t>
  </si>
  <si>
    <t xml:space="preserve">Afu7g01000</t>
  </si>
  <si>
    <t xml:space="preserve">AFUA_7G01000</t>
  </si>
  <si>
    <t xml:space="preserve">NFIA_113710</t>
  </si>
  <si>
    <t xml:space="preserve">ACLA_066620</t>
  </si>
  <si>
    <t xml:space="preserve">Afu7g01010</t>
  </si>
  <si>
    <t xml:space="preserve">AFUA_7G01010</t>
  </si>
  <si>
    <t xml:space="preserve">NFIA_113720</t>
  </si>
  <si>
    <t xml:space="preserve">ACLA_066630</t>
  </si>
  <si>
    <t xml:space="preserve">AN8979.3</t>
  </si>
  <si>
    <t xml:space="preserve">AO090009000634</t>
  </si>
  <si>
    <t xml:space="preserve">Afu7g01020</t>
  </si>
  <si>
    <t xml:space="preserve">AFUA_7G01020</t>
  </si>
  <si>
    <t xml:space="preserve">Afu7g01030</t>
  </si>
  <si>
    <t xml:space="preserve">AFUA_7G01030</t>
  </si>
  <si>
    <t xml:space="preserve">calcium transporting ATPase (Pmc1), putative</t>
  </si>
  <si>
    <t xml:space="preserve">NFIA_113730</t>
  </si>
  <si>
    <t xml:space="preserve">AN8399.3</t>
  </si>
  <si>
    <t xml:space="preserve">Afu7g01040</t>
  </si>
  <si>
    <t xml:space="preserve">AFUA_7G01040</t>
  </si>
  <si>
    <t xml:space="preserve">cytidine deaminase, putative</t>
  </si>
  <si>
    <t xml:space="preserve">NFIA_113750</t>
  </si>
  <si>
    <t xml:space="preserve">AO090026000800</t>
  </si>
  <si>
    <t xml:space="preserve">Afu7g01050</t>
  </si>
  <si>
    <t xml:space="preserve">AFUA_7G01050</t>
  </si>
  <si>
    <t xml:space="preserve">NFIA_113760</t>
  </si>
  <si>
    <t xml:space="preserve">ACLA_063340</t>
  </si>
  <si>
    <t xml:space="preserve">AN8716.3</t>
  </si>
  <si>
    <t xml:space="preserve">AO090138000082</t>
  </si>
  <si>
    <t xml:space="preserve">Afu7g01060</t>
  </si>
  <si>
    <t xml:space="preserve">AFUA_7G01060</t>
  </si>
  <si>
    <t xml:space="preserve">cysteine-rich secreted protein</t>
  </si>
  <si>
    <t xml:space="preserve">NFIA_113770</t>
  </si>
  <si>
    <t xml:space="preserve">ACLA_066440</t>
  </si>
  <si>
    <t xml:space="preserve">AN7836.3</t>
  </si>
  <si>
    <t xml:space="preserve">AO090003000833</t>
  </si>
  <si>
    <t xml:space="preserve">Afu7g01070</t>
  </si>
  <si>
    <t xml:space="preserve">AFUA_7G01070</t>
  </si>
  <si>
    <t xml:space="preserve">endo-1,4-beta-mannosidase</t>
  </si>
  <si>
    <t xml:space="preserve">NFIA_113780</t>
  </si>
  <si>
    <t xml:space="preserve">ACLA_066420</t>
  </si>
  <si>
    <t xml:space="preserve">AN3358.3</t>
  </si>
  <si>
    <t xml:space="preserve">AO090010000122</t>
  </si>
  <si>
    <t xml:space="preserve">Afu7g01090</t>
  </si>
  <si>
    <t xml:space="preserve">AFUA_7G01090</t>
  </si>
  <si>
    <t xml:space="preserve">proline permease PrnB</t>
  </si>
  <si>
    <t xml:space="preserve">NFIA_113790</t>
  </si>
  <si>
    <t xml:space="preserve">ACLA_066410</t>
  </si>
  <si>
    <t xml:space="preserve">AN3359.3</t>
  </si>
  <si>
    <t xml:space="preserve">AO090010000119</t>
  </si>
  <si>
    <t xml:space="preserve">Afu7g01100</t>
  </si>
  <si>
    <t xml:space="preserve">AFUA_7G01100</t>
  </si>
  <si>
    <t xml:space="preserve">NFIA_113800</t>
  </si>
  <si>
    <t xml:space="preserve">ACLA_054890</t>
  </si>
  <si>
    <t xml:space="preserve">AN10041.3</t>
  </si>
  <si>
    <t xml:space="preserve">cluster 67</t>
  </si>
  <si>
    <t xml:space="preserve">Afu7g04910</t>
  </si>
  <si>
    <t xml:space="preserve">AFUA_7G04910</t>
  </si>
  <si>
    <t xml:space="preserve">phosphatidylglycerol specific phospholipase C, putative</t>
  </si>
  <si>
    <t xml:space="preserve">NFIA_025880</t>
  </si>
  <si>
    <t xml:space="preserve">ACLA_006590</t>
  </si>
  <si>
    <t xml:space="preserve">AN2336.3</t>
  </si>
  <si>
    <t xml:space="preserve">AO090012000083</t>
  </si>
  <si>
    <t xml:space="preserve">Afu7g04950</t>
  </si>
  <si>
    <t xml:space="preserve">AFUA_7G04950</t>
  </si>
  <si>
    <t xml:space="preserve">lipase, putative</t>
  </si>
  <si>
    <t xml:space="preserve">AO090020000171</t>
  </si>
  <si>
    <t xml:space="preserve">Afu7g05000</t>
  </si>
  <si>
    <t xml:space="preserve">AFUA_7G05000</t>
  </si>
  <si>
    <t xml:space="preserve">NFIA_026080</t>
  </si>
  <si>
    <t xml:space="preserve">Afu7g05030</t>
  </si>
  <si>
    <t xml:space="preserve">AFUA_7G05030</t>
  </si>
  <si>
    <t xml:space="preserve">pectin lyase B</t>
  </si>
  <si>
    <t xml:space="preserve">NFIA_026110</t>
  </si>
  <si>
    <t xml:space="preserve">AO090010000030</t>
  </si>
  <si>
    <t xml:space="preserve">Afu7g05070</t>
  </si>
  <si>
    <t xml:space="preserve">AFUA_7G05070</t>
  </si>
  <si>
    <t xml:space="preserve">FAD dependent oxidoreductase, putative</t>
  </si>
  <si>
    <t xml:space="preserve">NFIA_026180</t>
  </si>
  <si>
    <t xml:space="preserve">ACLA_006750</t>
  </si>
  <si>
    <t xml:space="preserve">AN10296.3</t>
  </si>
  <si>
    <t xml:space="preserve">AO090003000831</t>
  </si>
  <si>
    <t xml:space="preserve">cluster 68</t>
  </si>
  <si>
    <t xml:space="preserve">Afu7g06120</t>
  </si>
  <si>
    <t xml:space="preserve">AFUA_7G06120</t>
  </si>
  <si>
    <t xml:space="preserve">transmembrane transporter, putative</t>
  </si>
  <si>
    <t xml:space="preserve">NFIA_027360</t>
  </si>
  <si>
    <t xml:space="preserve">ACLA_043400</t>
  </si>
  <si>
    <t xml:space="preserve">AO090001000679</t>
  </si>
  <si>
    <t xml:space="preserve">Afu7g06130</t>
  </si>
  <si>
    <t xml:space="preserve">AFUA_7G06130</t>
  </si>
  <si>
    <t xml:space="preserve">plasma membrane protein Pth11-like, putative</t>
  </si>
  <si>
    <t xml:space="preserve">NFIA_027370</t>
  </si>
  <si>
    <t xml:space="preserve">ACLA_043390</t>
  </si>
  <si>
    <t xml:space="preserve">Afu7g06140</t>
  </si>
  <si>
    <t xml:space="preserve">AFUA_7G06140</t>
  </si>
  <si>
    <t xml:space="preserve">beta-D-glucoside glucohydrolase</t>
  </si>
  <si>
    <t xml:space="preserve">NFIA_027390</t>
  </si>
  <si>
    <t xml:space="preserve">AN2828.3</t>
  </si>
  <si>
    <t xml:space="preserve">Afu7g06160</t>
  </si>
  <si>
    <t xml:space="preserve">AFUA_7G06160</t>
  </si>
  <si>
    <t xml:space="preserve">NFIA_027410</t>
  </si>
  <si>
    <t xml:space="preserve">Afu7g06170</t>
  </si>
  <si>
    <t xml:space="preserve">AFUA_7G06170</t>
  </si>
  <si>
    <t xml:space="preserve">thiamin pyrophosphokinase-related protein</t>
  </si>
  <si>
    <t xml:space="preserve">NFIA_027420</t>
  </si>
  <si>
    <t xml:space="preserve">Afu7g06180</t>
  </si>
  <si>
    <t xml:space="preserve">AFUA_7G06180</t>
  </si>
  <si>
    <t xml:space="preserve">NFIA_027430</t>
  </si>
  <si>
    <t xml:space="preserve">cluster 69</t>
  </si>
  <si>
    <t xml:space="preserve">Afu7g06750</t>
  </si>
  <si>
    <t xml:space="preserve">AFUA_7G06750</t>
  </si>
  <si>
    <t xml:space="preserve">phosphoglycerate mutase family protein, putative</t>
  </si>
  <si>
    <t xml:space="preserve">NFIA_028030</t>
  </si>
  <si>
    <t xml:space="preserve">ACLA_008460</t>
  </si>
  <si>
    <t xml:space="preserve">AN11348.3</t>
  </si>
  <si>
    <t xml:space="preserve">AO090011000051</t>
  </si>
  <si>
    <t xml:space="preserve">Afu7g06760</t>
  </si>
  <si>
    <t xml:space="preserve">AFUA_7G06760</t>
  </si>
  <si>
    <t xml:space="preserve">NFIA_028050</t>
  </si>
  <si>
    <t xml:space="preserve">Afu7g06800</t>
  </si>
  <si>
    <t xml:space="preserve">AFUA_7G06800</t>
  </si>
  <si>
    <t xml:space="preserve">glutamyl-tRNA(Gln) amidotransferase, subunit A</t>
  </si>
  <si>
    <t xml:space="preserve">NFIA_028100</t>
  </si>
  <si>
    <t xml:space="preserve">AN8653.3</t>
  </si>
  <si>
    <t xml:space="preserve">AO090003001406</t>
  </si>
  <si>
    <t xml:space="preserve">Afu7g06810</t>
  </si>
  <si>
    <t xml:space="preserve">AFUA_7G06810</t>
  </si>
  <si>
    <t xml:space="preserve">L-amino acid oxidase LaoA</t>
  </si>
  <si>
    <t xml:space="preserve">NFIA_028110</t>
  </si>
  <si>
    <t xml:space="preserve">AN1808.3</t>
  </si>
  <si>
    <t xml:space="preserve">AO090010000640</t>
  </si>
  <si>
    <t xml:space="preserve">Afu7g06850</t>
  </si>
  <si>
    <t xml:space="preserve">AFUA_7G06850</t>
  </si>
  <si>
    <t xml:space="preserve">phosphoserine phosphatase, putative</t>
  </si>
  <si>
    <t xml:space="preserve">NFIA_028150</t>
  </si>
  <si>
    <t xml:space="preserve">AO090308000017</t>
  </si>
  <si>
    <t xml:space="preserve">Afu7g06910</t>
  </si>
  <si>
    <t xml:space="preserve">AFUA_7G06910</t>
  </si>
  <si>
    <t xml:space="preserve">Afu7g06920</t>
  </si>
  <si>
    <t xml:space="preserve">AFUA_7G06920</t>
  </si>
  <si>
    <t xml:space="preserve">NmrA family transcriptional regulator, putative</t>
  </si>
  <si>
    <t xml:space="preserve">AN4608.3</t>
  </si>
  <si>
    <t xml:space="preserve">AO090005001529</t>
  </si>
  <si>
    <t xml:space="preserve">cluster 70</t>
  </si>
  <si>
    <t xml:space="preserve">Afu7g07010</t>
  </si>
  <si>
    <t xml:space="preserve">AFUA_7G07010</t>
  </si>
  <si>
    <t xml:space="preserve">Afu7g07040</t>
  </si>
  <si>
    <t xml:space="preserve">AFUA_7G07040</t>
  </si>
  <si>
    <t xml:space="preserve">Afu7g07060</t>
  </si>
  <si>
    <t xml:space="preserve">AFUA_7G07060</t>
  </si>
  <si>
    <t xml:space="preserve">Afu7g07140</t>
  </si>
  <si>
    <t xml:space="preserve">AFUA_7G07140</t>
  </si>
  <si>
    <t xml:space="preserve">Afu7g08250</t>
  </si>
  <si>
    <t xml:space="preserve">AFUA_7G08250</t>
  </si>
  <si>
    <t xml:space="preserve">cluster 71</t>
  </si>
  <si>
    <t xml:space="preserve">Afu8g00100</t>
  </si>
  <si>
    <t xml:space="preserve">AFUA_8G00100</t>
  </si>
  <si>
    <t xml:space="preserve">aspartate-tRNA ligase, putative</t>
  </si>
  <si>
    <t xml:space="preserve">Afu8g00110</t>
  </si>
  <si>
    <t xml:space="preserve">AFUA_8G00110</t>
  </si>
  <si>
    <t xml:space="preserve">oxidoreductase, 2OG-Fe(II) oxygenase family, putative</t>
  </si>
  <si>
    <t xml:space="preserve">Afu8g00120</t>
  </si>
  <si>
    <t xml:space="preserve">AFUA_8G00120</t>
  </si>
  <si>
    <t xml:space="preserve">ACLA_067450</t>
  </si>
  <si>
    <t xml:space="preserve">AO090038000188</t>
  </si>
  <si>
    <t xml:space="preserve">Afu8g00130</t>
  </si>
  <si>
    <t xml:space="preserve">AFUA_8G00130</t>
  </si>
  <si>
    <t xml:space="preserve">ACLA_067460</t>
  </si>
  <si>
    <t xml:space="preserve">AO090026000098</t>
  </si>
  <si>
    <t xml:space="preserve">Afu8g00150</t>
  </si>
  <si>
    <t xml:space="preserve">AFUA_8G00150</t>
  </si>
  <si>
    <t xml:space="preserve">Afu8g00160</t>
  </si>
  <si>
    <t xml:space="preserve">AFUA_8G00160</t>
  </si>
  <si>
    <t xml:space="preserve">cluster 72</t>
  </si>
  <si>
    <t xml:space="preserve">Afu8g00240</t>
  </si>
  <si>
    <t xml:space="preserve">AFUA_8G00240</t>
  </si>
  <si>
    <t xml:space="preserve">cytochrome P450 monooxygenase, putative</t>
  </si>
  <si>
    <t xml:space="preserve">NFIA_093750</t>
  </si>
  <si>
    <t xml:space="preserve">Afu8g00280</t>
  </si>
  <si>
    <t xml:space="preserve">AFUA_8G00280</t>
  </si>
  <si>
    <t xml:space="preserve">short-chain dehydrogenase, putative</t>
  </si>
  <si>
    <t xml:space="preserve">NFIA_093840</t>
  </si>
  <si>
    <t xml:space="preserve">ACLA_020450</t>
  </si>
  <si>
    <t xml:space="preserve">AN1783.3</t>
  </si>
  <si>
    <t xml:space="preserve">Afu8g00360</t>
  </si>
  <si>
    <t xml:space="preserve">AFUA_8G00360</t>
  </si>
  <si>
    <t xml:space="preserve">NFIA_093900</t>
  </si>
  <si>
    <t xml:space="preserve">Afu8g00370</t>
  </si>
  <si>
    <t xml:space="preserve">AFUA_8G00370</t>
  </si>
  <si>
    <t xml:space="preserve">NFIA_093910</t>
  </si>
  <si>
    <t xml:space="preserve">Afu8g00390</t>
  </si>
  <si>
    <t xml:space="preserve">AFUA_8G00390</t>
  </si>
  <si>
    <t xml:space="preserve">NFIA_093930</t>
  </si>
  <si>
    <t xml:space="preserve">AN6945.3</t>
  </si>
  <si>
    <t xml:space="preserve">AO090009000560</t>
  </si>
  <si>
    <t xml:space="preserve">Afu8g00420</t>
  </si>
  <si>
    <t xml:space="preserve">AFUA_8G00420</t>
  </si>
  <si>
    <t xml:space="preserve">C6 finger transcription factor, putative</t>
  </si>
  <si>
    <t xml:space="preserve">NFIA_093980</t>
  </si>
  <si>
    <t xml:space="preserve">Afu8g00430</t>
  </si>
  <si>
    <t xml:space="preserve">AFUA_8G00430</t>
  </si>
  <si>
    <t xml:space="preserve">Afu8g00440</t>
  </si>
  <si>
    <t xml:space="preserve">AFUA_8G00440</t>
  </si>
  <si>
    <t xml:space="preserve">steroid monooxygenase, putative</t>
  </si>
  <si>
    <t xml:space="preserve">Afu8g00480</t>
  </si>
  <si>
    <t xml:space="preserve">AFUA_8G00480</t>
  </si>
  <si>
    <t xml:space="preserve">phytanoyl-CoA dioxygenase family protein</t>
  </si>
  <si>
    <t xml:space="preserve">NFIA_093990</t>
  </si>
  <si>
    <t xml:space="preserve">Afu8g00490</t>
  </si>
  <si>
    <t xml:space="preserve">AFUA_8G00490</t>
  </si>
  <si>
    <t xml:space="preserve">PKS-like enzyme, putative</t>
  </si>
  <si>
    <t xml:space="preserve">Afu8g00500</t>
  </si>
  <si>
    <t xml:space="preserve">AFUA_8G00500</t>
  </si>
  <si>
    <t xml:space="preserve">acetate-CoA ligase, putative</t>
  </si>
  <si>
    <t xml:space="preserve">Afu8g00520</t>
  </si>
  <si>
    <t xml:space="preserve">AFUA_8G00520</t>
  </si>
  <si>
    <t xml:space="preserve">Afu8g00530</t>
  </si>
  <si>
    <t xml:space="preserve">AFUA_8G00530</t>
  </si>
  <si>
    <t xml:space="preserve">alpha/beta superfamily hydrolase</t>
  </si>
  <si>
    <t xml:space="preserve">ACLA_004780</t>
  </si>
  <si>
    <t xml:space="preserve">AO090103000312</t>
  </si>
  <si>
    <t xml:space="preserve">Afu8g00540</t>
  </si>
  <si>
    <t xml:space="preserve">AFUA_8G00540</t>
  </si>
  <si>
    <t xml:space="preserve">hybrid PKS-NRPS PsoA</t>
  </si>
  <si>
    <t xml:space="preserve">ACLA_004770</t>
  </si>
  <si>
    <t xml:space="preserve">Afu8g00550</t>
  </si>
  <si>
    <t xml:space="preserve">AFUA_8G00550</t>
  </si>
  <si>
    <t xml:space="preserve">methyltransferase SirN-like, putative</t>
  </si>
  <si>
    <t xml:space="preserve">ACLA_004760</t>
  </si>
  <si>
    <t xml:space="preserve">Afu8g00560</t>
  </si>
  <si>
    <t xml:space="preserve">AFUA_8G00560</t>
  </si>
  <si>
    <t xml:space="preserve">ACLA_004750</t>
  </si>
  <si>
    <t xml:space="preserve">Afu8g00570</t>
  </si>
  <si>
    <t xml:space="preserve">AFUA_8G00570</t>
  </si>
  <si>
    <t xml:space="preserve">ACLA_004740</t>
  </si>
  <si>
    <t xml:space="preserve">Afu8g00580</t>
  </si>
  <si>
    <t xml:space="preserve">AFUA_8G00580</t>
  </si>
  <si>
    <t xml:space="preserve">glutathione S-transferase, putative</t>
  </si>
  <si>
    <t xml:space="preserve">NFIA_094000</t>
  </si>
  <si>
    <t xml:space="preserve">ACLA_004710</t>
  </si>
  <si>
    <t xml:space="preserve">Afu8g00600</t>
  </si>
  <si>
    <t xml:space="preserve">AFUA_8G00600</t>
  </si>
  <si>
    <t xml:space="preserve">NAD dependent epimerase/dehydratase family protein</t>
  </si>
  <si>
    <t xml:space="preserve">NFIA_094070</t>
  </si>
  <si>
    <t xml:space="preserve">AN4177.3</t>
  </si>
  <si>
    <t xml:space="preserve">AO090010000696</t>
  </si>
  <si>
    <t xml:space="preserve">Afu8g00610</t>
  </si>
  <si>
    <t xml:space="preserve">AFUA_8G00610</t>
  </si>
  <si>
    <t xml:space="preserve">cell surface protein Mas1, putative</t>
  </si>
  <si>
    <t xml:space="preserve">NFIA_094080</t>
  </si>
  <si>
    <t xml:space="preserve">AO090102000044</t>
  </si>
  <si>
    <t xml:space="preserve">Afu8g00620</t>
  </si>
  <si>
    <t xml:space="preserve">AFUA_8G00620</t>
  </si>
  <si>
    <t xml:space="preserve">dimethylallyl tryptophan synthase, putative</t>
  </si>
  <si>
    <t xml:space="preserve">NFIA_094090</t>
  </si>
  <si>
    <t xml:space="preserve">cluster 73</t>
  </si>
  <si>
    <t xml:space="preserve">Afu8g00900</t>
  </si>
  <si>
    <t xml:space="preserve">AFUA_8G00900</t>
  </si>
  <si>
    <t xml:space="preserve">NFIA_094330</t>
  </si>
  <si>
    <t xml:space="preserve">ACLA_044700</t>
  </si>
  <si>
    <t xml:space="preserve">AO090120000471</t>
  </si>
  <si>
    <t xml:space="preserve">Afu8g00910</t>
  </si>
  <si>
    <t xml:space="preserve">AFUA_8G00910</t>
  </si>
  <si>
    <t xml:space="preserve">NFIA_094340</t>
  </si>
  <si>
    <t xml:space="preserve">ACLA_044710</t>
  </si>
  <si>
    <t xml:space="preserve">AN9159.3</t>
  </si>
  <si>
    <t xml:space="preserve">AO090010000069</t>
  </si>
  <si>
    <t xml:space="preserve">Afu8g00940</t>
  </si>
  <si>
    <t xml:space="preserve">AFUA_8G00940</t>
  </si>
  <si>
    <t xml:space="preserve">NFIA_094370</t>
  </si>
  <si>
    <t xml:space="preserve">AN5370.3</t>
  </si>
  <si>
    <t xml:space="preserve">AO090023000168</t>
  </si>
  <si>
    <t xml:space="preserve">Afu8g00960</t>
  </si>
  <si>
    <t xml:space="preserve">AFUA_8G00962</t>
  </si>
  <si>
    <t xml:space="preserve">cytochrome P450, putative</t>
  </si>
  <si>
    <t xml:space="preserve">NFIA_094420</t>
  </si>
  <si>
    <t xml:space="preserve">ACLA_044680</t>
  </si>
  <si>
    <t xml:space="preserve">AN2596.3</t>
  </si>
  <si>
    <t xml:space="preserve">Afu8g00980</t>
  </si>
  <si>
    <t xml:space="preserve">AFUA_8G00980</t>
  </si>
  <si>
    <t xml:space="preserve">NFIA_094430</t>
  </si>
  <si>
    <t xml:space="preserve">ACLA_044670</t>
  </si>
  <si>
    <t xml:space="preserve">AN2597.3</t>
  </si>
  <si>
    <t xml:space="preserve">Afu8g01030</t>
  </si>
  <si>
    <t xml:space="preserve">AFUA_8G01030</t>
  </si>
  <si>
    <t xml:space="preserve">NFIA_094470</t>
  </si>
  <si>
    <t xml:space="preserve">Afu8g01050</t>
  </si>
  <si>
    <t xml:space="preserve">AFUA_8G01050</t>
  </si>
  <si>
    <t xml:space="preserve">lipase/esterase, putative</t>
  </si>
  <si>
    <t xml:space="preserve">NFIA_094490</t>
  </si>
  <si>
    <t xml:space="preserve">AN5501.3</t>
  </si>
  <si>
    <t xml:space="preserve">AO090003001071</t>
  </si>
  <si>
    <t xml:space="preserve">Afu8g01080</t>
  </si>
  <si>
    <t xml:space="preserve">AFUA_8G01080</t>
  </si>
  <si>
    <t xml:space="preserve">NFIA_094520</t>
  </si>
  <si>
    <t xml:space="preserve">Afu8g01090</t>
  </si>
  <si>
    <t xml:space="preserve">AFUA_8G01090</t>
  </si>
  <si>
    <t xml:space="preserve">NFIA_094530</t>
  </si>
  <si>
    <t xml:space="preserve">AO090005001065</t>
  </si>
  <si>
    <t xml:space="preserve">Afu8g01100</t>
  </si>
  <si>
    <t xml:space="preserve">AFUA_8G01100</t>
  </si>
  <si>
    <t xml:space="preserve">Melibiase subfamily, putative</t>
  </si>
  <si>
    <t xml:space="preserve">NFIA_094540</t>
  </si>
  <si>
    <t xml:space="preserve">ACLA_044560</t>
  </si>
  <si>
    <t xml:space="preserve">AN8392.3</t>
  </si>
  <si>
    <t xml:space="preserve">AO090011000063</t>
  </si>
  <si>
    <t xml:space="preserve">Afu8g01130</t>
  </si>
  <si>
    <t xml:space="preserve">AFUA_8G01130</t>
  </si>
  <si>
    <t xml:space="preserve">alpha-galactosidase C, putative</t>
  </si>
  <si>
    <t xml:space="preserve">NFIA_094580</t>
  </si>
  <si>
    <t xml:space="preserve">ACLA_044620</t>
  </si>
  <si>
    <t xml:space="preserve">AN9035.3</t>
  </si>
  <si>
    <t xml:space="preserve">AO090010000684</t>
  </si>
  <si>
    <t xml:space="preserve">Afu8g01160</t>
  </si>
  <si>
    <t xml:space="preserve">AFUA_8G01160</t>
  </si>
  <si>
    <t xml:space="preserve">tartrate dehydrogenase, putative</t>
  </si>
  <si>
    <t xml:space="preserve">NFIA_094630</t>
  </si>
  <si>
    <t xml:space="preserve">ACLA_044530</t>
  </si>
  <si>
    <t xml:space="preserve">AN4822.3</t>
  </si>
  <si>
    <t xml:space="preserve">AO090020000210</t>
  </si>
  <si>
    <t xml:space="preserve">cluster 74</t>
  </si>
  <si>
    <t xml:space="preserve">Afu8g01580</t>
  </si>
  <si>
    <t xml:space="preserve">AFUA_8G01580</t>
  </si>
  <si>
    <t xml:space="preserve">aminotransferase, classes I and II family</t>
  </si>
  <si>
    <t xml:space="preserve">NFIA_095080</t>
  </si>
  <si>
    <t xml:space="preserve">AO090103000262</t>
  </si>
  <si>
    <t xml:space="preserve">Afu8g01590</t>
  </si>
  <si>
    <t xml:space="preserve">AFUA_8G01590</t>
  </si>
  <si>
    <t xml:space="preserve">AN5365.3</t>
  </si>
  <si>
    <t xml:space="preserve">AO090138000133</t>
  </si>
  <si>
    <t xml:space="preserve">Afu8g01640</t>
  </si>
  <si>
    <t xml:space="preserve">AFUA_8G01640</t>
  </si>
  <si>
    <t xml:space="preserve">NFIA_095200</t>
  </si>
  <si>
    <t xml:space="preserve">AN8105.3</t>
  </si>
  <si>
    <t xml:space="preserve">AO090010000498</t>
  </si>
  <si>
    <t xml:space="preserve">Afu8g01650</t>
  </si>
  <si>
    <t xml:space="preserve">AFUA_8G01650</t>
  </si>
  <si>
    <t xml:space="preserve">Afu8g01670</t>
  </si>
  <si>
    <t xml:space="preserve">AFUA_8G01670</t>
  </si>
  <si>
    <t xml:space="preserve">bifunctional catalase-peroxidase Cat2</t>
  </si>
  <si>
    <t xml:space="preserve">NFIA_095260</t>
  </si>
  <si>
    <t xml:space="preserve">ACLA_044200</t>
  </si>
  <si>
    <t xml:space="preserve">AN7388.3</t>
  </si>
  <si>
    <t xml:space="preserve">AO090010000722</t>
  </si>
  <si>
    <t xml:space="preserve">cluster 75</t>
  </si>
  <si>
    <t xml:space="preserve">Afu8g02550</t>
  </si>
  <si>
    <t xml:space="preserve">AFUA_8G02550</t>
  </si>
  <si>
    <t xml:space="preserve">MFS peptide transporter, putative</t>
  </si>
  <si>
    <t xml:space="preserve">NFIA_096270</t>
  </si>
  <si>
    <t xml:space="preserve">ACLA_043180</t>
  </si>
  <si>
    <t xml:space="preserve">AN8903.3</t>
  </si>
  <si>
    <t xml:space="preserve">AO090010000743</t>
  </si>
  <si>
    <t xml:space="preserve">Afu8g02560</t>
  </si>
  <si>
    <t xml:space="preserve">AFUA_8G02560</t>
  </si>
  <si>
    <t xml:space="preserve">glyceraldehyde-3-phosphate dehydrogenase, putative</t>
  </si>
  <si>
    <t xml:space="preserve">NFIA_096280</t>
  </si>
  <si>
    <t xml:space="preserve">ACLA_043170</t>
  </si>
  <si>
    <t xml:space="preserve">AN2583.3</t>
  </si>
  <si>
    <t xml:space="preserve">AO090020000265</t>
  </si>
  <si>
    <t xml:space="preserve">Afu8g02610</t>
  </si>
  <si>
    <t xml:space="preserve">AFUA_8G02610</t>
  </si>
  <si>
    <t xml:space="preserve">NFIA_096320</t>
  </si>
  <si>
    <t xml:space="preserve">AN11142.3</t>
  </si>
  <si>
    <t xml:space="preserve">AO090010000751</t>
  </si>
  <si>
    <t xml:space="preserve">Afu8g02620</t>
  </si>
  <si>
    <t xml:space="preserve">AFUA_8G02620</t>
  </si>
  <si>
    <t xml:space="preserve">CobW domain protein</t>
  </si>
  <si>
    <t xml:space="preserve">NFIA_096330</t>
  </si>
  <si>
    <t xml:space="preserve">ACLA_043110</t>
  </si>
  <si>
    <t xml:space="preserve">AN10344.3</t>
  </si>
  <si>
    <t xml:space="preserve">AO090010000752</t>
  </si>
  <si>
    <t xml:space="preserve">Afu8g02630</t>
  </si>
  <si>
    <t xml:space="preserve">AFUA_8G02630</t>
  </si>
  <si>
    <t xml:space="preserve">extracellular exo-polygalacturonase, putative</t>
  </si>
  <si>
    <t xml:space="preserve">NFIA_096340</t>
  </si>
  <si>
    <t xml:space="preserve">ACLA_043100</t>
  </si>
  <si>
    <t xml:space="preserve">AN8891.3</t>
  </si>
  <si>
    <t xml:space="preserve">AO090010000753</t>
  </si>
  <si>
    <t xml:space="preserve">cluster 76</t>
  </si>
  <si>
    <t xml:space="preserve">Afu8g05010</t>
  </si>
  <si>
    <t xml:space="preserve">AFUA_8G05010</t>
  </si>
  <si>
    <t xml:space="preserve">NFIA_097820</t>
  </si>
  <si>
    <t xml:space="preserve">ACLA_058410</t>
  </si>
  <si>
    <t xml:space="preserve">AN1500.3</t>
  </si>
  <si>
    <t xml:space="preserve">AO090005000641</t>
  </si>
  <si>
    <t xml:space="preserve">Afu8g05030</t>
  </si>
  <si>
    <t xml:space="preserve">AFUA_8G05030</t>
  </si>
  <si>
    <t xml:space="preserve">NFIA_097840</t>
  </si>
  <si>
    <t xml:space="preserve">ACLA_058430</t>
  </si>
  <si>
    <t xml:space="preserve">AN10816.3</t>
  </si>
  <si>
    <t xml:space="preserve">AO090003001446</t>
  </si>
  <si>
    <t xml:space="preserve">Afu8g05040</t>
  </si>
  <si>
    <t xml:space="preserve">AFUA_8G05040</t>
  </si>
  <si>
    <t xml:space="preserve">NFIA_097850</t>
  </si>
  <si>
    <t xml:space="preserve">ACLA_058440</t>
  </si>
  <si>
    <t xml:space="preserve">AN1503.3</t>
  </si>
  <si>
    <t xml:space="preserve">AO090005000638</t>
  </si>
  <si>
    <t xml:space="preserve">Afu8g05050</t>
  </si>
  <si>
    <t xml:space="preserve">AFUA_8G05050</t>
  </si>
  <si>
    <t xml:space="preserve">Afu8g05080</t>
  </si>
  <si>
    <t xml:space="preserve">AFUA_8G05080</t>
  </si>
  <si>
    <t xml:space="preserve">cluster 77</t>
  </si>
  <si>
    <t xml:space="preserve">Afu8g07240</t>
  </si>
  <si>
    <t xml:space="preserve">AFUA_8G07240</t>
  </si>
  <si>
    <t xml:space="preserve">MFS maltose permease, putative</t>
  </si>
  <si>
    <t xml:space="preserve">NFIA_100090</t>
  </si>
  <si>
    <t xml:space="preserve">ACLA_059990</t>
  </si>
  <si>
    <t xml:space="preserve">AN3515.3</t>
  </si>
  <si>
    <t xml:space="preserve">AO090103000130</t>
  </si>
  <si>
    <t xml:space="preserve">Afu8g07250</t>
  </si>
  <si>
    <t xml:space="preserve">AFUA_8G07250</t>
  </si>
  <si>
    <t xml:space="preserve">pectin methylesterase family protein</t>
  </si>
  <si>
    <t xml:space="preserve">NFIA_100100</t>
  </si>
  <si>
    <t xml:space="preserve">Afu8g07260</t>
  </si>
  <si>
    <t xml:space="preserve">AFUA_8G07260</t>
  </si>
  <si>
    <t xml:space="preserve">NFIA_100110</t>
  </si>
  <si>
    <t xml:space="preserve">ACLA_042060</t>
  </si>
  <si>
    <t xml:space="preserve">AO090701000504</t>
  </si>
  <si>
    <t xml:space="preserve">Afu8g07300</t>
  </si>
  <si>
    <t xml:space="preserve">AFUA_8G07300</t>
  </si>
  <si>
    <t xml:space="preserve">NFIA_100170</t>
  </si>
  <si>
    <t xml:space="preserve">AO090023000122</t>
  </si>
  <si>
    <t xml:space="preserve">Afu8g07320</t>
  </si>
  <si>
    <t xml:space="preserve">AFUA_8G07320</t>
  </si>
  <si>
    <t xml:space="preserve">nucleoside-diphosphate-sugar epimerase, putative</t>
  </si>
  <si>
    <t xml:space="preserve">NFIA_100190</t>
  </si>
  <si>
    <t xml:space="preserve">ACLA_004340</t>
  </si>
  <si>
    <t xml:space="preserve">AN8634.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8"/>
      <name val="Arial"/>
      <family val="0"/>
    </font>
    <font>
      <b val="true"/>
      <sz val="8"/>
      <name val="Arial"/>
      <family val="2"/>
    </font>
    <font>
      <b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FF6600"/>
        <bgColor rgb="FFFF9900"/>
      </patternFill>
    </fill>
    <fill>
      <patternFill patternType="solid">
        <fgColor rgb="FFFFCC99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808000"/>
        <bgColor rgb="FF808080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ill>
        <patternFill patternType="solid">
          <fgColor rgb="00FFFFFF"/>
        </patternFill>
      </fill>
    </dxf>
    <dxf>
      <fill>
        <patternFill patternType="solid">
          <fgColor rgb="FF808000"/>
        </patternFill>
      </fill>
    </dxf>
    <dxf>
      <fill>
        <patternFill patternType="solid">
          <fgColor rgb="FF99CC00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6600"/>
        </patternFill>
      </fill>
    </dxf>
    <dxf>
      <fill>
        <patternFill patternType="solid">
          <fgColor rgb="FFFF9900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0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1" topLeftCell="BM535" activePane="bottomLeft" state="frozen"/>
      <selection pane="topLeft" activeCell="A1" activeCellId="0" sqref="A1"/>
      <selection pane="bottomLeft" activeCell="A590" activeCellId="0" sqref="A59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2" width="11.42"/>
    <col collapsed="false" customWidth="true" hidden="false" outlineLevel="0" max="3" min="3" style="3" width="15.41"/>
    <col collapsed="false" customWidth="true" hidden="false" outlineLevel="0" max="4" min="4" style="4" width="22.7"/>
    <col collapsed="false" customWidth="true" hidden="false" outlineLevel="0" max="5" min="5" style="5" width="10.56"/>
    <col collapsed="false" customWidth="true" hidden="false" outlineLevel="0" max="6" min="6" style="6" width="7.85"/>
    <col collapsed="false" customWidth="true" hidden="false" outlineLevel="0" max="7" min="7" style="5" width="11.85"/>
    <col collapsed="false" customWidth="true" hidden="false" outlineLevel="0" max="8" min="8" style="6" width="6.13"/>
    <col collapsed="false" customWidth="true" hidden="false" outlineLevel="0" max="9" min="9" style="5" width="9.14"/>
    <col collapsed="false" customWidth="true" hidden="false" outlineLevel="0" max="10" min="10" style="5" width="4.14"/>
    <col collapsed="false" customWidth="true" hidden="false" outlineLevel="0" max="11" min="11" style="5" width="14.85"/>
    <col collapsed="false" customWidth="true" hidden="false" outlineLevel="0" max="12" min="12" style="5" width="5.99"/>
    <col collapsed="false" customWidth="true" hidden="false" outlineLevel="0" max="13" min="13" style="7" width="9.14"/>
    <col collapsed="false" customWidth="true" hidden="false" outlineLevel="0" max="14" min="14" style="7" width="13.14"/>
    <col collapsed="false" customWidth="true" hidden="false" outlineLevel="0" max="15" min="15" style="7" width="9.14"/>
  </cols>
  <sheetData>
    <row r="1" s="13" customFormat="true" ht="12.7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9" t="s">
        <v>4</v>
      </c>
      <c r="F1" s="10" t="s">
        <v>5</v>
      </c>
      <c r="G1" s="9" t="s">
        <v>6</v>
      </c>
      <c r="H1" s="10" t="s">
        <v>5</v>
      </c>
      <c r="I1" s="11" t="s">
        <v>7</v>
      </c>
      <c r="J1" s="10" t="s">
        <v>5</v>
      </c>
      <c r="K1" s="11" t="s">
        <v>8</v>
      </c>
      <c r="L1" s="10" t="s">
        <v>5</v>
      </c>
      <c r="M1" s="12" t="s">
        <v>9</v>
      </c>
      <c r="N1" s="12" t="s">
        <v>10</v>
      </c>
      <c r="O1" s="12" t="s">
        <v>11</v>
      </c>
    </row>
    <row r="2" customFormat="false" ht="12.75" hidden="false" customHeight="false" outlineLevel="0" collapsed="false">
      <c r="A2" s="1" t="s">
        <v>0</v>
      </c>
      <c r="B2" s="2" t="s">
        <v>12</v>
      </c>
      <c r="C2" s="3" t="s">
        <v>13</v>
      </c>
      <c r="D2" s="4" t="s">
        <v>14</v>
      </c>
      <c r="E2" s="5" t="s">
        <v>15</v>
      </c>
      <c r="F2" s="6" t="n">
        <v>95.38</v>
      </c>
      <c r="G2" s="5" t="s">
        <v>16</v>
      </c>
      <c r="H2" s="6" t="n">
        <v>76.99</v>
      </c>
      <c r="I2" s="5" t="s">
        <v>17</v>
      </c>
      <c r="J2" s="5" t="n">
        <v>63</v>
      </c>
      <c r="K2" s="5" t="s">
        <v>18</v>
      </c>
      <c r="L2" s="5" t="n">
        <v>75</v>
      </c>
      <c r="M2" s="7" t="b">
        <f aca="false">TRUE()</f>
        <v>1</v>
      </c>
      <c r="N2" s="7" t="s">
        <v>19</v>
      </c>
      <c r="O2" s="14" t="n">
        <v>3.131991271</v>
      </c>
    </row>
    <row r="3" customFormat="false" ht="12.75" hidden="false" customHeight="false" outlineLevel="0" collapsed="false">
      <c r="B3" s="2" t="s">
        <v>20</v>
      </c>
      <c r="C3" s="3" t="s">
        <v>21</v>
      </c>
      <c r="D3" s="4" t="s">
        <v>22</v>
      </c>
      <c r="E3" s="5" t="s">
        <v>23</v>
      </c>
      <c r="F3" s="6" t="n">
        <v>93.6</v>
      </c>
      <c r="I3" s="5" t="s">
        <v>24</v>
      </c>
      <c r="J3" s="5" t="n">
        <v>60</v>
      </c>
      <c r="M3" s="7" t="b">
        <f aca="false">TRUE()</f>
        <v>1</v>
      </c>
      <c r="N3" s="7" t="s">
        <v>25</v>
      </c>
      <c r="O3" s="15" t="n">
        <v>6.513162955</v>
      </c>
    </row>
    <row r="4" customFormat="false" ht="12.75" hidden="false" customHeight="false" outlineLevel="0" collapsed="false">
      <c r="B4" s="2" t="s">
        <v>26</v>
      </c>
      <c r="C4" s="3" t="s">
        <v>27</v>
      </c>
      <c r="D4" s="4" t="s">
        <v>28</v>
      </c>
      <c r="E4" s="5" t="s">
        <v>29</v>
      </c>
      <c r="F4" s="6" t="n">
        <v>90.21</v>
      </c>
      <c r="M4" s="7" t="b">
        <f aca="false">TRUE()</f>
        <v>1</v>
      </c>
      <c r="N4" s="7" t="s">
        <v>30</v>
      </c>
      <c r="O4" s="16" t="n">
        <v>2.143656428</v>
      </c>
    </row>
    <row r="5" customFormat="false" ht="12.75" hidden="false" customHeight="false" outlineLevel="0" collapsed="false">
      <c r="B5" s="2" t="s">
        <v>31</v>
      </c>
      <c r="C5" s="3" t="s">
        <v>32</v>
      </c>
      <c r="D5" s="4" t="s">
        <v>33</v>
      </c>
      <c r="E5" s="5" t="s">
        <v>34</v>
      </c>
      <c r="F5" s="6" t="n">
        <v>95.99</v>
      </c>
      <c r="I5" s="5" t="s">
        <v>35</v>
      </c>
      <c r="J5" s="5" t="n">
        <v>68</v>
      </c>
      <c r="K5" s="5" t="s">
        <v>36</v>
      </c>
      <c r="L5" s="5" t="n">
        <v>76</v>
      </c>
      <c r="M5" s="7" t="b">
        <f aca="false">TRUE()</f>
        <v>1</v>
      </c>
      <c r="N5" s="7" t="s">
        <v>25</v>
      </c>
      <c r="O5" s="15" t="n">
        <v>4.58415831</v>
      </c>
    </row>
    <row r="6" customFormat="false" ht="12.75" hidden="false" customHeight="false" outlineLevel="0" collapsed="false">
      <c r="B6" s="2" t="s">
        <v>37</v>
      </c>
      <c r="C6" s="3" t="s">
        <v>38</v>
      </c>
      <c r="D6" s="4" t="s">
        <v>39</v>
      </c>
      <c r="E6" s="5" t="s">
        <v>40</v>
      </c>
      <c r="F6" s="6" t="n">
        <v>93.87</v>
      </c>
      <c r="K6" s="5" t="s">
        <v>41</v>
      </c>
      <c r="L6" s="5" t="n">
        <v>58</v>
      </c>
      <c r="M6" s="7" t="b">
        <f aca="false">FALSE()</f>
        <v>0</v>
      </c>
      <c r="N6" s="7" t="s">
        <v>42</v>
      </c>
      <c r="O6" s="17" t="n">
        <v>2.892836902</v>
      </c>
    </row>
    <row r="7" customFormat="false" ht="12.75" hidden="false" customHeight="false" outlineLevel="0" collapsed="false">
      <c r="B7" s="2" t="s">
        <v>43</v>
      </c>
      <c r="C7" s="3" t="s">
        <v>44</v>
      </c>
      <c r="D7" s="4" t="s">
        <v>45</v>
      </c>
      <c r="E7" s="5" t="s">
        <v>46</v>
      </c>
      <c r="F7" s="6" t="n">
        <v>97.15</v>
      </c>
      <c r="K7" s="5" t="s">
        <v>47</v>
      </c>
      <c r="L7" s="5" t="n">
        <v>66</v>
      </c>
      <c r="M7" s="7" t="b">
        <f aca="false">TRUE()</f>
        <v>1</v>
      </c>
      <c r="N7" s="7" t="s">
        <v>19</v>
      </c>
      <c r="O7" s="14" t="n">
        <v>3.828839557</v>
      </c>
    </row>
    <row r="8" customFormat="false" ht="12.75" hidden="false" customHeight="false" outlineLevel="0" collapsed="false">
      <c r="O8" s="18"/>
    </row>
    <row r="9" customFormat="false" ht="12.75" hidden="false" customHeight="false" outlineLevel="0" collapsed="false">
      <c r="A9" s="1" t="s">
        <v>48</v>
      </c>
      <c r="B9" s="2" t="s">
        <v>49</v>
      </c>
      <c r="C9" s="3" t="s">
        <v>50</v>
      </c>
      <c r="D9" s="4" t="s">
        <v>51</v>
      </c>
      <c r="E9" s="5" t="s">
        <v>52</v>
      </c>
      <c r="F9" s="6" t="n">
        <v>93.3</v>
      </c>
      <c r="G9" s="5" t="s">
        <v>53</v>
      </c>
      <c r="H9" s="6" t="n">
        <v>68.09</v>
      </c>
      <c r="I9" s="5" t="s">
        <v>54</v>
      </c>
      <c r="J9" s="5" t="n">
        <v>61</v>
      </c>
      <c r="K9" s="5" t="s">
        <v>55</v>
      </c>
      <c r="L9" s="5" t="n">
        <v>65</v>
      </c>
      <c r="M9" s="7" t="b">
        <f aca="false">TRUE()</f>
        <v>1</v>
      </c>
      <c r="N9" s="7" t="s">
        <v>25</v>
      </c>
      <c r="O9" s="15" t="n">
        <v>4.22532319</v>
      </c>
    </row>
    <row r="10" customFormat="false" ht="12.75" hidden="false" customHeight="false" outlineLevel="0" collapsed="false">
      <c r="B10" s="2" t="s">
        <v>56</v>
      </c>
      <c r="C10" s="3" t="s">
        <v>57</v>
      </c>
      <c r="D10" s="4" t="s">
        <v>58</v>
      </c>
      <c r="E10" s="5" t="s">
        <v>59</v>
      </c>
      <c r="F10" s="6" t="n">
        <v>92.71</v>
      </c>
      <c r="G10" s="5" t="s">
        <v>60</v>
      </c>
      <c r="H10" s="6" t="n">
        <v>77.37</v>
      </c>
      <c r="I10" s="5" t="s">
        <v>61</v>
      </c>
      <c r="J10" s="5" t="n">
        <v>58</v>
      </c>
      <c r="K10" s="5" t="s">
        <v>62</v>
      </c>
      <c r="L10" s="5" t="n">
        <v>72</v>
      </c>
      <c r="M10" s="7" t="b">
        <f aca="false">TRUE()</f>
        <v>1</v>
      </c>
      <c r="N10" s="7" t="s">
        <v>25</v>
      </c>
      <c r="O10" s="15" t="n">
        <v>5.101467805</v>
      </c>
    </row>
    <row r="11" customFormat="false" ht="12.75" hidden="false" customHeight="false" outlineLevel="0" collapsed="false">
      <c r="B11" s="2" t="s">
        <v>63</v>
      </c>
      <c r="C11" s="3" t="s">
        <v>64</v>
      </c>
      <c r="D11" s="4" t="s">
        <v>65</v>
      </c>
      <c r="E11" s="5" t="s">
        <v>66</v>
      </c>
      <c r="F11" s="6" t="n">
        <v>93.59</v>
      </c>
      <c r="I11" s="5" t="s">
        <v>67</v>
      </c>
      <c r="J11" s="5" t="n">
        <v>62</v>
      </c>
      <c r="K11" s="5" t="s">
        <v>68</v>
      </c>
      <c r="L11" s="5" t="n">
        <v>73</v>
      </c>
      <c r="M11" s="7" t="b">
        <f aca="false">TRUE()</f>
        <v>1</v>
      </c>
      <c r="N11" s="7" t="s">
        <v>19</v>
      </c>
      <c r="O11" s="15" t="n">
        <v>4.129116869</v>
      </c>
    </row>
    <row r="12" customFormat="false" ht="12.75" hidden="false" customHeight="false" outlineLevel="0" collapsed="false">
      <c r="B12" s="2" t="s">
        <v>69</v>
      </c>
      <c r="C12" s="3" t="s">
        <v>70</v>
      </c>
      <c r="D12" s="4" t="s">
        <v>28</v>
      </c>
      <c r="M12" s="7" t="b">
        <f aca="false">TRUE()</f>
        <v>1</v>
      </c>
      <c r="N12" s="7" t="s">
        <v>30</v>
      </c>
      <c r="O12" s="16" t="n">
        <v>2.28441838</v>
      </c>
    </row>
    <row r="13" customFormat="false" ht="12.75" hidden="false" customHeight="false" outlineLevel="0" collapsed="false">
      <c r="B13" s="2" t="s">
        <v>71</v>
      </c>
      <c r="C13" s="3" t="s">
        <v>72</v>
      </c>
      <c r="D13" s="4" t="s">
        <v>73</v>
      </c>
      <c r="E13" s="5" t="s">
        <v>74</v>
      </c>
      <c r="F13" s="6" t="n">
        <v>92.83</v>
      </c>
      <c r="G13" s="5" t="s">
        <v>75</v>
      </c>
      <c r="H13" s="6" t="n">
        <v>78.29</v>
      </c>
      <c r="I13" s="5" t="s">
        <v>76</v>
      </c>
      <c r="J13" s="5" t="n">
        <v>71</v>
      </c>
      <c r="K13" s="5" t="s">
        <v>77</v>
      </c>
      <c r="L13" s="5" t="n">
        <v>72</v>
      </c>
      <c r="M13" s="7" t="b">
        <f aca="false">TRUE()</f>
        <v>1</v>
      </c>
      <c r="N13" s="7" t="s">
        <v>42</v>
      </c>
      <c r="O13" s="17" t="n">
        <v>2.805471906</v>
      </c>
    </row>
    <row r="14" customFormat="false" ht="12.75" hidden="false" customHeight="false" outlineLevel="0" collapsed="false">
      <c r="B14" s="2" t="s">
        <v>78</v>
      </c>
      <c r="C14" s="3" t="s">
        <v>79</v>
      </c>
      <c r="D14" s="4" t="s">
        <v>33</v>
      </c>
      <c r="E14" s="5" t="s">
        <v>80</v>
      </c>
      <c r="F14" s="6" t="n">
        <v>84.33</v>
      </c>
      <c r="G14" s="5" t="s">
        <v>81</v>
      </c>
      <c r="H14" s="6" t="n">
        <v>65.06</v>
      </c>
      <c r="I14" s="5" t="s">
        <v>82</v>
      </c>
      <c r="J14" s="5" t="n">
        <v>59</v>
      </c>
      <c r="K14" s="5" t="s">
        <v>83</v>
      </c>
      <c r="L14" s="5" t="n">
        <v>51</v>
      </c>
      <c r="M14" s="7" t="b">
        <f aca="false">TRUE()</f>
        <v>1</v>
      </c>
      <c r="N14" s="7" t="s">
        <v>42</v>
      </c>
      <c r="O14" s="17" t="n">
        <v>3.04063218</v>
      </c>
    </row>
    <row r="15" customFormat="false" ht="12.75" hidden="false" customHeight="false" outlineLevel="0" collapsed="false">
      <c r="O15" s="18"/>
    </row>
    <row r="16" customFormat="false" ht="12.75" hidden="false" customHeight="false" outlineLevel="0" collapsed="false">
      <c r="A16" s="1" t="s">
        <v>84</v>
      </c>
      <c r="B16" s="2" t="s">
        <v>85</v>
      </c>
      <c r="C16" s="3" t="s">
        <v>86</v>
      </c>
      <c r="D16" s="4" t="s">
        <v>87</v>
      </c>
      <c r="E16" s="5" t="s">
        <v>88</v>
      </c>
      <c r="F16" s="6" t="n">
        <v>95.51</v>
      </c>
      <c r="G16" s="5" t="s">
        <v>89</v>
      </c>
      <c r="H16" s="6" t="n">
        <v>84.43</v>
      </c>
      <c r="I16" s="5" t="s">
        <v>90</v>
      </c>
      <c r="J16" s="5" t="n">
        <v>76</v>
      </c>
      <c r="K16" s="5" t="s">
        <v>91</v>
      </c>
      <c r="L16" s="5" t="n">
        <v>78</v>
      </c>
      <c r="M16" s="7" t="b">
        <f aca="false">TRUE()</f>
        <v>1</v>
      </c>
      <c r="N16" s="7" t="s">
        <v>42</v>
      </c>
      <c r="O16" s="17" t="n">
        <v>2.875467059</v>
      </c>
    </row>
    <row r="17" customFormat="false" ht="12.75" hidden="false" customHeight="false" outlineLevel="0" collapsed="false">
      <c r="B17" s="2" t="s">
        <v>92</v>
      </c>
      <c r="C17" s="3" t="s">
        <v>93</v>
      </c>
      <c r="D17" s="4" t="s">
        <v>94</v>
      </c>
      <c r="E17" s="5" t="s">
        <v>95</v>
      </c>
      <c r="F17" s="6" t="n">
        <v>95.31</v>
      </c>
      <c r="G17" s="5" t="s">
        <v>96</v>
      </c>
      <c r="H17" s="6" t="n">
        <v>76.95</v>
      </c>
      <c r="I17" s="5" t="s">
        <v>97</v>
      </c>
      <c r="J17" s="5" t="n">
        <v>64</v>
      </c>
      <c r="K17" s="5" t="s">
        <v>98</v>
      </c>
      <c r="L17" s="5" t="n">
        <v>78</v>
      </c>
      <c r="M17" s="7" t="b">
        <f aca="false">TRUE()</f>
        <v>1</v>
      </c>
      <c r="N17" s="7" t="s">
        <v>19</v>
      </c>
      <c r="O17" s="14" t="n">
        <v>3.181036625</v>
      </c>
    </row>
    <row r="18" customFormat="false" ht="12.75" hidden="false" customHeight="false" outlineLevel="0" collapsed="false">
      <c r="B18" s="2" t="s">
        <v>99</v>
      </c>
      <c r="C18" s="3" t="s">
        <v>100</v>
      </c>
      <c r="D18" s="4" t="s">
        <v>101</v>
      </c>
      <c r="E18" s="5" t="s">
        <v>102</v>
      </c>
      <c r="F18" s="6" t="n">
        <v>89.39</v>
      </c>
      <c r="G18" s="5" t="s">
        <v>103</v>
      </c>
      <c r="H18" s="6" t="n">
        <v>50.73</v>
      </c>
      <c r="I18" s="5" t="s">
        <v>104</v>
      </c>
      <c r="J18" s="5" t="n">
        <v>35</v>
      </c>
      <c r="K18" s="5" t="s">
        <v>105</v>
      </c>
      <c r="L18" s="5" t="n">
        <v>57</v>
      </c>
      <c r="M18" s="7" t="b">
        <f aca="false">TRUE()</f>
        <v>1</v>
      </c>
      <c r="N18" s="7" t="s">
        <v>30</v>
      </c>
      <c r="O18" s="16" t="n">
        <v>2.059137268</v>
      </c>
    </row>
    <row r="19" customFormat="false" ht="12.75" hidden="false" customHeight="false" outlineLevel="0" collapsed="false">
      <c r="B19" s="2" t="s">
        <v>106</v>
      </c>
      <c r="C19" s="3" t="s">
        <v>107</v>
      </c>
      <c r="D19" s="4" t="s">
        <v>108</v>
      </c>
      <c r="E19" s="5" t="s">
        <v>109</v>
      </c>
      <c r="F19" s="6" t="n">
        <v>96.48</v>
      </c>
      <c r="G19" s="5" t="s">
        <v>110</v>
      </c>
      <c r="H19" s="6" t="n">
        <v>86.91</v>
      </c>
      <c r="I19" s="5" t="s">
        <v>111</v>
      </c>
      <c r="J19" s="5" t="n">
        <v>76</v>
      </c>
      <c r="K19" s="5" t="s">
        <v>112</v>
      </c>
      <c r="L19" s="5" t="n">
        <v>83</v>
      </c>
      <c r="M19" s="7" t="b">
        <f aca="false">TRUE()</f>
        <v>1</v>
      </c>
      <c r="N19" s="7" t="s">
        <v>30</v>
      </c>
      <c r="O19" s="16" t="n">
        <v>2.048819718</v>
      </c>
    </row>
    <row r="20" customFormat="false" ht="12.75" hidden="false" customHeight="false" outlineLevel="0" collapsed="false">
      <c r="B20" s="2" t="s">
        <v>113</v>
      </c>
      <c r="C20" s="3" t="s">
        <v>114</v>
      </c>
      <c r="D20" s="4" t="s">
        <v>115</v>
      </c>
      <c r="E20" s="5" t="s">
        <v>116</v>
      </c>
      <c r="F20" s="6" t="n">
        <v>95.77</v>
      </c>
      <c r="G20" s="5" t="s">
        <v>117</v>
      </c>
      <c r="H20" s="6" t="n">
        <v>81.98</v>
      </c>
      <c r="I20" s="5" t="s">
        <v>118</v>
      </c>
      <c r="J20" s="5" t="n">
        <v>53</v>
      </c>
      <c r="K20" s="5" t="s">
        <v>119</v>
      </c>
      <c r="L20" s="5" t="n">
        <v>54</v>
      </c>
      <c r="M20" s="7" t="b">
        <f aca="false">TRUE()</f>
        <v>1</v>
      </c>
      <c r="N20" s="7" t="s">
        <v>42</v>
      </c>
      <c r="O20" s="17" t="n">
        <v>2.727846935</v>
      </c>
    </row>
    <row r="21" customFormat="false" ht="12.75" hidden="false" customHeight="false" outlineLevel="0" collapsed="false">
      <c r="O21" s="18"/>
    </row>
    <row r="22" customFormat="false" ht="12.75" hidden="false" customHeight="false" outlineLevel="0" collapsed="false">
      <c r="A22" s="1" t="s">
        <v>120</v>
      </c>
      <c r="B22" s="2" t="s">
        <v>121</v>
      </c>
      <c r="C22" s="3" t="s">
        <v>122</v>
      </c>
      <c r="D22" s="4" t="s">
        <v>123</v>
      </c>
      <c r="E22" s="5" t="s">
        <v>124</v>
      </c>
      <c r="F22" s="6" t="n">
        <v>95.92</v>
      </c>
      <c r="M22" s="7" t="b">
        <f aca="false">TRUE()</f>
        <v>1</v>
      </c>
      <c r="N22" s="7" t="s">
        <v>42</v>
      </c>
      <c r="O22" s="17" t="n">
        <v>2.608455529</v>
      </c>
    </row>
    <row r="23" customFormat="false" ht="12.75" hidden="false" customHeight="false" outlineLevel="0" collapsed="false">
      <c r="B23" s="2" t="s">
        <v>125</v>
      </c>
      <c r="C23" s="3" t="s">
        <v>126</v>
      </c>
      <c r="D23" s="4" t="s">
        <v>127</v>
      </c>
      <c r="E23" s="5" t="s">
        <v>128</v>
      </c>
      <c r="F23" s="6" t="n">
        <v>91.52</v>
      </c>
      <c r="M23" s="7" t="b">
        <f aca="false">TRUE()</f>
        <v>1</v>
      </c>
      <c r="N23" s="7" t="s">
        <v>19</v>
      </c>
      <c r="O23" s="14" t="n">
        <v>3.790045526</v>
      </c>
    </row>
    <row r="24" customFormat="false" ht="12.75" hidden="false" customHeight="false" outlineLevel="0" collapsed="false">
      <c r="B24" s="2" t="s">
        <v>129</v>
      </c>
      <c r="C24" s="3" t="s">
        <v>130</v>
      </c>
      <c r="D24" s="4" t="s">
        <v>131</v>
      </c>
      <c r="E24" s="5" t="s">
        <v>132</v>
      </c>
      <c r="F24" s="6" t="n">
        <v>87.8</v>
      </c>
      <c r="K24" s="5" t="s">
        <v>133</v>
      </c>
      <c r="L24" s="5" t="n">
        <v>78</v>
      </c>
      <c r="M24" s="7" t="b">
        <f aca="false">FALSE()</f>
        <v>0</v>
      </c>
      <c r="N24" s="7" t="s">
        <v>30</v>
      </c>
      <c r="O24" s="16" t="n">
        <v>2.058913677</v>
      </c>
    </row>
    <row r="25" customFormat="false" ht="12.75" hidden="false" customHeight="false" outlineLevel="0" collapsed="false">
      <c r="B25" s="2" t="s">
        <v>134</v>
      </c>
      <c r="C25" s="3" t="s">
        <v>135</v>
      </c>
      <c r="D25" s="4" t="s">
        <v>33</v>
      </c>
      <c r="E25" s="5" t="s">
        <v>136</v>
      </c>
      <c r="F25" s="6" t="n">
        <v>80.19</v>
      </c>
      <c r="K25" s="5" t="s">
        <v>137</v>
      </c>
      <c r="L25" s="5" t="n">
        <v>35</v>
      </c>
      <c r="M25" s="7" t="b">
        <f aca="false">TRUE()</f>
        <v>1</v>
      </c>
      <c r="N25" s="7" t="s">
        <v>30</v>
      </c>
      <c r="O25" s="16" t="n">
        <v>2.123715853</v>
      </c>
    </row>
    <row r="26" customFormat="false" ht="12.75" hidden="false" customHeight="false" outlineLevel="0" collapsed="false">
      <c r="B26" s="2" t="s">
        <v>138</v>
      </c>
      <c r="C26" s="3" t="s">
        <v>139</v>
      </c>
      <c r="D26" s="4" t="s">
        <v>140</v>
      </c>
      <c r="E26" s="5" t="s">
        <v>141</v>
      </c>
      <c r="F26" s="6" t="n">
        <v>95.42</v>
      </c>
      <c r="G26" s="5" t="s">
        <v>142</v>
      </c>
      <c r="H26" s="6" t="n">
        <v>81.27</v>
      </c>
      <c r="I26" s="5" t="s">
        <v>143</v>
      </c>
      <c r="J26" s="5" t="n">
        <v>70</v>
      </c>
      <c r="K26" s="5" t="s">
        <v>144</v>
      </c>
      <c r="L26" s="5" t="n">
        <v>72</v>
      </c>
      <c r="M26" s="7" t="b">
        <f aca="false">TRUE()</f>
        <v>1</v>
      </c>
      <c r="N26" s="7" t="s">
        <v>30</v>
      </c>
      <c r="O26" s="16" t="n">
        <v>2.427899215</v>
      </c>
    </row>
    <row r="27" customFormat="false" ht="12.75" hidden="false" customHeight="false" outlineLevel="0" collapsed="false">
      <c r="O27" s="18"/>
    </row>
    <row r="28" customFormat="false" ht="12.75" hidden="false" customHeight="false" outlineLevel="0" collapsed="false">
      <c r="A28" s="1" t="s">
        <v>145</v>
      </c>
      <c r="B28" s="2" t="s">
        <v>146</v>
      </c>
      <c r="C28" s="3" t="s">
        <v>147</v>
      </c>
      <c r="D28" s="4" t="s">
        <v>148</v>
      </c>
      <c r="E28" s="5" t="s">
        <v>149</v>
      </c>
      <c r="F28" s="6" t="n">
        <v>96.51</v>
      </c>
      <c r="G28" s="5" t="s">
        <v>150</v>
      </c>
      <c r="H28" s="6" t="n">
        <v>76.7</v>
      </c>
      <c r="K28" s="5" t="s">
        <v>151</v>
      </c>
      <c r="L28" s="5" t="n">
        <v>65</v>
      </c>
      <c r="M28" s="7" t="b">
        <f aca="false">TRUE()</f>
        <v>1</v>
      </c>
      <c r="N28" s="7" t="s">
        <v>152</v>
      </c>
      <c r="O28" s="19" t="n">
        <v>-2.009326086</v>
      </c>
    </row>
    <row r="29" customFormat="false" ht="12.75" hidden="false" customHeight="false" outlineLevel="0" collapsed="false">
      <c r="B29" s="2" t="s">
        <v>153</v>
      </c>
      <c r="C29" s="3" t="s">
        <v>154</v>
      </c>
      <c r="D29" s="4" t="s">
        <v>155</v>
      </c>
      <c r="E29" s="5" t="s">
        <v>156</v>
      </c>
      <c r="F29" s="6" t="n">
        <v>93.55</v>
      </c>
      <c r="G29" s="5" t="s">
        <v>157</v>
      </c>
      <c r="H29" s="6" t="n">
        <v>80.29</v>
      </c>
      <c r="I29" s="5" t="s">
        <v>158</v>
      </c>
      <c r="J29" s="5" t="n">
        <v>69</v>
      </c>
      <c r="M29" s="7" t="b">
        <f aca="false">TRUE()</f>
        <v>1</v>
      </c>
      <c r="N29" s="7" t="s">
        <v>152</v>
      </c>
      <c r="O29" s="19" t="n">
        <v>-2.121111996</v>
      </c>
    </row>
    <row r="30" customFormat="false" ht="12.75" hidden="false" customHeight="false" outlineLevel="0" collapsed="false">
      <c r="B30" s="2" t="s">
        <v>159</v>
      </c>
      <c r="C30" s="3" t="s">
        <v>160</v>
      </c>
      <c r="D30" s="4" t="s">
        <v>161</v>
      </c>
      <c r="E30" s="5" t="s">
        <v>162</v>
      </c>
      <c r="F30" s="6" t="n">
        <v>93.72</v>
      </c>
      <c r="G30" s="5" t="s">
        <v>163</v>
      </c>
      <c r="H30" s="6" t="n">
        <v>87</v>
      </c>
      <c r="I30" s="5" t="s">
        <v>164</v>
      </c>
      <c r="J30" s="5" t="n">
        <v>76</v>
      </c>
      <c r="K30" s="5" t="s">
        <v>165</v>
      </c>
      <c r="L30" s="5" t="n">
        <v>82</v>
      </c>
      <c r="M30" s="7" t="b">
        <f aca="false">TRUE()</f>
        <v>1</v>
      </c>
      <c r="N30" s="7" t="s">
        <v>152</v>
      </c>
      <c r="O30" s="19" t="n">
        <v>-2.071861565</v>
      </c>
    </row>
    <row r="31" customFormat="false" ht="12.75" hidden="false" customHeight="false" outlineLevel="0" collapsed="false">
      <c r="B31" s="2" t="s">
        <v>166</v>
      </c>
      <c r="C31" s="3" t="s">
        <v>167</v>
      </c>
      <c r="D31" s="4" t="s">
        <v>168</v>
      </c>
      <c r="E31" s="5" t="s">
        <v>169</v>
      </c>
      <c r="F31" s="6" t="n">
        <v>97</v>
      </c>
      <c r="G31" s="5" t="s">
        <v>170</v>
      </c>
      <c r="H31" s="6" t="n">
        <v>79.49</v>
      </c>
      <c r="I31" s="5" t="s">
        <v>171</v>
      </c>
      <c r="J31" s="5" t="n">
        <v>64</v>
      </c>
      <c r="K31" s="5" t="s">
        <v>172</v>
      </c>
      <c r="L31" s="5" t="n">
        <v>79</v>
      </c>
      <c r="M31" s="7" t="b">
        <f aca="false">TRUE()</f>
        <v>1</v>
      </c>
      <c r="N31" s="7" t="s">
        <v>173</v>
      </c>
      <c r="O31" s="20" t="n">
        <v>-3.446396208</v>
      </c>
    </row>
    <row r="32" customFormat="false" ht="12.75" hidden="false" customHeight="false" outlineLevel="0" collapsed="false">
      <c r="B32" s="2" t="s">
        <v>174</v>
      </c>
      <c r="C32" s="3" t="s">
        <v>175</v>
      </c>
      <c r="D32" s="4" t="s">
        <v>176</v>
      </c>
      <c r="E32" s="5" t="s">
        <v>177</v>
      </c>
      <c r="F32" s="6" t="n">
        <v>98.88</v>
      </c>
      <c r="G32" s="5" t="s">
        <v>178</v>
      </c>
      <c r="H32" s="6" t="n">
        <v>92.84</v>
      </c>
      <c r="I32" s="5" t="s">
        <v>179</v>
      </c>
      <c r="J32" s="5" t="n">
        <v>84</v>
      </c>
      <c r="K32" s="5" t="s">
        <v>180</v>
      </c>
      <c r="L32" s="5" t="n">
        <v>86</v>
      </c>
      <c r="M32" s="7" t="b">
        <f aca="false">TRUE()</f>
        <v>1</v>
      </c>
      <c r="N32" s="7" t="s">
        <v>181</v>
      </c>
      <c r="O32" s="19" t="n">
        <v>-2.468522375</v>
      </c>
    </row>
    <row r="33" customFormat="false" ht="12.75" hidden="false" customHeight="false" outlineLevel="0" collapsed="false">
      <c r="B33" s="2" t="s">
        <v>182</v>
      </c>
      <c r="C33" s="3" t="s">
        <v>183</v>
      </c>
      <c r="D33" s="4" t="s">
        <v>184</v>
      </c>
      <c r="E33" s="5" t="s">
        <v>185</v>
      </c>
      <c r="F33" s="6" t="n">
        <v>94.51</v>
      </c>
      <c r="G33" s="5" t="s">
        <v>186</v>
      </c>
      <c r="H33" s="6" t="n">
        <v>68.38</v>
      </c>
      <c r="I33" s="5" t="s">
        <v>187</v>
      </c>
      <c r="J33" s="5" t="n">
        <v>42</v>
      </c>
      <c r="K33" s="5" t="s">
        <v>188</v>
      </c>
      <c r="L33" s="5" t="n">
        <v>61</v>
      </c>
      <c r="M33" s="7" t="b">
        <f aca="false">TRUE()</f>
        <v>1</v>
      </c>
      <c r="N33" s="7" t="s">
        <v>152</v>
      </c>
      <c r="O33" s="19" t="n">
        <v>-2.073391018</v>
      </c>
    </row>
    <row r="34" customFormat="false" ht="12.75" hidden="false" customHeight="false" outlineLevel="0" collapsed="false">
      <c r="B34" s="2" t="s">
        <v>189</v>
      </c>
      <c r="C34" s="3" t="s">
        <v>190</v>
      </c>
      <c r="D34" s="4" t="s">
        <v>191</v>
      </c>
      <c r="E34" s="5" t="s">
        <v>192</v>
      </c>
      <c r="F34" s="6" t="n">
        <v>99.23</v>
      </c>
      <c r="G34" s="5" t="s">
        <v>193</v>
      </c>
      <c r="H34" s="6" t="n">
        <v>87.5</v>
      </c>
      <c r="I34" s="5" t="s">
        <v>194</v>
      </c>
      <c r="J34" s="5" t="n">
        <v>79</v>
      </c>
      <c r="K34" s="5" t="s">
        <v>195</v>
      </c>
      <c r="L34" s="5" t="n">
        <v>82</v>
      </c>
      <c r="M34" s="7" t="b">
        <f aca="false">TRUE()</f>
        <v>1</v>
      </c>
      <c r="N34" s="7" t="s">
        <v>152</v>
      </c>
      <c r="O34" s="19" t="n">
        <v>-2.135790025</v>
      </c>
    </row>
    <row r="35" customFormat="false" ht="12.75" hidden="false" customHeight="false" outlineLevel="0" collapsed="false">
      <c r="B35" s="2" t="s">
        <v>196</v>
      </c>
      <c r="C35" s="3" t="s">
        <v>197</v>
      </c>
      <c r="D35" s="4" t="s">
        <v>33</v>
      </c>
      <c r="E35" s="5" t="s">
        <v>198</v>
      </c>
      <c r="F35" s="6" t="n">
        <v>91.77</v>
      </c>
      <c r="G35" s="5" t="s">
        <v>199</v>
      </c>
      <c r="H35" s="6" t="n">
        <v>77.5</v>
      </c>
      <c r="I35" s="5" t="s">
        <v>200</v>
      </c>
      <c r="J35" s="5" t="n">
        <v>63</v>
      </c>
      <c r="K35" s="5" t="s">
        <v>201</v>
      </c>
      <c r="L35" s="5" t="n">
        <v>69</v>
      </c>
      <c r="M35" s="7" t="b">
        <f aca="false">TRUE()</f>
        <v>1</v>
      </c>
      <c r="N35" s="7" t="s">
        <v>202</v>
      </c>
      <c r="O35" s="21" t="n">
        <v>-2.801081699</v>
      </c>
    </row>
    <row r="36" customFormat="false" ht="12.75" hidden="false" customHeight="false" outlineLevel="0" collapsed="false">
      <c r="B36" s="2" t="s">
        <v>203</v>
      </c>
      <c r="C36" s="3" t="s">
        <v>204</v>
      </c>
      <c r="D36" s="4" t="s">
        <v>205</v>
      </c>
      <c r="E36" s="5" t="s">
        <v>206</v>
      </c>
      <c r="F36" s="6" t="n">
        <v>98.05</v>
      </c>
      <c r="G36" s="5" t="s">
        <v>207</v>
      </c>
      <c r="H36" s="6" t="n">
        <v>88.24</v>
      </c>
      <c r="I36" s="5" t="s">
        <v>208</v>
      </c>
      <c r="J36" s="5" t="n">
        <v>88</v>
      </c>
      <c r="K36" s="5" t="s">
        <v>209</v>
      </c>
      <c r="L36" s="5" t="n">
        <v>83</v>
      </c>
      <c r="M36" s="7" t="b">
        <f aca="false">TRUE()</f>
        <v>1</v>
      </c>
      <c r="N36" s="7" t="s">
        <v>181</v>
      </c>
      <c r="O36" s="19" t="n">
        <v>-2.325995856</v>
      </c>
    </row>
    <row r="37" customFormat="false" ht="12.75" hidden="false" customHeight="false" outlineLevel="0" collapsed="false">
      <c r="O37" s="18"/>
    </row>
    <row r="38" customFormat="false" ht="12.75" hidden="false" customHeight="false" outlineLevel="0" collapsed="false">
      <c r="A38" s="1" t="s">
        <v>210</v>
      </c>
      <c r="B38" s="2" t="s">
        <v>211</v>
      </c>
      <c r="C38" s="3" t="s">
        <v>212</v>
      </c>
      <c r="D38" s="4" t="s">
        <v>33</v>
      </c>
      <c r="E38" s="5" t="s">
        <v>213</v>
      </c>
      <c r="F38" s="6" t="n">
        <v>83.33</v>
      </c>
      <c r="G38" s="5" t="s">
        <v>214</v>
      </c>
      <c r="H38" s="6" t="n">
        <v>50.6</v>
      </c>
      <c r="M38" s="7" t="b">
        <f aca="false">TRUE()</f>
        <v>1</v>
      </c>
      <c r="N38" s="7" t="s">
        <v>42</v>
      </c>
      <c r="O38" s="17" t="n">
        <v>2.468115877</v>
      </c>
    </row>
    <row r="39" customFormat="false" ht="12.75" hidden="false" customHeight="false" outlineLevel="0" collapsed="false">
      <c r="B39" s="2" t="s">
        <v>215</v>
      </c>
      <c r="C39" s="3" t="s">
        <v>216</v>
      </c>
      <c r="D39" s="4" t="s">
        <v>217</v>
      </c>
      <c r="E39" s="5" t="s">
        <v>218</v>
      </c>
      <c r="F39" s="6" t="n">
        <v>93.41</v>
      </c>
      <c r="G39" s="5" t="s">
        <v>219</v>
      </c>
      <c r="H39" s="6" t="n">
        <v>82.42</v>
      </c>
      <c r="I39" s="5" t="s">
        <v>220</v>
      </c>
      <c r="J39" s="5" t="n">
        <v>71</v>
      </c>
      <c r="M39" s="7" t="b">
        <f aca="false">TRUE()</f>
        <v>1</v>
      </c>
      <c r="N39" s="7" t="s">
        <v>30</v>
      </c>
      <c r="O39" s="16" t="n">
        <v>2.183114466</v>
      </c>
    </row>
    <row r="40" customFormat="false" ht="12.75" hidden="false" customHeight="false" outlineLevel="0" collapsed="false">
      <c r="B40" s="2" t="s">
        <v>221</v>
      </c>
      <c r="C40" s="3" t="s">
        <v>222</v>
      </c>
      <c r="D40" s="4" t="s">
        <v>223</v>
      </c>
      <c r="E40" s="5" t="s">
        <v>224</v>
      </c>
      <c r="F40" s="6" t="n">
        <v>94.42</v>
      </c>
      <c r="G40" s="5" t="s">
        <v>225</v>
      </c>
      <c r="H40" s="6" t="n">
        <v>76.22</v>
      </c>
      <c r="I40" s="5" t="s">
        <v>226</v>
      </c>
      <c r="J40" s="5" t="n">
        <v>69</v>
      </c>
      <c r="K40" s="5" t="s">
        <v>227</v>
      </c>
      <c r="L40" s="5" t="n">
        <v>68</v>
      </c>
      <c r="M40" s="7" t="b">
        <f aca="false">TRUE()</f>
        <v>1</v>
      </c>
      <c r="N40" s="7" t="s">
        <v>30</v>
      </c>
      <c r="O40" s="16" t="n">
        <v>2.328159347</v>
      </c>
    </row>
    <row r="41" customFormat="false" ht="12.75" hidden="false" customHeight="false" outlineLevel="0" collapsed="false">
      <c r="B41" s="2" t="s">
        <v>228</v>
      </c>
      <c r="C41" s="3" t="s">
        <v>229</v>
      </c>
      <c r="D41" s="4" t="s">
        <v>230</v>
      </c>
      <c r="E41" s="5" t="s">
        <v>231</v>
      </c>
      <c r="F41" s="6" t="n">
        <v>97.78</v>
      </c>
      <c r="G41" s="5" t="s">
        <v>232</v>
      </c>
      <c r="H41" s="6" t="n">
        <v>88.76</v>
      </c>
      <c r="I41" s="5" t="s">
        <v>233</v>
      </c>
      <c r="J41" s="5" t="n">
        <v>78</v>
      </c>
      <c r="K41" s="5" t="s">
        <v>234</v>
      </c>
      <c r="L41" s="5" t="n">
        <v>83</v>
      </c>
      <c r="M41" s="7" t="b">
        <f aca="false">TRUE()</f>
        <v>1</v>
      </c>
      <c r="N41" s="7" t="s">
        <v>42</v>
      </c>
      <c r="O41" s="17" t="n">
        <v>2.570559503</v>
      </c>
    </row>
    <row r="42" customFormat="false" ht="12.75" hidden="false" customHeight="false" outlineLevel="0" collapsed="false">
      <c r="B42" s="2" t="s">
        <v>235</v>
      </c>
      <c r="C42" s="3" t="s">
        <v>236</v>
      </c>
      <c r="D42" s="4" t="s">
        <v>237</v>
      </c>
      <c r="E42" s="5" t="s">
        <v>238</v>
      </c>
      <c r="F42" s="6" t="n">
        <v>97.92</v>
      </c>
      <c r="G42" s="5" t="s">
        <v>239</v>
      </c>
      <c r="H42" s="6" t="n">
        <v>88.35</v>
      </c>
      <c r="I42" s="5" t="s">
        <v>240</v>
      </c>
      <c r="J42" s="5" t="n">
        <v>82</v>
      </c>
      <c r="K42" s="5" t="s">
        <v>241</v>
      </c>
      <c r="L42" s="5" t="n">
        <v>84</v>
      </c>
      <c r="M42" s="7" t="b">
        <f aca="false">TRUE()</f>
        <v>1</v>
      </c>
      <c r="N42" s="7" t="s">
        <v>19</v>
      </c>
      <c r="O42" s="14" t="n">
        <v>3.405374839</v>
      </c>
    </row>
    <row r="43" customFormat="false" ht="12.75" hidden="false" customHeight="false" outlineLevel="0" collapsed="false">
      <c r="O43" s="18"/>
    </row>
    <row r="44" customFormat="false" ht="12.75" hidden="false" customHeight="false" outlineLevel="0" collapsed="false">
      <c r="A44" s="1" t="s">
        <v>242</v>
      </c>
      <c r="B44" s="2" t="s">
        <v>243</v>
      </c>
      <c r="C44" s="3" t="s">
        <v>244</v>
      </c>
      <c r="D44" s="4" t="s">
        <v>245</v>
      </c>
      <c r="E44" s="5" t="s">
        <v>246</v>
      </c>
      <c r="F44" s="6" t="n">
        <v>93.52</v>
      </c>
      <c r="G44" s="5" t="s">
        <v>247</v>
      </c>
      <c r="H44" s="6" t="n">
        <v>87</v>
      </c>
      <c r="I44" s="5" t="s">
        <v>248</v>
      </c>
      <c r="J44" s="5" t="n">
        <v>79</v>
      </c>
      <c r="K44" s="5" t="s">
        <v>249</v>
      </c>
      <c r="L44" s="5" t="n">
        <v>88</v>
      </c>
      <c r="M44" s="7" t="b">
        <f aca="false">TRUE()</f>
        <v>1</v>
      </c>
      <c r="N44" s="7" t="s">
        <v>202</v>
      </c>
      <c r="O44" s="21" t="n">
        <v>-2.895486437</v>
      </c>
    </row>
    <row r="45" customFormat="false" ht="12.75" hidden="false" customHeight="false" outlineLevel="0" collapsed="false">
      <c r="B45" s="2" t="s">
        <v>250</v>
      </c>
      <c r="C45" s="3" t="s">
        <v>251</v>
      </c>
      <c r="D45" s="4" t="s">
        <v>252</v>
      </c>
      <c r="E45" s="5" t="s">
        <v>253</v>
      </c>
      <c r="F45" s="6" t="n">
        <v>94.1</v>
      </c>
      <c r="G45" s="5" t="s">
        <v>254</v>
      </c>
      <c r="H45" s="6" t="n">
        <v>78.4</v>
      </c>
      <c r="I45" s="5" t="s">
        <v>255</v>
      </c>
      <c r="J45" s="5" t="n">
        <v>68</v>
      </c>
      <c r="K45" s="5" t="s">
        <v>256</v>
      </c>
      <c r="L45" s="5" t="n">
        <v>70</v>
      </c>
      <c r="M45" s="7" t="b">
        <f aca="false">TRUE()</f>
        <v>1</v>
      </c>
      <c r="N45" s="7" t="s">
        <v>173</v>
      </c>
      <c r="O45" s="20" t="n">
        <v>-3.85275321</v>
      </c>
    </row>
    <row r="46" customFormat="false" ht="12.75" hidden="false" customHeight="false" outlineLevel="0" collapsed="false">
      <c r="B46" s="2" t="s">
        <v>257</v>
      </c>
      <c r="C46" s="3" t="s">
        <v>258</v>
      </c>
      <c r="D46" s="4" t="s">
        <v>259</v>
      </c>
      <c r="E46" s="5" t="s">
        <v>260</v>
      </c>
      <c r="F46" s="6" t="n">
        <v>97.77</v>
      </c>
      <c r="G46" s="5" t="s">
        <v>261</v>
      </c>
      <c r="H46" s="6" t="n">
        <v>88.52</v>
      </c>
      <c r="I46" s="5" t="s">
        <v>262</v>
      </c>
      <c r="J46" s="5" t="n">
        <v>75</v>
      </c>
      <c r="K46" s="5" t="s">
        <v>263</v>
      </c>
      <c r="L46" s="5" t="n">
        <v>94</v>
      </c>
      <c r="M46" s="7" t="b">
        <f aca="false">TRUE()</f>
        <v>1</v>
      </c>
      <c r="N46" s="7" t="s">
        <v>181</v>
      </c>
      <c r="O46" s="19" t="n">
        <v>-2.58652774</v>
      </c>
    </row>
    <row r="47" customFormat="false" ht="12.75" hidden="false" customHeight="false" outlineLevel="0" collapsed="false">
      <c r="B47" s="2" t="s">
        <v>264</v>
      </c>
      <c r="C47" s="3" t="s">
        <v>265</v>
      </c>
      <c r="D47" s="4" t="s">
        <v>33</v>
      </c>
      <c r="E47" s="5" t="s">
        <v>266</v>
      </c>
      <c r="F47" s="6" t="n">
        <v>98.53</v>
      </c>
      <c r="G47" s="5" t="s">
        <v>267</v>
      </c>
      <c r="H47" s="6" t="n">
        <v>93.44</v>
      </c>
      <c r="I47" s="5" t="s">
        <v>268</v>
      </c>
      <c r="J47" s="5" t="n">
        <v>90</v>
      </c>
      <c r="K47" s="5" t="s">
        <v>269</v>
      </c>
      <c r="L47" s="5" t="n">
        <v>93</v>
      </c>
      <c r="M47" s="7" t="b">
        <f aca="false">TRUE()</f>
        <v>1</v>
      </c>
      <c r="N47" s="7" t="s">
        <v>173</v>
      </c>
      <c r="O47" s="20" t="n">
        <v>-3.517525517</v>
      </c>
    </row>
    <row r="48" customFormat="false" ht="12.75" hidden="false" customHeight="false" outlineLevel="0" collapsed="false">
      <c r="B48" s="2" t="s">
        <v>270</v>
      </c>
      <c r="C48" s="3" t="s">
        <v>271</v>
      </c>
      <c r="D48" s="4" t="s">
        <v>272</v>
      </c>
      <c r="E48" s="5" t="s">
        <v>273</v>
      </c>
      <c r="F48" s="6" t="n">
        <v>88.89</v>
      </c>
      <c r="G48" s="5" t="s">
        <v>274</v>
      </c>
      <c r="H48" s="6" t="n">
        <v>67.91</v>
      </c>
      <c r="I48" s="5" t="s">
        <v>275</v>
      </c>
      <c r="J48" s="5" t="n">
        <v>62</v>
      </c>
      <c r="K48" s="5" t="s">
        <v>276</v>
      </c>
      <c r="L48" s="5" t="n">
        <v>57</v>
      </c>
      <c r="M48" s="7" t="b">
        <f aca="false">TRUE()</f>
        <v>1</v>
      </c>
      <c r="N48" s="7" t="s">
        <v>173</v>
      </c>
      <c r="O48" s="20" t="n">
        <v>-3.356670798</v>
      </c>
    </row>
    <row r="49" customFormat="false" ht="12.75" hidden="false" customHeight="false" outlineLevel="0" collapsed="false">
      <c r="B49" s="2" t="s">
        <v>277</v>
      </c>
      <c r="C49" s="3" t="s">
        <v>278</v>
      </c>
      <c r="D49" s="4" t="s">
        <v>33</v>
      </c>
      <c r="E49" s="5" t="s">
        <v>279</v>
      </c>
      <c r="F49" s="6" t="n">
        <v>92.44</v>
      </c>
      <c r="G49" s="5" t="s">
        <v>280</v>
      </c>
      <c r="H49" s="6" t="n">
        <v>72.07</v>
      </c>
      <c r="I49" s="5" t="s">
        <v>281</v>
      </c>
      <c r="J49" s="5" t="n">
        <v>55</v>
      </c>
      <c r="K49" s="5" t="s">
        <v>282</v>
      </c>
      <c r="L49" s="5" t="n">
        <v>65</v>
      </c>
      <c r="M49" s="7" t="b">
        <f aca="false">TRUE()</f>
        <v>1</v>
      </c>
      <c r="N49" s="7" t="s">
        <v>181</v>
      </c>
      <c r="O49" s="19" t="n">
        <v>-2.323799671</v>
      </c>
    </row>
    <row r="50" customFormat="false" ht="12.75" hidden="false" customHeight="false" outlineLevel="0" collapsed="false">
      <c r="A50" s="1" t="s">
        <v>283</v>
      </c>
      <c r="B50" s="2" t="s">
        <v>284</v>
      </c>
      <c r="C50" s="3" t="s">
        <v>285</v>
      </c>
      <c r="D50" s="4" t="s">
        <v>115</v>
      </c>
      <c r="K50" s="5" t="s">
        <v>286</v>
      </c>
      <c r="L50" s="5" t="n">
        <v>80</v>
      </c>
      <c r="M50" s="7" t="b">
        <f aca="false">TRUE()</f>
        <v>1</v>
      </c>
      <c r="N50" s="7" t="s">
        <v>25</v>
      </c>
      <c r="O50" s="15" t="n">
        <v>4.828259956</v>
      </c>
    </row>
    <row r="51" customFormat="false" ht="12.75" hidden="false" customHeight="false" outlineLevel="0" collapsed="false">
      <c r="B51" s="2" t="s">
        <v>287</v>
      </c>
      <c r="C51" s="3" t="s">
        <v>288</v>
      </c>
      <c r="D51" s="4" t="s">
        <v>289</v>
      </c>
      <c r="I51" s="5" t="s">
        <v>290</v>
      </c>
      <c r="J51" s="5" t="n">
        <v>80</v>
      </c>
      <c r="K51" s="5" t="s">
        <v>291</v>
      </c>
      <c r="L51" s="5" t="n">
        <v>81</v>
      </c>
      <c r="M51" s="7" t="b">
        <f aca="false">FALSE()</f>
        <v>0</v>
      </c>
      <c r="N51" s="7" t="s">
        <v>25</v>
      </c>
      <c r="O51" s="15" t="n">
        <v>6.453130024</v>
      </c>
    </row>
    <row r="52" customFormat="false" ht="12.75" hidden="false" customHeight="false" outlineLevel="0" collapsed="false">
      <c r="B52" s="2" t="s">
        <v>292</v>
      </c>
      <c r="C52" s="3" t="s">
        <v>293</v>
      </c>
      <c r="D52" s="4" t="s">
        <v>294</v>
      </c>
      <c r="M52" s="7" t="b">
        <f aca="false">TRUE()</f>
        <v>1</v>
      </c>
      <c r="N52" s="7" t="s">
        <v>30</v>
      </c>
      <c r="O52" s="16" t="n">
        <v>2.344713325</v>
      </c>
    </row>
    <row r="53" customFormat="false" ht="12.75" hidden="false" customHeight="false" outlineLevel="0" collapsed="false">
      <c r="B53" s="2" t="s">
        <v>295</v>
      </c>
      <c r="C53" s="3" t="s">
        <v>296</v>
      </c>
      <c r="D53" s="4" t="s">
        <v>33</v>
      </c>
      <c r="I53" s="5" t="s">
        <v>297</v>
      </c>
      <c r="J53" s="5" t="n">
        <v>49</v>
      </c>
      <c r="M53" s="7" t="b">
        <f aca="false">TRUE()</f>
        <v>1</v>
      </c>
      <c r="N53" s="7" t="s">
        <v>25</v>
      </c>
      <c r="O53" s="15" t="n">
        <v>7.033077414</v>
      </c>
    </row>
    <row r="54" customFormat="false" ht="12.75" hidden="false" customHeight="false" outlineLevel="0" collapsed="false">
      <c r="B54" s="2" t="s">
        <v>298</v>
      </c>
      <c r="C54" s="3" t="s">
        <v>299</v>
      </c>
      <c r="D54" s="4" t="s">
        <v>300</v>
      </c>
      <c r="E54" s="5" t="s">
        <v>301</v>
      </c>
      <c r="F54" s="6" t="n">
        <v>77.44</v>
      </c>
      <c r="I54" s="5" t="s">
        <v>302</v>
      </c>
      <c r="J54" s="5" t="n">
        <v>71</v>
      </c>
      <c r="K54" s="5" t="s">
        <v>303</v>
      </c>
      <c r="L54" s="5" t="n">
        <v>74</v>
      </c>
      <c r="M54" s="7" t="b">
        <f aca="false">TRUE()</f>
        <v>1</v>
      </c>
      <c r="N54" s="7" t="s">
        <v>25</v>
      </c>
      <c r="O54" s="15" t="n">
        <v>4.469808544</v>
      </c>
    </row>
    <row r="55" customFormat="false" ht="12.75" hidden="false" customHeight="false" outlineLevel="0" collapsed="false">
      <c r="B55" s="2" t="s">
        <v>304</v>
      </c>
      <c r="C55" s="3" t="s">
        <v>305</v>
      </c>
      <c r="D55" s="4" t="s">
        <v>306</v>
      </c>
      <c r="E55" s="5" t="s">
        <v>307</v>
      </c>
      <c r="F55" s="6" t="n">
        <v>97.95</v>
      </c>
      <c r="G55" s="5" t="s">
        <v>308</v>
      </c>
      <c r="H55" s="6" t="n">
        <v>87.6</v>
      </c>
      <c r="I55" s="5" t="s">
        <v>309</v>
      </c>
      <c r="J55" s="5" t="n">
        <v>79</v>
      </c>
      <c r="K55" s="5" t="s">
        <v>310</v>
      </c>
      <c r="L55" s="5" t="n">
        <v>79</v>
      </c>
      <c r="M55" s="7" t="b">
        <f aca="false">TRUE()</f>
        <v>1</v>
      </c>
      <c r="N55" s="7" t="s">
        <v>30</v>
      </c>
      <c r="O55" s="16" t="n">
        <v>2.200524463</v>
      </c>
    </row>
    <row r="56" customFormat="false" ht="12.75" hidden="false" customHeight="false" outlineLevel="0" collapsed="false">
      <c r="A56" s="1" t="s">
        <v>311</v>
      </c>
      <c r="B56" s="2" t="s">
        <v>312</v>
      </c>
      <c r="C56" s="3" t="s">
        <v>313</v>
      </c>
      <c r="D56" s="4" t="s">
        <v>314</v>
      </c>
      <c r="E56" s="5" t="s">
        <v>315</v>
      </c>
      <c r="F56" s="6" t="n">
        <v>89.26</v>
      </c>
      <c r="M56" s="7" t="b">
        <f aca="false">TRUE()</f>
        <v>1</v>
      </c>
      <c r="N56" s="7" t="s">
        <v>30</v>
      </c>
      <c r="O56" s="16" t="n">
        <v>2.142318273</v>
      </c>
    </row>
    <row r="57" customFormat="false" ht="12.75" hidden="false" customHeight="false" outlineLevel="0" collapsed="false">
      <c r="B57" s="2" t="s">
        <v>316</v>
      </c>
      <c r="C57" s="3" t="s">
        <v>317</v>
      </c>
      <c r="D57" s="4" t="s">
        <v>28</v>
      </c>
      <c r="M57" s="7" t="b">
        <f aca="false">TRUE()</f>
        <v>1</v>
      </c>
      <c r="N57" s="7" t="s">
        <v>42</v>
      </c>
      <c r="O57" s="17" t="n">
        <v>2.865361865</v>
      </c>
    </row>
    <row r="58" customFormat="false" ht="12.75" hidden="false" customHeight="false" outlineLevel="0" collapsed="false">
      <c r="B58" s="2" t="s">
        <v>318</v>
      </c>
      <c r="C58" s="3" t="s">
        <v>319</v>
      </c>
      <c r="D58" s="4" t="s">
        <v>320</v>
      </c>
      <c r="E58" s="5" t="s">
        <v>321</v>
      </c>
      <c r="F58" s="6" t="n">
        <v>97.2</v>
      </c>
      <c r="G58" s="5" t="s">
        <v>322</v>
      </c>
      <c r="H58" s="6" t="n">
        <v>86.84</v>
      </c>
      <c r="K58" s="5" t="s">
        <v>323</v>
      </c>
      <c r="L58" s="5" t="n">
        <v>44</v>
      </c>
      <c r="M58" s="7" t="b">
        <f aca="false">TRUE()</f>
        <v>1</v>
      </c>
      <c r="N58" s="7" t="s">
        <v>19</v>
      </c>
      <c r="O58" s="14" t="n">
        <v>3.471872803</v>
      </c>
    </row>
    <row r="59" customFormat="false" ht="12.75" hidden="false" customHeight="false" outlineLevel="0" collapsed="false">
      <c r="B59" s="2" t="s">
        <v>324</v>
      </c>
      <c r="C59" s="3" t="s">
        <v>325</v>
      </c>
      <c r="D59" s="4" t="s">
        <v>326</v>
      </c>
      <c r="E59" s="5" t="s">
        <v>327</v>
      </c>
      <c r="F59" s="6" t="n">
        <v>95.79</v>
      </c>
      <c r="G59" s="5" t="s">
        <v>328</v>
      </c>
      <c r="H59" s="6" t="n">
        <v>88.25</v>
      </c>
      <c r="K59" s="5" t="s">
        <v>329</v>
      </c>
      <c r="L59" s="5" t="n">
        <v>69</v>
      </c>
      <c r="M59" s="7" t="b">
        <f aca="false">TRUE()</f>
        <v>1</v>
      </c>
      <c r="N59" s="7" t="s">
        <v>30</v>
      </c>
      <c r="O59" s="16" t="n">
        <v>2.17047095</v>
      </c>
    </row>
    <row r="60" customFormat="false" ht="12.75" hidden="false" customHeight="false" outlineLevel="0" collapsed="false">
      <c r="B60" s="2" t="s">
        <v>330</v>
      </c>
      <c r="C60" s="3" t="s">
        <v>331</v>
      </c>
      <c r="D60" s="4" t="s">
        <v>332</v>
      </c>
      <c r="E60" s="5" t="s">
        <v>333</v>
      </c>
      <c r="F60" s="6" t="n">
        <v>95.11</v>
      </c>
      <c r="G60" s="5" t="s">
        <v>334</v>
      </c>
      <c r="H60" s="6" t="n">
        <v>83.18</v>
      </c>
      <c r="K60" s="5" t="s">
        <v>335</v>
      </c>
      <c r="L60" s="5" t="n">
        <v>58</v>
      </c>
      <c r="M60" s="7" t="b">
        <f aca="false">TRUE()</f>
        <v>1</v>
      </c>
      <c r="N60" s="7" t="s">
        <v>25</v>
      </c>
      <c r="O60" s="15" t="n">
        <v>5.052366552</v>
      </c>
    </row>
    <row r="61" customFormat="false" ht="12.75" hidden="false" customHeight="false" outlineLevel="0" collapsed="false">
      <c r="B61" s="2" t="s">
        <v>336</v>
      </c>
      <c r="C61" s="3" t="s">
        <v>337</v>
      </c>
      <c r="D61" s="4" t="s">
        <v>338</v>
      </c>
      <c r="E61" s="5" t="s">
        <v>339</v>
      </c>
      <c r="F61" s="6" t="n">
        <v>94.8</v>
      </c>
      <c r="G61" s="5" t="s">
        <v>340</v>
      </c>
      <c r="H61" s="6" t="n">
        <v>85.75</v>
      </c>
      <c r="K61" s="5" t="s">
        <v>341</v>
      </c>
      <c r="L61" s="5" t="n">
        <v>66</v>
      </c>
      <c r="M61" s="7" t="b">
        <f aca="false">TRUE()</f>
        <v>1</v>
      </c>
      <c r="N61" s="7" t="s">
        <v>30</v>
      </c>
      <c r="O61" s="16" t="n">
        <v>2.294487941</v>
      </c>
    </row>
    <row r="62" customFormat="false" ht="12.75" hidden="false" customHeight="false" outlineLevel="0" collapsed="false">
      <c r="B62" s="2" t="s">
        <v>342</v>
      </c>
      <c r="C62" s="3" t="s">
        <v>343</v>
      </c>
      <c r="D62" s="4" t="s">
        <v>344</v>
      </c>
      <c r="E62" s="5" t="s">
        <v>345</v>
      </c>
      <c r="F62" s="6" t="n">
        <v>96.13</v>
      </c>
      <c r="G62" s="5" t="s">
        <v>346</v>
      </c>
      <c r="H62" s="6" t="n">
        <v>82.94</v>
      </c>
      <c r="M62" s="7" t="b">
        <f aca="false">TRUE()</f>
        <v>1</v>
      </c>
      <c r="N62" s="7" t="s">
        <v>25</v>
      </c>
      <c r="O62" s="15" t="n">
        <v>4.87173135</v>
      </c>
    </row>
    <row r="63" customFormat="false" ht="12.75" hidden="false" customHeight="false" outlineLevel="0" collapsed="false">
      <c r="A63" s="1" t="s">
        <v>347</v>
      </c>
      <c r="B63" s="2" t="s">
        <v>348</v>
      </c>
      <c r="C63" s="3" t="s">
        <v>349</v>
      </c>
      <c r="D63" s="4" t="s">
        <v>350</v>
      </c>
      <c r="E63" s="5" t="s">
        <v>351</v>
      </c>
      <c r="F63" s="6" t="n">
        <v>98.64</v>
      </c>
      <c r="G63" s="5" t="s">
        <v>352</v>
      </c>
      <c r="H63" s="6" t="n">
        <v>93.64</v>
      </c>
      <c r="I63" s="5" t="s">
        <v>353</v>
      </c>
      <c r="J63" s="5" t="n">
        <v>86</v>
      </c>
      <c r="K63" s="5" t="s">
        <v>354</v>
      </c>
      <c r="L63" s="5" t="n">
        <v>88</v>
      </c>
      <c r="M63" s="7" t="b">
        <f aca="false">TRUE()</f>
        <v>1</v>
      </c>
      <c r="N63" s="7" t="s">
        <v>152</v>
      </c>
      <c r="O63" s="19" t="n">
        <v>-2.034099916</v>
      </c>
    </row>
    <row r="64" customFormat="false" ht="12.75" hidden="false" customHeight="false" outlineLevel="0" collapsed="false">
      <c r="B64" s="2" t="s">
        <v>355</v>
      </c>
      <c r="C64" s="3" t="s">
        <v>356</v>
      </c>
      <c r="D64" s="4" t="s">
        <v>33</v>
      </c>
      <c r="E64" s="5" t="s">
        <v>357</v>
      </c>
      <c r="F64" s="6" t="n">
        <v>97.71</v>
      </c>
      <c r="G64" s="5" t="s">
        <v>358</v>
      </c>
      <c r="H64" s="6" t="n">
        <v>78.16</v>
      </c>
      <c r="M64" s="7" t="b">
        <f aca="false">TRUE()</f>
        <v>1</v>
      </c>
      <c r="N64" s="7" t="s">
        <v>181</v>
      </c>
      <c r="O64" s="19" t="n">
        <v>-2.283887882</v>
      </c>
    </row>
    <row r="65" customFormat="false" ht="12.75" hidden="false" customHeight="false" outlineLevel="0" collapsed="false">
      <c r="B65" s="2" t="s">
        <v>359</v>
      </c>
      <c r="C65" s="3" t="s">
        <v>360</v>
      </c>
      <c r="D65" s="4" t="s">
        <v>361</v>
      </c>
      <c r="E65" s="5" t="s">
        <v>362</v>
      </c>
      <c r="F65" s="6" t="n">
        <v>89.72</v>
      </c>
      <c r="G65" s="5" t="s">
        <v>363</v>
      </c>
      <c r="H65" s="6" t="n">
        <v>80.51</v>
      </c>
      <c r="I65" s="5" t="s">
        <v>364</v>
      </c>
      <c r="J65" s="5" t="n">
        <v>61</v>
      </c>
      <c r="K65" s="5" t="s">
        <v>365</v>
      </c>
      <c r="L65" s="5" t="n">
        <v>69</v>
      </c>
      <c r="M65" s="7" t="b">
        <f aca="false">TRUE()</f>
        <v>1</v>
      </c>
      <c r="N65" s="7" t="s">
        <v>202</v>
      </c>
      <c r="O65" s="21" t="n">
        <v>-2.705832309</v>
      </c>
    </row>
    <row r="66" customFormat="false" ht="12.75" hidden="false" customHeight="false" outlineLevel="0" collapsed="false">
      <c r="B66" s="2" t="s">
        <v>366</v>
      </c>
      <c r="C66" s="3" t="s">
        <v>367</v>
      </c>
      <c r="D66" s="4" t="s">
        <v>368</v>
      </c>
      <c r="E66" s="5" t="s">
        <v>369</v>
      </c>
      <c r="F66" s="6" t="n">
        <v>96.46</v>
      </c>
      <c r="G66" s="5" t="s">
        <v>370</v>
      </c>
      <c r="H66" s="6" t="n">
        <v>85.21</v>
      </c>
      <c r="I66" s="5" t="s">
        <v>371</v>
      </c>
      <c r="J66" s="5" t="n">
        <v>82</v>
      </c>
      <c r="K66" s="5" t="s">
        <v>372</v>
      </c>
      <c r="L66" s="5" t="n">
        <v>74</v>
      </c>
      <c r="M66" s="7" t="b">
        <f aca="false">TRUE()</f>
        <v>1</v>
      </c>
      <c r="N66" s="7" t="s">
        <v>152</v>
      </c>
      <c r="O66" s="19" t="n">
        <v>-2.022547063</v>
      </c>
    </row>
    <row r="67" customFormat="false" ht="12.75" hidden="false" customHeight="false" outlineLevel="0" collapsed="false">
      <c r="B67" s="2" t="s">
        <v>373</v>
      </c>
      <c r="C67" s="3" t="s">
        <v>374</v>
      </c>
      <c r="D67" s="4" t="s">
        <v>375</v>
      </c>
      <c r="E67" s="5" t="s">
        <v>376</v>
      </c>
      <c r="F67" s="6" t="n">
        <v>99.24</v>
      </c>
      <c r="G67" s="5" t="s">
        <v>377</v>
      </c>
      <c r="H67" s="6" t="n">
        <v>90</v>
      </c>
      <c r="I67" s="5" t="s">
        <v>378</v>
      </c>
      <c r="J67" s="5" t="n">
        <v>84</v>
      </c>
      <c r="K67" s="5" t="s">
        <v>379</v>
      </c>
      <c r="L67" s="5" t="n">
        <v>60</v>
      </c>
      <c r="M67" s="7" t="b">
        <f aca="false">TRUE()</f>
        <v>1</v>
      </c>
      <c r="N67" s="7" t="s">
        <v>173</v>
      </c>
      <c r="O67" s="20" t="n">
        <v>-3.69374441</v>
      </c>
    </row>
    <row r="68" customFormat="false" ht="12.75" hidden="false" customHeight="false" outlineLevel="0" collapsed="false">
      <c r="B68" s="2" t="s">
        <v>380</v>
      </c>
      <c r="C68" s="3" t="s">
        <v>381</v>
      </c>
      <c r="D68" s="4" t="s">
        <v>382</v>
      </c>
      <c r="E68" s="5" t="s">
        <v>383</v>
      </c>
      <c r="F68" s="6" t="n">
        <v>95.68</v>
      </c>
      <c r="G68" s="5" t="s">
        <v>384</v>
      </c>
      <c r="H68" s="6" t="n">
        <v>89.22</v>
      </c>
      <c r="I68" s="5" t="s">
        <v>385</v>
      </c>
      <c r="J68" s="5" t="n">
        <v>78</v>
      </c>
      <c r="K68" s="5" t="s">
        <v>386</v>
      </c>
      <c r="L68" s="5" t="n">
        <v>81</v>
      </c>
      <c r="M68" s="7" t="b">
        <f aca="false">TRUE()</f>
        <v>1</v>
      </c>
      <c r="N68" s="7" t="s">
        <v>202</v>
      </c>
      <c r="O68" s="21" t="n">
        <v>-3.084853079</v>
      </c>
    </row>
    <row r="69" customFormat="false" ht="12.75" hidden="false" customHeight="false" outlineLevel="0" collapsed="false">
      <c r="A69" s="1" t="s">
        <v>387</v>
      </c>
      <c r="B69" s="2" t="s">
        <v>388</v>
      </c>
      <c r="C69" s="3" t="s">
        <v>389</v>
      </c>
      <c r="D69" s="4" t="s">
        <v>390</v>
      </c>
      <c r="E69" s="5" t="s">
        <v>391</v>
      </c>
      <c r="F69" s="6" t="n">
        <v>88.73</v>
      </c>
      <c r="K69" s="5" t="s">
        <v>392</v>
      </c>
      <c r="L69" s="5" t="n">
        <v>46</v>
      </c>
      <c r="M69" s="7" t="b">
        <f aca="false">TRUE()</f>
        <v>1</v>
      </c>
      <c r="N69" s="7" t="s">
        <v>25</v>
      </c>
      <c r="O69" s="15" t="n">
        <v>6.682205385</v>
      </c>
    </row>
    <row r="70" customFormat="false" ht="12.75" hidden="false" customHeight="false" outlineLevel="0" collapsed="false">
      <c r="B70" s="2" t="s">
        <v>393</v>
      </c>
      <c r="C70" s="3" t="s">
        <v>394</v>
      </c>
      <c r="D70" s="4" t="s">
        <v>395</v>
      </c>
      <c r="E70" s="5" t="s">
        <v>396</v>
      </c>
      <c r="F70" s="6" t="n">
        <v>93.72</v>
      </c>
      <c r="G70" s="5" t="s">
        <v>397</v>
      </c>
      <c r="H70" s="6" t="n">
        <v>75.29</v>
      </c>
      <c r="I70" s="5" t="s">
        <v>398</v>
      </c>
      <c r="J70" s="5" t="n">
        <v>64</v>
      </c>
      <c r="K70" s="5" t="s">
        <v>399</v>
      </c>
      <c r="L70" s="5" t="n">
        <v>68</v>
      </c>
      <c r="M70" s="7" t="b">
        <f aca="false">TRUE()</f>
        <v>1</v>
      </c>
      <c r="N70" s="7" t="s">
        <v>30</v>
      </c>
      <c r="O70" s="16" t="n">
        <v>2.253782725</v>
      </c>
    </row>
    <row r="71" customFormat="false" ht="12.75" hidden="false" customHeight="false" outlineLevel="0" collapsed="false">
      <c r="B71" s="2" t="s">
        <v>400</v>
      </c>
      <c r="C71" s="3" t="s">
        <v>401</v>
      </c>
      <c r="D71" s="4" t="s">
        <v>402</v>
      </c>
      <c r="E71" s="5" t="s">
        <v>403</v>
      </c>
      <c r="F71" s="6" t="n">
        <v>96.36</v>
      </c>
      <c r="G71" s="5" t="s">
        <v>404</v>
      </c>
      <c r="H71" s="6" t="n">
        <v>81.98</v>
      </c>
      <c r="I71" s="5" t="s">
        <v>405</v>
      </c>
      <c r="J71" s="5" t="n">
        <v>65</v>
      </c>
      <c r="K71" s="5" t="s">
        <v>406</v>
      </c>
      <c r="L71" s="5" t="n">
        <v>74</v>
      </c>
      <c r="M71" s="7" t="b">
        <f aca="false">TRUE()</f>
        <v>1</v>
      </c>
      <c r="N71" s="7" t="s">
        <v>30</v>
      </c>
      <c r="O71" s="16" t="n">
        <v>2.404565899</v>
      </c>
    </row>
    <row r="72" customFormat="false" ht="12.75" hidden="false" customHeight="false" outlineLevel="0" collapsed="false">
      <c r="B72" s="2" t="s">
        <v>407</v>
      </c>
      <c r="C72" s="3" t="s">
        <v>408</v>
      </c>
      <c r="D72" s="4" t="s">
        <v>409</v>
      </c>
      <c r="E72" s="5" t="s">
        <v>410</v>
      </c>
      <c r="F72" s="6" t="n">
        <v>95.41</v>
      </c>
      <c r="G72" s="5" t="s">
        <v>411</v>
      </c>
      <c r="H72" s="6" t="n">
        <v>74.25</v>
      </c>
      <c r="I72" s="5" t="s">
        <v>412</v>
      </c>
      <c r="J72" s="5" t="n">
        <v>67</v>
      </c>
      <c r="K72" s="5" t="s">
        <v>413</v>
      </c>
      <c r="L72" s="5" t="n">
        <v>73</v>
      </c>
      <c r="M72" s="7" t="b">
        <f aca="false">TRUE()</f>
        <v>1</v>
      </c>
      <c r="N72" s="7" t="s">
        <v>19</v>
      </c>
      <c r="O72" s="14" t="n">
        <v>3.960132532</v>
      </c>
    </row>
    <row r="73" customFormat="false" ht="12.75" hidden="false" customHeight="false" outlineLevel="0" collapsed="false">
      <c r="B73" s="2" t="s">
        <v>414</v>
      </c>
      <c r="C73" s="3" t="s">
        <v>415</v>
      </c>
      <c r="D73" s="4" t="s">
        <v>416</v>
      </c>
      <c r="E73" s="5" t="s">
        <v>417</v>
      </c>
      <c r="F73" s="6" t="n">
        <v>94.11</v>
      </c>
      <c r="G73" s="5" t="s">
        <v>418</v>
      </c>
      <c r="H73" s="6" t="n">
        <v>73.27</v>
      </c>
      <c r="K73" s="5" t="s">
        <v>419</v>
      </c>
      <c r="L73" s="5" t="n">
        <v>74</v>
      </c>
      <c r="M73" s="7" t="b">
        <f aca="false">TRUE()</f>
        <v>1</v>
      </c>
      <c r="N73" s="7" t="s">
        <v>19</v>
      </c>
      <c r="O73" s="14" t="n">
        <v>3.57747094</v>
      </c>
    </row>
    <row r="74" customFormat="false" ht="12.75" hidden="false" customHeight="false" outlineLevel="0" collapsed="false">
      <c r="B74" s="2" t="s">
        <v>420</v>
      </c>
      <c r="C74" s="3" t="s">
        <v>421</v>
      </c>
      <c r="D74" s="4" t="s">
        <v>422</v>
      </c>
      <c r="E74" s="5" t="s">
        <v>423</v>
      </c>
      <c r="F74" s="6" t="n">
        <v>95.49</v>
      </c>
      <c r="G74" s="5" t="s">
        <v>424</v>
      </c>
      <c r="H74" s="6" t="n">
        <v>89.93</v>
      </c>
      <c r="I74" s="5" t="s">
        <v>425</v>
      </c>
      <c r="J74" s="5" t="n">
        <v>74</v>
      </c>
      <c r="M74" s="7" t="b">
        <f aca="false">TRUE()</f>
        <v>1</v>
      </c>
      <c r="N74" s="7" t="s">
        <v>42</v>
      </c>
      <c r="O74" s="17" t="n">
        <v>2.644464354</v>
      </c>
    </row>
    <row r="75" customFormat="false" ht="12.75" hidden="false" customHeight="false" outlineLevel="0" collapsed="false">
      <c r="B75" s="2" t="s">
        <v>426</v>
      </c>
      <c r="C75" s="3" t="s">
        <v>427</v>
      </c>
      <c r="D75" s="4" t="s">
        <v>428</v>
      </c>
      <c r="E75" s="5" t="s">
        <v>429</v>
      </c>
      <c r="F75" s="6" t="n">
        <v>98.1</v>
      </c>
      <c r="G75" s="5" t="s">
        <v>430</v>
      </c>
      <c r="H75" s="6" t="n">
        <v>69.12</v>
      </c>
      <c r="I75" s="5" t="s">
        <v>431</v>
      </c>
      <c r="J75" s="5" t="n">
        <v>68</v>
      </c>
      <c r="M75" s="7" t="b">
        <f aca="false">TRUE()</f>
        <v>1</v>
      </c>
      <c r="N75" s="7" t="s">
        <v>25</v>
      </c>
      <c r="O75" s="15" t="n">
        <v>4.270438573</v>
      </c>
    </row>
    <row r="76" customFormat="false" ht="12.75" hidden="false" customHeight="false" outlineLevel="0" collapsed="false">
      <c r="A76" s="1" t="s">
        <v>432</v>
      </c>
      <c r="B76" s="2" t="s">
        <v>433</v>
      </c>
      <c r="C76" s="3" t="s">
        <v>434</v>
      </c>
      <c r="D76" s="4" t="s">
        <v>33</v>
      </c>
      <c r="E76" s="5" t="s">
        <v>435</v>
      </c>
      <c r="F76" s="6" t="n">
        <v>86.74</v>
      </c>
      <c r="M76" s="7" t="b">
        <f aca="false">TRUE()</f>
        <v>1</v>
      </c>
      <c r="N76" s="7" t="s">
        <v>30</v>
      </c>
      <c r="O76" s="16" t="n">
        <v>2.013129454</v>
      </c>
    </row>
    <row r="77" customFormat="false" ht="12.75" hidden="false" customHeight="false" outlineLevel="0" collapsed="false">
      <c r="B77" s="2" t="s">
        <v>436</v>
      </c>
      <c r="C77" s="3" t="s">
        <v>437</v>
      </c>
      <c r="D77" s="4" t="s">
        <v>438</v>
      </c>
      <c r="E77" s="5" t="s">
        <v>439</v>
      </c>
      <c r="F77" s="6" t="n">
        <v>97.24</v>
      </c>
      <c r="I77" s="5" t="s">
        <v>440</v>
      </c>
      <c r="J77" s="5" t="n">
        <v>74</v>
      </c>
      <c r="K77" s="5" t="s">
        <v>441</v>
      </c>
      <c r="L77" s="5" t="n">
        <v>52</v>
      </c>
      <c r="M77" s="7" t="b">
        <f aca="false">TRUE()</f>
        <v>1</v>
      </c>
      <c r="N77" s="7" t="s">
        <v>19</v>
      </c>
      <c r="O77" s="14" t="n">
        <v>3.25484732</v>
      </c>
    </row>
    <row r="78" customFormat="false" ht="12.75" hidden="false" customHeight="false" outlineLevel="0" collapsed="false">
      <c r="B78" s="2" t="s">
        <v>442</v>
      </c>
      <c r="C78" s="3" t="s">
        <v>443</v>
      </c>
      <c r="D78" s="4" t="s">
        <v>33</v>
      </c>
      <c r="E78" s="5" t="s">
        <v>444</v>
      </c>
      <c r="F78" s="6" t="n">
        <v>91.52</v>
      </c>
      <c r="G78" s="5" t="s">
        <v>445</v>
      </c>
      <c r="H78" s="6" t="n">
        <v>31.85</v>
      </c>
      <c r="M78" s="7" t="b">
        <f aca="false">TRUE()</f>
        <v>1</v>
      </c>
      <c r="N78" s="7" t="s">
        <v>42</v>
      </c>
      <c r="O78" s="17" t="n">
        <v>2.631221179</v>
      </c>
    </row>
    <row r="79" customFormat="false" ht="12.75" hidden="false" customHeight="false" outlineLevel="0" collapsed="false">
      <c r="B79" s="2" t="s">
        <v>446</v>
      </c>
      <c r="C79" s="3" t="s">
        <v>447</v>
      </c>
      <c r="D79" s="4" t="s">
        <v>448</v>
      </c>
      <c r="E79" s="5" t="s">
        <v>449</v>
      </c>
      <c r="F79" s="6" t="n">
        <v>94.63</v>
      </c>
      <c r="G79" s="5" t="s">
        <v>450</v>
      </c>
      <c r="H79" s="6" t="n">
        <v>54.04</v>
      </c>
      <c r="M79" s="7" t="b">
        <f aca="false">TRUE()</f>
        <v>1</v>
      </c>
      <c r="N79" s="7" t="s">
        <v>19</v>
      </c>
      <c r="O79" s="14" t="n">
        <v>3.948924898</v>
      </c>
    </row>
    <row r="80" customFormat="false" ht="12.75" hidden="false" customHeight="false" outlineLevel="0" collapsed="false">
      <c r="B80" s="2" t="s">
        <v>451</v>
      </c>
      <c r="C80" s="3" t="s">
        <v>452</v>
      </c>
      <c r="D80" s="4" t="s">
        <v>453</v>
      </c>
      <c r="E80" s="5" t="s">
        <v>454</v>
      </c>
      <c r="F80" s="6" t="n">
        <v>95.37</v>
      </c>
      <c r="G80" s="5" t="s">
        <v>455</v>
      </c>
      <c r="H80" s="6" t="n">
        <v>73.16</v>
      </c>
      <c r="K80" s="5" t="s">
        <v>456</v>
      </c>
      <c r="L80" s="5" t="n">
        <v>59</v>
      </c>
      <c r="M80" s="7" t="b">
        <f aca="false">TRUE()</f>
        <v>1</v>
      </c>
      <c r="N80" s="7" t="s">
        <v>42</v>
      </c>
      <c r="O80" s="17" t="n">
        <v>3.040674175</v>
      </c>
    </row>
    <row r="81" customFormat="false" ht="12.75" hidden="false" customHeight="false" outlineLevel="0" collapsed="false">
      <c r="A81" s="1" t="s">
        <v>457</v>
      </c>
      <c r="B81" s="2" t="s">
        <v>458</v>
      </c>
      <c r="C81" s="3" t="s">
        <v>459</v>
      </c>
      <c r="D81" s="4" t="s">
        <v>39</v>
      </c>
      <c r="E81" s="5" t="s">
        <v>460</v>
      </c>
      <c r="F81" s="6" t="n">
        <v>93.05</v>
      </c>
      <c r="G81" s="5" t="s">
        <v>461</v>
      </c>
      <c r="H81" s="6" t="n">
        <v>54.88</v>
      </c>
      <c r="I81" s="5" t="s">
        <v>462</v>
      </c>
      <c r="J81" s="5" t="n">
        <v>56</v>
      </c>
      <c r="K81" s="5" t="s">
        <v>463</v>
      </c>
      <c r="L81" s="5" t="n">
        <v>58</v>
      </c>
      <c r="M81" s="7" t="b">
        <f aca="false">TRUE()</f>
        <v>1</v>
      </c>
      <c r="N81" s="7" t="s">
        <v>30</v>
      </c>
      <c r="O81" s="16" t="n">
        <v>2.205177391</v>
      </c>
    </row>
    <row r="82" customFormat="false" ht="12.75" hidden="false" customHeight="false" outlineLevel="0" collapsed="false">
      <c r="B82" s="2" t="s">
        <v>464</v>
      </c>
      <c r="C82" s="3" t="s">
        <v>465</v>
      </c>
      <c r="D82" s="4" t="s">
        <v>45</v>
      </c>
      <c r="E82" s="5" t="s">
        <v>466</v>
      </c>
      <c r="F82" s="6" t="n">
        <v>92.13</v>
      </c>
      <c r="I82" s="5" t="s">
        <v>467</v>
      </c>
      <c r="J82" s="5" t="n">
        <v>75</v>
      </c>
      <c r="M82" s="7" t="b">
        <f aca="false">TRUE()</f>
        <v>1</v>
      </c>
      <c r="N82" s="7" t="s">
        <v>19</v>
      </c>
      <c r="O82" s="14" t="n">
        <v>3.285935426</v>
      </c>
    </row>
    <row r="83" customFormat="false" ht="12.75" hidden="false" customHeight="false" outlineLevel="0" collapsed="false">
      <c r="B83" s="2" t="s">
        <v>468</v>
      </c>
      <c r="C83" s="3" t="s">
        <v>469</v>
      </c>
      <c r="D83" s="4" t="s">
        <v>470</v>
      </c>
      <c r="E83" s="5" t="s">
        <v>471</v>
      </c>
      <c r="F83" s="6" t="n">
        <v>96.25</v>
      </c>
      <c r="G83" s="5" t="s">
        <v>472</v>
      </c>
      <c r="H83" s="6" t="n">
        <v>53.13</v>
      </c>
      <c r="I83" s="5" t="s">
        <v>473</v>
      </c>
      <c r="J83" s="5" t="n">
        <v>79</v>
      </c>
      <c r="K83" s="5" t="s">
        <v>474</v>
      </c>
      <c r="L83" s="5" t="n">
        <v>84</v>
      </c>
      <c r="M83" s="7" t="b">
        <f aca="false">TRUE()</f>
        <v>1</v>
      </c>
      <c r="N83" s="7" t="s">
        <v>25</v>
      </c>
      <c r="O83" s="15" t="n">
        <v>5.108258594</v>
      </c>
    </row>
    <row r="84" customFormat="false" ht="12.75" hidden="false" customHeight="false" outlineLevel="0" collapsed="false">
      <c r="B84" s="2" t="s">
        <v>475</v>
      </c>
      <c r="C84" s="3" t="s">
        <v>476</v>
      </c>
      <c r="D84" s="4" t="s">
        <v>477</v>
      </c>
      <c r="E84" s="5" t="s">
        <v>478</v>
      </c>
      <c r="F84" s="6" t="n">
        <v>95.71</v>
      </c>
      <c r="G84" s="5" t="s">
        <v>479</v>
      </c>
      <c r="H84" s="6" t="n">
        <v>71.88</v>
      </c>
      <c r="I84" s="5" t="s">
        <v>480</v>
      </c>
      <c r="J84" s="5" t="n">
        <v>46</v>
      </c>
      <c r="K84" s="5" t="s">
        <v>481</v>
      </c>
      <c r="L84" s="5" t="n">
        <v>63</v>
      </c>
      <c r="M84" s="7" t="b">
        <f aca="false">TRUE()</f>
        <v>1</v>
      </c>
      <c r="N84" s="7" t="s">
        <v>25</v>
      </c>
      <c r="O84" s="15" t="n">
        <v>6.924266405</v>
      </c>
    </row>
    <row r="85" customFormat="false" ht="12.75" hidden="false" customHeight="false" outlineLevel="0" collapsed="false">
      <c r="B85" s="2" t="s">
        <v>482</v>
      </c>
      <c r="C85" s="3" t="s">
        <v>483</v>
      </c>
      <c r="D85" s="4" t="s">
        <v>484</v>
      </c>
      <c r="E85" s="5" t="s">
        <v>485</v>
      </c>
      <c r="F85" s="6" t="n">
        <v>97.46</v>
      </c>
      <c r="G85" s="5" t="s">
        <v>486</v>
      </c>
      <c r="H85" s="6" t="n">
        <v>88.89</v>
      </c>
      <c r="I85" s="5" t="s">
        <v>487</v>
      </c>
      <c r="J85" s="5" t="n">
        <v>82</v>
      </c>
      <c r="K85" s="5" t="s">
        <v>488</v>
      </c>
      <c r="L85" s="5" t="n">
        <v>82</v>
      </c>
      <c r="M85" s="7" t="b">
        <f aca="false">TRUE()</f>
        <v>1</v>
      </c>
      <c r="N85" s="7" t="s">
        <v>25</v>
      </c>
      <c r="O85" s="15" t="n">
        <v>5.657990042</v>
      </c>
    </row>
    <row r="86" customFormat="false" ht="12.75" hidden="false" customHeight="false" outlineLevel="0" collapsed="false">
      <c r="B86" s="2" t="s">
        <v>489</v>
      </c>
      <c r="C86" s="3" t="s">
        <v>490</v>
      </c>
      <c r="D86" s="4" t="s">
        <v>491</v>
      </c>
      <c r="E86" s="5" t="s">
        <v>492</v>
      </c>
      <c r="F86" s="6" t="n">
        <v>92.63</v>
      </c>
      <c r="I86" s="5" t="s">
        <v>493</v>
      </c>
      <c r="J86" s="5" t="n">
        <v>55</v>
      </c>
      <c r="K86" s="5" t="s">
        <v>494</v>
      </c>
      <c r="L86" s="5" t="n">
        <v>63</v>
      </c>
      <c r="M86" s="7" t="b">
        <f aca="false">TRUE()</f>
        <v>1</v>
      </c>
      <c r="N86" s="7" t="s">
        <v>42</v>
      </c>
      <c r="O86" s="17" t="n">
        <v>2.664456516</v>
      </c>
    </row>
    <row r="87" customFormat="false" ht="12.75" hidden="false" customHeight="false" outlineLevel="0" collapsed="false">
      <c r="A87" s="1" t="s">
        <v>495</v>
      </c>
      <c r="B87" s="2" t="s">
        <v>496</v>
      </c>
      <c r="C87" s="3" t="s">
        <v>497</v>
      </c>
      <c r="D87" s="4" t="s">
        <v>28</v>
      </c>
      <c r="E87" s="5" t="s">
        <v>498</v>
      </c>
      <c r="F87" s="6" t="n">
        <v>89.37</v>
      </c>
      <c r="G87" s="5" t="s">
        <v>499</v>
      </c>
      <c r="H87" s="6" t="n">
        <v>36.27</v>
      </c>
      <c r="M87" s="7" t="b">
        <f aca="false">TRUE()</f>
        <v>1</v>
      </c>
      <c r="N87" s="7" t="s">
        <v>25</v>
      </c>
      <c r="O87" s="15" t="n">
        <v>6.409797071</v>
      </c>
    </row>
    <row r="88" customFormat="false" ht="12.75" hidden="false" customHeight="false" outlineLevel="0" collapsed="false">
      <c r="B88" s="2" t="s">
        <v>500</v>
      </c>
      <c r="C88" s="3" t="s">
        <v>501</v>
      </c>
      <c r="D88" s="4" t="s">
        <v>502</v>
      </c>
      <c r="E88" s="5" t="s">
        <v>503</v>
      </c>
      <c r="F88" s="6" t="n">
        <v>92.19</v>
      </c>
      <c r="G88" s="5" t="s">
        <v>504</v>
      </c>
      <c r="H88" s="6" t="n">
        <v>65.5</v>
      </c>
      <c r="I88" s="5" t="s">
        <v>505</v>
      </c>
      <c r="J88" s="5" t="n">
        <v>50</v>
      </c>
      <c r="M88" s="7" t="b">
        <f aca="false">TRUE()</f>
        <v>1</v>
      </c>
      <c r="N88" s="7" t="s">
        <v>25</v>
      </c>
      <c r="O88" s="15" t="n">
        <v>5.292143128</v>
      </c>
    </row>
    <row r="89" customFormat="false" ht="12.75" hidden="false" customHeight="false" outlineLevel="0" collapsed="false">
      <c r="B89" s="2" t="s">
        <v>506</v>
      </c>
      <c r="C89" s="3" t="s">
        <v>507</v>
      </c>
      <c r="D89" s="4" t="s">
        <v>33</v>
      </c>
      <c r="E89" s="5" t="s">
        <v>508</v>
      </c>
      <c r="F89" s="6" t="n">
        <v>97.21</v>
      </c>
      <c r="G89" s="5" t="s">
        <v>509</v>
      </c>
      <c r="H89" s="6" t="n">
        <v>76.23</v>
      </c>
      <c r="K89" s="5" t="s">
        <v>510</v>
      </c>
      <c r="L89" s="5" t="n">
        <v>43</v>
      </c>
      <c r="M89" s="7" t="b">
        <f aca="false">TRUE()</f>
        <v>1</v>
      </c>
      <c r="N89" s="7" t="s">
        <v>19</v>
      </c>
      <c r="O89" s="14" t="n">
        <v>3.538514901</v>
      </c>
    </row>
    <row r="90" customFormat="false" ht="12.75" hidden="false" customHeight="false" outlineLevel="0" collapsed="false">
      <c r="B90" s="2" t="s">
        <v>511</v>
      </c>
      <c r="C90" s="3" t="s">
        <v>512</v>
      </c>
      <c r="D90" s="4" t="s">
        <v>513</v>
      </c>
      <c r="E90" s="5" t="s">
        <v>514</v>
      </c>
      <c r="F90" s="6" t="n">
        <v>94.59</v>
      </c>
      <c r="G90" s="5" t="s">
        <v>515</v>
      </c>
      <c r="H90" s="6" t="n">
        <v>85.49</v>
      </c>
      <c r="I90" s="5" t="s">
        <v>516</v>
      </c>
      <c r="J90" s="5" t="n">
        <v>72</v>
      </c>
      <c r="M90" s="7" t="b">
        <f aca="false">TRUE()</f>
        <v>1</v>
      </c>
      <c r="N90" s="7" t="s">
        <v>30</v>
      </c>
      <c r="O90" s="16" t="n">
        <v>2.082602787</v>
      </c>
    </row>
    <row r="91" customFormat="false" ht="12.75" hidden="false" customHeight="false" outlineLevel="0" collapsed="false">
      <c r="B91" s="2" t="s">
        <v>517</v>
      </c>
      <c r="C91" s="3" t="s">
        <v>518</v>
      </c>
      <c r="D91" s="4" t="s">
        <v>519</v>
      </c>
      <c r="E91" s="5" t="s">
        <v>520</v>
      </c>
      <c r="F91" s="6" t="n">
        <v>93.67</v>
      </c>
      <c r="G91" s="5" t="s">
        <v>521</v>
      </c>
      <c r="H91" s="6" t="n">
        <v>65.12</v>
      </c>
      <c r="I91" s="5" t="s">
        <v>522</v>
      </c>
      <c r="J91" s="5" t="n">
        <v>54</v>
      </c>
      <c r="M91" s="7" t="b">
        <f aca="false">TRUE()</f>
        <v>1</v>
      </c>
      <c r="N91" s="7" t="s">
        <v>42</v>
      </c>
      <c r="O91" s="17" t="n">
        <v>2.780007346</v>
      </c>
    </row>
    <row r="92" customFormat="false" ht="12.75" hidden="false" customHeight="false" outlineLevel="0" collapsed="false">
      <c r="B92" s="2" t="s">
        <v>523</v>
      </c>
      <c r="C92" s="3" t="s">
        <v>524</v>
      </c>
      <c r="D92" s="4" t="s">
        <v>525</v>
      </c>
      <c r="E92" s="5" t="s">
        <v>526</v>
      </c>
      <c r="F92" s="6" t="n">
        <v>79.67</v>
      </c>
      <c r="M92" s="7" t="b">
        <f aca="false">TRUE()</f>
        <v>1</v>
      </c>
      <c r="N92" s="7" t="s">
        <v>42</v>
      </c>
      <c r="O92" s="17" t="n">
        <v>2.532752908</v>
      </c>
    </row>
    <row r="93" customFormat="false" ht="12.75" hidden="false" customHeight="false" outlineLevel="0" collapsed="false">
      <c r="B93" s="2" t="s">
        <v>527</v>
      </c>
      <c r="C93" s="3" t="s">
        <v>528</v>
      </c>
      <c r="D93" s="4" t="s">
        <v>529</v>
      </c>
      <c r="E93" s="5" t="s">
        <v>530</v>
      </c>
      <c r="F93" s="6" t="n">
        <v>93.42</v>
      </c>
      <c r="G93" s="5" t="s">
        <v>531</v>
      </c>
      <c r="H93" s="6" t="n">
        <v>72.37</v>
      </c>
      <c r="M93" s="7" t="b">
        <f aca="false">TRUE()</f>
        <v>1</v>
      </c>
      <c r="N93" s="7" t="s">
        <v>30</v>
      </c>
      <c r="O93" s="16" t="n">
        <v>2.195459835</v>
      </c>
    </row>
    <row r="94" customFormat="false" ht="12.75" hidden="false" customHeight="false" outlineLevel="0" collapsed="false">
      <c r="A94" s="1" t="s">
        <v>532</v>
      </c>
      <c r="B94" s="2" t="s">
        <v>533</v>
      </c>
      <c r="C94" s="3" t="s">
        <v>534</v>
      </c>
      <c r="D94" s="4" t="s">
        <v>535</v>
      </c>
      <c r="E94" s="5" t="s">
        <v>536</v>
      </c>
      <c r="F94" s="6" t="n">
        <v>93.94</v>
      </c>
      <c r="I94" s="5" t="s">
        <v>537</v>
      </c>
      <c r="J94" s="5" t="n">
        <v>70</v>
      </c>
      <c r="M94" s="7" t="b">
        <f aca="false">TRUE()</f>
        <v>1</v>
      </c>
      <c r="N94" s="7" t="s">
        <v>25</v>
      </c>
      <c r="O94" s="15" t="n">
        <v>7.059699432</v>
      </c>
    </row>
    <row r="95" customFormat="false" ht="12.75" hidden="false" customHeight="false" outlineLevel="0" collapsed="false">
      <c r="B95" s="2" t="s">
        <v>538</v>
      </c>
      <c r="C95" s="3" t="s">
        <v>539</v>
      </c>
      <c r="D95" s="4" t="s">
        <v>45</v>
      </c>
      <c r="E95" s="5" t="s">
        <v>540</v>
      </c>
      <c r="F95" s="6" t="n">
        <v>95.47</v>
      </c>
      <c r="G95" s="5" t="s">
        <v>541</v>
      </c>
      <c r="H95" s="6" t="n">
        <v>85.4</v>
      </c>
      <c r="I95" s="5" t="s">
        <v>542</v>
      </c>
      <c r="J95" s="5" t="n">
        <v>78</v>
      </c>
      <c r="K95" s="5" t="s">
        <v>543</v>
      </c>
      <c r="L95" s="5" t="n">
        <v>79</v>
      </c>
      <c r="M95" s="7" t="b">
        <f aca="false">TRUE()</f>
        <v>1</v>
      </c>
      <c r="N95" s="7" t="s">
        <v>25</v>
      </c>
      <c r="O95" s="15" t="n">
        <v>5.541309745</v>
      </c>
    </row>
    <row r="96" customFormat="false" ht="12.75" hidden="false" customHeight="false" outlineLevel="0" collapsed="false">
      <c r="B96" s="2" t="s">
        <v>544</v>
      </c>
      <c r="C96" s="3" t="s">
        <v>545</v>
      </c>
      <c r="D96" s="4" t="s">
        <v>546</v>
      </c>
      <c r="E96" s="5" t="s">
        <v>547</v>
      </c>
      <c r="F96" s="6" t="n">
        <v>91.16</v>
      </c>
      <c r="G96" s="5" t="s">
        <v>548</v>
      </c>
      <c r="H96" s="6" t="n">
        <v>73.1</v>
      </c>
      <c r="I96" s="5" t="s">
        <v>549</v>
      </c>
      <c r="J96" s="5" t="n">
        <v>72</v>
      </c>
      <c r="K96" s="5" t="s">
        <v>550</v>
      </c>
      <c r="L96" s="5" t="n">
        <v>37</v>
      </c>
      <c r="M96" s="7" t="b">
        <f aca="false">TRUE()</f>
        <v>1</v>
      </c>
      <c r="N96" s="7" t="s">
        <v>42</v>
      </c>
      <c r="O96" s="17" t="n">
        <v>2.787653728</v>
      </c>
    </row>
    <row r="97" customFormat="false" ht="12.75" hidden="false" customHeight="false" outlineLevel="0" collapsed="false">
      <c r="B97" s="2" t="s">
        <v>551</v>
      </c>
      <c r="C97" s="3" t="s">
        <v>552</v>
      </c>
      <c r="D97" s="4" t="s">
        <v>553</v>
      </c>
      <c r="I97" s="5" t="s">
        <v>554</v>
      </c>
      <c r="J97" s="5" t="n">
        <v>72</v>
      </c>
      <c r="K97" s="5" t="s">
        <v>555</v>
      </c>
      <c r="L97" s="5" t="n">
        <v>73</v>
      </c>
      <c r="M97" s="7" t="b">
        <f aca="false">TRUE()</f>
        <v>1</v>
      </c>
      <c r="N97" s="7" t="s">
        <v>42</v>
      </c>
      <c r="O97" s="17" t="n">
        <v>2.684633776</v>
      </c>
    </row>
    <row r="98" customFormat="false" ht="12.75" hidden="false" customHeight="false" outlineLevel="0" collapsed="false">
      <c r="B98" s="2" t="s">
        <v>556</v>
      </c>
      <c r="C98" s="3" t="s">
        <v>557</v>
      </c>
      <c r="D98" s="4" t="s">
        <v>45</v>
      </c>
      <c r="I98" s="5" t="s">
        <v>558</v>
      </c>
      <c r="J98" s="5" t="n">
        <v>78</v>
      </c>
      <c r="K98" s="5" t="s">
        <v>559</v>
      </c>
      <c r="L98" s="5" t="n">
        <v>73</v>
      </c>
      <c r="M98" s="7" t="b">
        <f aca="false">TRUE()</f>
        <v>1</v>
      </c>
      <c r="N98" s="7" t="s">
        <v>30</v>
      </c>
      <c r="O98" s="16" t="n">
        <v>2.255920613</v>
      </c>
    </row>
    <row r="99" customFormat="false" ht="12.75" hidden="false" customHeight="false" outlineLevel="0" collapsed="false">
      <c r="A99" s="1" t="s">
        <v>560</v>
      </c>
      <c r="B99" s="2" t="s">
        <v>561</v>
      </c>
      <c r="C99" s="3" t="s">
        <v>562</v>
      </c>
      <c r="D99" s="4" t="s">
        <v>563</v>
      </c>
      <c r="E99" s="5" t="s">
        <v>564</v>
      </c>
      <c r="F99" s="6" t="n">
        <v>95.35</v>
      </c>
      <c r="G99" s="5" t="s">
        <v>565</v>
      </c>
      <c r="H99" s="6" t="n">
        <v>85.75</v>
      </c>
      <c r="I99" s="5" t="s">
        <v>566</v>
      </c>
      <c r="J99" s="5" t="n">
        <v>76</v>
      </c>
      <c r="M99" s="7" t="b">
        <f aca="false">TRUE()</f>
        <v>1</v>
      </c>
      <c r="N99" s="7" t="s">
        <v>19</v>
      </c>
      <c r="O99" s="14" t="n">
        <v>3.384709874</v>
      </c>
    </row>
    <row r="100" customFormat="false" ht="12.75" hidden="false" customHeight="false" outlineLevel="0" collapsed="false">
      <c r="B100" s="2" t="s">
        <v>567</v>
      </c>
      <c r="C100" s="3" t="s">
        <v>568</v>
      </c>
      <c r="D100" s="4" t="s">
        <v>33</v>
      </c>
      <c r="E100" s="5" t="s">
        <v>569</v>
      </c>
      <c r="F100" s="6" t="n">
        <v>90.06</v>
      </c>
      <c r="M100" s="7" t="b">
        <f aca="false">TRUE()</f>
        <v>1</v>
      </c>
      <c r="N100" s="7" t="s">
        <v>19</v>
      </c>
      <c r="O100" s="15" t="n">
        <v>4.050327116</v>
      </c>
    </row>
    <row r="101" customFormat="false" ht="12.75" hidden="false" customHeight="false" outlineLevel="0" collapsed="false">
      <c r="B101" s="2" t="s">
        <v>570</v>
      </c>
      <c r="C101" s="3" t="s">
        <v>571</v>
      </c>
      <c r="D101" s="4" t="s">
        <v>572</v>
      </c>
      <c r="E101" s="5" t="s">
        <v>573</v>
      </c>
      <c r="F101" s="6" t="n">
        <v>92.07</v>
      </c>
      <c r="I101" s="5" t="s">
        <v>574</v>
      </c>
      <c r="J101" s="5" t="n">
        <v>57</v>
      </c>
      <c r="K101" s="5" t="s">
        <v>575</v>
      </c>
      <c r="L101" s="5" t="n">
        <v>68</v>
      </c>
      <c r="M101" s="7" t="b">
        <f aca="false">TRUE()</f>
        <v>1</v>
      </c>
      <c r="N101" s="7" t="s">
        <v>30</v>
      </c>
      <c r="O101" s="16" t="n">
        <v>2.374524585</v>
      </c>
    </row>
    <row r="102" customFormat="false" ht="12.75" hidden="false" customHeight="false" outlineLevel="0" collapsed="false">
      <c r="B102" s="2" t="s">
        <v>576</v>
      </c>
      <c r="C102" s="3" t="s">
        <v>577</v>
      </c>
      <c r="D102" s="4" t="s">
        <v>578</v>
      </c>
      <c r="E102" s="5" t="s">
        <v>579</v>
      </c>
      <c r="F102" s="6" t="n">
        <v>95.88</v>
      </c>
      <c r="I102" s="5" t="s">
        <v>580</v>
      </c>
      <c r="J102" s="5" t="n">
        <v>72</v>
      </c>
      <c r="K102" s="5" t="s">
        <v>581</v>
      </c>
      <c r="L102" s="5" t="n">
        <v>82</v>
      </c>
      <c r="M102" s="7" t="b">
        <f aca="false">TRUE()</f>
        <v>1</v>
      </c>
      <c r="N102" s="7" t="s">
        <v>25</v>
      </c>
      <c r="O102" s="15" t="n">
        <v>6.554405975</v>
      </c>
    </row>
    <row r="103" customFormat="false" ht="12.75" hidden="false" customHeight="false" outlineLevel="0" collapsed="false">
      <c r="B103" s="2" t="s">
        <v>582</v>
      </c>
      <c r="C103" s="3" t="s">
        <v>583</v>
      </c>
      <c r="D103" s="4" t="s">
        <v>584</v>
      </c>
      <c r="E103" s="5" t="s">
        <v>585</v>
      </c>
      <c r="F103" s="6" t="n">
        <v>89.37</v>
      </c>
      <c r="I103" s="5" t="s">
        <v>586</v>
      </c>
      <c r="J103" s="5" t="n">
        <v>80</v>
      </c>
      <c r="K103" s="5" t="s">
        <v>587</v>
      </c>
      <c r="L103" s="5" t="n">
        <v>72</v>
      </c>
      <c r="M103" s="7" t="b">
        <f aca="false">TRUE()</f>
        <v>1</v>
      </c>
      <c r="N103" s="7" t="s">
        <v>25</v>
      </c>
      <c r="O103" s="15" t="n">
        <v>8.191306242</v>
      </c>
    </row>
    <row r="104" customFormat="false" ht="12.75" hidden="false" customHeight="false" outlineLevel="0" collapsed="false">
      <c r="B104" s="2" t="s">
        <v>588</v>
      </c>
      <c r="C104" s="3" t="s">
        <v>589</v>
      </c>
      <c r="D104" s="4" t="s">
        <v>45</v>
      </c>
      <c r="E104" s="5" t="s">
        <v>590</v>
      </c>
      <c r="F104" s="6" t="n">
        <v>95.4</v>
      </c>
      <c r="I104" s="5" t="s">
        <v>591</v>
      </c>
      <c r="J104" s="5" t="n">
        <v>84</v>
      </c>
      <c r="K104" s="5" t="s">
        <v>592</v>
      </c>
      <c r="L104" s="5" t="n">
        <v>28</v>
      </c>
      <c r="M104" s="7" t="b">
        <f aca="false">TRUE()</f>
        <v>1</v>
      </c>
      <c r="N104" s="7" t="s">
        <v>25</v>
      </c>
      <c r="O104" s="15" t="n">
        <v>9.747123902</v>
      </c>
    </row>
    <row r="105" customFormat="false" ht="12.75" hidden="false" customHeight="false" outlineLevel="0" collapsed="false">
      <c r="A105" s="1" t="s">
        <v>593</v>
      </c>
      <c r="B105" s="2" t="s">
        <v>594</v>
      </c>
      <c r="C105" s="3" t="s">
        <v>595</v>
      </c>
      <c r="D105" s="4" t="s">
        <v>596</v>
      </c>
      <c r="I105" s="5" t="s">
        <v>597</v>
      </c>
      <c r="J105" s="5" t="n">
        <v>87</v>
      </c>
      <c r="K105" s="5" t="s">
        <v>598</v>
      </c>
      <c r="L105" s="5" t="n">
        <v>79</v>
      </c>
      <c r="M105" s="7" t="b">
        <f aca="false">TRUE()</f>
        <v>1</v>
      </c>
      <c r="N105" s="7" t="s">
        <v>30</v>
      </c>
      <c r="O105" s="16" t="n">
        <v>2.205479955</v>
      </c>
    </row>
    <row r="106" customFormat="false" ht="12.75" hidden="false" customHeight="false" outlineLevel="0" collapsed="false">
      <c r="B106" s="2" t="s">
        <v>599</v>
      </c>
      <c r="C106" s="3" t="s">
        <v>600</v>
      </c>
      <c r="D106" s="4" t="s">
        <v>601</v>
      </c>
      <c r="E106" s="5" t="s">
        <v>602</v>
      </c>
      <c r="F106" s="6" t="n">
        <v>89.15</v>
      </c>
      <c r="I106" s="5" t="s">
        <v>603</v>
      </c>
      <c r="J106" s="5" t="n">
        <v>73</v>
      </c>
      <c r="K106" s="5" t="s">
        <v>604</v>
      </c>
      <c r="L106" s="5" t="n">
        <v>63</v>
      </c>
      <c r="M106" s="7" t="b">
        <f aca="false">TRUE()</f>
        <v>1</v>
      </c>
      <c r="N106" s="7" t="s">
        <v>19</v>
      </c>
      <c r="O106" s="14" t="n">
        <v>3.490967983</v>
      </c>
    </row>
    <row r="107" customFormat="false" ht="12.75" hidden="false" customHeight="false" outlineLevel="0" collapsed="false">
      <c r="B107" s="2" t="s">
        <v>605</v>
      </c>
      <c r="C107" s="3" t="s">
        <v>606</v>
      </c>
      <c r="D107" s="4" t="s">
        <v>607</v>
      </c>
      <c r="E107" s="5" t="s">
        <v>608</v>
      </c>
      <c r="F107" s="6" t="n">
        <v>94.97</v>
      </c>
      <c r="M107" s="7" t="b">
        <f aca="false">TRUE()</f>
        <v>1</v>
      </c>
      <c r="N107" s="7" t="s">
        <v>30</v>
      </c>
      <c r="O107" s="16" t="n">
        <v>2.171388046</v>
      </c>
    </row>
    <row r="108" customFormat="false" ht="12.75" hidden="false" customHeight="false" outlineLevel="0" collapsed="false">
      <c r="B108" s="2" t="s">
        <v>609</v>
      </c>
      <c r="C108" s="3" t="s">
        <v>610</v>
      </c>
      <c r="D108" s="4" t="s">
        <v>33</v>
      </c>
      <c r="E108" s="5" t="s">
        <v>611</v>
      </c>
      <c r="F108" s="6" t="n">
        <v>93.1</v>
      </c>
      <c r="G108" s="5" t="s">
        <v>612</v>
      </c>
      <c r="H108" s="6" t="n">
        <v>68.06</v>
      </c>
      <c r="K108" s="5" t="s">
        <v>613</v>
      </c>
      <c r="L108" s="5" t="n">
        <v>50</v>
      </c>
      <c r="M108" s="7" t="b">
        <f aca="false">TRUE()</f>
        <v>1</v>
      </c>
      <c r="N108" s="7" t="s">
        <v>19</v>
      </c>
      <c r="O108" s="14" t="n">
        <v>3.397150427</v>
      </c>
    </row>
    <row r="109" customFormat="false" ht="12.75" hidden="false" customHeight="false" outlineLevel="0" collapsed="false">
      <c r="B109" s="2" t="s">
        <v>614</v>
      </c>
      <c r="C109" s="3" t="s">
        <v>615</v>
      </c>
      <c r="D109" s="4" t="s">
        <v>33</v>
      </c>
      <c r="E109" s="5" t="s">
        <v>616</v>
      </c>
      <c r="F109" s="6" t="n">
        <v>77.34</v>
      </c>
      <c r="G109" s="5" t="s">
        <v>617</v>
      </c>
      <c r="H109" s="6" t="n">
        <v>66.67</v>
      </c>
      <c r="M109" s="7" t="b">
        <f aca="false">TRUE()</f>
        <v>1</v>
      </c>
      <c r="N109" s="7" t="s">
        <v>19</v>
      </c>
      <c r="O109" s="15" t="n">
        <v>4.07014347</v>
      </c>
    </row>
    <row r="110" customFormat="false" ht="12.75" hidden="false" customHeight="false" outlineLevel="0" collapsed="false">
      <c r="B110" s="2" t="s">
        <v>618</v>
      </c>
      <c r="C110" s="3" t="s">
        <v>619</v>
      </c>
      <c r="D110" s="4" t="s">
        <v>620</v>
      </c>
      <c r="E110" s="5" t="s">
        <v>621</v>
      </c>
      <c r="F110" s="6" t="n">
        <v>90.32</v>
      </c>
      <c r="G110" s="5" t="s">
        <v>622</v>
      </c>
      <c r="H110" s="6" t="n">
        <v>59.88</v>
      </c>
      <c r="K110" s="5" t="s">
        <v>623</v>
      </c>
      <c r="L110" s="5" t="n">
        <v>51</v>
      </c>
      <c r="M110" s="7" t="b">
        <f aca="false">TRUE()</f>
        <v>1</v>
      </c>
      <c r="N110" s="7" t="s">
        <v>19</v>
      </c>
      <c r="O110" s="14" t="n">
        <v>3.927826268</v>
      </c>
    </row>
    <row r="111" customFormat="false" ht="12.75" hidden="false" customHeight="false" outlineLevel="0" collapsed="false">
      <c r="A111" s="1" t="s">
        <v>624</v>
      </c>
      <c r="B111" s="2" t="s">
        <v>625</v>
      </c>
      <c r="C111" s="3" t="s">
        <v>626</v>
      </c>
      <c r="D111" s="4" t="s">
        <v>627</v>
      </c>
      <c r="M111" s="7" t="b">
        <f aca="false">TRUE()</f>
        <v>1</v>
      </c>
      <c r="N111" s="7" t="s">
        <v>25</v>
      </c>
      <c r="O111" s="15" t="n">
        <v>4.683929957</v>
      </c>
    </row>
    <row r="112" customFormat="false" ht="12.75" hidden="false" customHeight="false" outlineLevel="0" collapsed="false">
      <c r="B112" s="2" t="s">
        <v>628</v>
      </c>
      <c r="C112" s="3" t="s">
        <v>629</v>
      </c>
      <c r="D112" s="4" t="s">
        <v>33</v>
      </c>
      <c r="E112" s="5" t="s">
        <v>630</v>
      </c>
      <c r="F112" s="6" t="n">
        <v>90.95</v>
      </c>
      <c r="G112" s="5" t="s">
        <v>631</v>
      </c>
      <c r="H112" s="6" t="n">
        <v>75.79</v>
      </c>
      <c r="I112" s="5" t="s">
        <v>632</v>
      </c>
      <c r="J112" s="5" t="n">
        <v>64</v>
      </c>
      <c r="K112" s="5" t="s">
        <v>633</v>
      </c>
      <c r="L112" s="5" t="n">
        <v>66</v>
      </c>
      <c r="M112" s="7" t="b">
        <f aca="false">TRUE()</f>
        <v>1</v>
      </c>
      <c r="N112" s="7" t="s">
        <v>25</v>
      </c>
      <c r="O112" s="15" t="n">
        <v>4.489006001</v>
      </c>
    </row>
    <row r="113" customFormat="false" ht="12.75" hidden="false" customHeight="false" outlineLevel="0" collapsed="false">
      <c r="B113" s="2" t="s">
        <v>634</v>
      </c>
      <c r="C113" s="3" t="s">
        <v>635</v>
      </c>
      <c r="D113" s="4" t="s">
        <v>636</v>
      </c>
      <c r="E113" s="5" t="s">
        <v>637</v>
      </c>
      <c r="F113" s="6" t="n">
        <v>77.92</v>
      </c>
      <c r="G113" s="5" t="s">
        <v>638</v>
      </c>
      <c r="H113" s="6" t="n">
        <v>55.56</v>
      </c>
      <c r="I113" s="5" t="s">
        <v>639</v>
      </c>
      <c r="J113" s="5" t="n">
        <v>49</v>
      </c>
      <c r="K113" s="5" t="s">
        <v>640</v>
      </c>
      <c r="L113" s="5" t="n">
        <v>36</v>
      </c>
      <c r="M113" s="7" t="b">
        <f aca="false">TRUE()</f>
        <v>1</v>
      </c>
      <c r="N113" s="7" t="s">
        <v>25</v>
      </c>
      <c r="O113" s="15" t="n">
        <v>6.847938777</v>
      </c>
    </row>
    <row r="114" customFormat="false" ht="12.75" hidden="false" customHeight="false" outlineLevel="0" collapsed="false">
      <c r="B114" s="2" t="s">
        <v>641</v>
      </c>
      <c r="C114" s="3" t="s">
        <v>642</v>
      </c>
      <c r="D114" s="4" t="s">
        <v>33</v>
      </c>
      <c r="E114" s="5" t="s">
        <v>643</v>
      </c>
      <c r="F114" s="6" t="n">
        <v>93.11</v>
      </c>
      <c r="G114" s="5" t="s">
        <v>644</v>
      </c>
      <c r="H114" s="6" t="n">
        <v>71.71</v>
      </c>
      <c r="I114" s="5" t="s">
        <v>645</v>
      </c>
      <c r="J114" s="5" t="n">
        <v>69</v>
      </c>
      <c r="K114" s="5" t="s">
        <v>646</v>
      </c>
      <c r="L114" s="5" t="n">
        <v>56</v>
      </c>
      <c r="M114" s="7" t="b">
        <f aca="false">TRUE()</f>
        <v>1</v>
      </c>
      <c r="N114" s="7" t="s">
        <v>25</v>
      </c>
      <c r="O114" s="15" t="n">
        <v>6.356177609</v>
      </c>
    </row>
    <row r="115" customFormat="false" ht="12.75" hidden="false" customHeight="false" outlineLevel="0" collapsed="false">
      <c r="B115" s="2" t="s">
        <v>647</v>
      </c>
      <c r="C115" s="3" t="s">
        <v>648</v>
      </c>
      <c r="D115" s="4" t="s">
        <v>649</v>
      </c>
      <c r="E115" s="5" t="s">
        <v>650</v>
      </c>
      <c r="F115" s="6" t="n">
        <v>97.85</v>
      </c>
      <c r="G115" s="5" t="s">
        <v>651</v>
      </c>
      <c r="H115" s="6" t="n">
        <v>90.8</v>
      </c>
      <c r="K115" s="5" t="s">
        <v>652</v>
      </c>
      <c r="L115" s="5" t="n">
        <v>90</v>
      </c>
      <c r="M115" s="7" t="b">
        <f aca="false">TRUE()</f>
        <v>1</v>
      </c>
      <c r="N115" s="7" t="s">
        <v>42</v>
      </c>
      <c r="O115" s="17" t="n">
        <v>2.870431264</v>
      </c>
    </row>
    <row r="116" customFormat="false" ht="12.75" hidden="false" customHeight="false" outlineLevel="0" collapsed="false">
      <c r="B116" s="2" t="s">
        <v>653</v>
      </c>
      <c r="C116" s="3" t="s">
        <v>654</v>
      </c>
      <c r="D116" s="4" t="s">
        <v>33</v>
      </c>
      <c r="M116" s="7" t="b">
        <f aca="false">TRUE()</f>
        <v>1</v>
      </c>
      <c r="N116" s="7" t="s">
        <v>25</v>
      </c>
      <c r="O116" s="15" t="n">
        <v>7.144773387</v>
      </c>
    </row>
    <row r="117" customFormat="false" ht="12.75" hidden="false" customHeight="false" outlineLevel="0" collapsed="false">
      <c r="B117" s="2" t="s">
        <v>655</v>
      </c>
      <c r="C117" s="3" t="s">
        <v>656</v>
      </c>
      <c r="D117" s="4" t="s">
        <v>657</v>
      </c>
      <c r="E117" s="5" t="s">
        <v>658</v>
      </c>
      <c r="F117" s="6" t="n">
        <v>94.47</v>
      </c>
      <c r="G117" s="5" t="s">
        <v>659</v>
      </c>
      <c r="H117" s="6" t="n">
        <v>66.93</v>
      </c>
      <c r="M117" s="7" t="b">
        <f aca="false">TRUE()</f>
        <v>1</v>
      </c>
      <c r="N117" s="7" t="s">
        <v>42</v>
      </c>
      <c r="O117" s="17" t="n">
        <v>2.598188699</v>
      </c>
    </row>
    <row r="118" customFormat="false" ht="12.75" hidden="false" customHeight="false" outlineLevel="0" collapsed="false">
      <c r="B118" s="2" t="s">
        <v>660</v>
      </c>
      <c r="C118" s="3" t="s">
        <v>661</v>
      </c>
      <c r="D118" s="4" t="s">
        <v>28</v>
      </c>
      <c r="E118" s="5" t="s">
        <v>662</v>
      </c>
      <c r="F118" s="6" t="n">
        <v>85.53</v>
      </c>
      <c r="G118" s="5" t="s">
        <v>663</v>
      </c>
      <c r="H118" s="6" t="n">
        <v>63.16</v>
      </c>
      <c r="M118" s="7" t="b">
        <f aca="false">TRUE()</f>
        <v>1</v>
      </c>
      <c r="N118" s="7" t="s">
        <v>25</v>
      </c>
      <c r="O118" s="15" t="n">
        <v>6.071518342</v>
      </c>
    </row>
    <row r="119" customFormat="false" ht="12.75" hidden="false" customHeight="false" outlineLevel="0" collapsed="false">
      <c r="B119" s="2" t="s">
        <v>664</v>
      </c>
      <c r="C119" s="3" t="s">
        <v>665</v>
      </c>
      <c r="D119" s="4" t="s">
        <v>666</v>
      </c>
      <c r="E119" s="5" t="s">
        <v>667</v>
      </c>
      <c r="F119" s="6" t="n">
        <v>87.32</v>
      </c>
      <c r="G119" s="5" t="s">
        <v>668</v>
      </c>
      <c r="H119" s="6" t="n">
        <v>71.46</v>
      </c>
      <c r="I119" s="5" t="s">
        <v>669</v>
      </c>
      <c r="J119" s="5" t="n">
        <v>82</v>
      </c>
      <c r="K119" s="5" t="s">
        <v>670</v>
      </c>
      <c r="L119" s="5" t="n">
        <v>45</v>
      </c>
      <c r="M119" s="7" t="b">
        <f aca="false">TRUE()</f>
        <v>1</v>
      </c>
      <c r="N119" s="7" t="s">
        <v>25</v>
      </c>
      <c r="O119" s="15" t="n">
        <v>6.14535801</v>
      </c>
    </row>
    <row r="120" customFormat="false" ht="12.75" hidden="false" customHeight="false" outlineLevel="0" collapsed="false">
      <c r="B120" s="2" t="s">
        <v>671</v>
      </c>
      <c r="C120" s="3" t="s">
        <v>672</v>
      </c>
      <c r="D120" s="4" t="s">
        <v>673</v>
      </c>
      <c r="E120" s="5" t="s">
        <v>674</v>
      </c>
      <c r="F120" s="6" t="n">
        <v>93.61</v>
      </c>
      <c r="G120" s="5" t="s">
        <v>675</v>
      </c>
      <c r="H120" s="6" t="n">
        <v>73.16</v>
      </c>
      <c r="I120" s="5" t="s">
        <v>676</v>
      </c>
      <c r="J120" s="5" t="n">
        <v>58</v>
      </c>
      <c r="K120" s="5" t="s">
        <v>677</v>
      </c>
      <c r="L120" s="5" t="n">
        <v>70</v>
      </c>
      <c r="M120" s="7" t="b">
        <f aca="false">TRUE()</f>
        <v>1</v>
      </c>
      <c r="N120" s="7" t="s">
        <v>25</v>
      </c>
      <c r="O120" s="15" t="n">
        <v>4.867464818</v>
      </c>
    </row>
    <row r="121" customFormat="false" ht="12.75" hidden="false" customHeight="false" outlineLevel="0" collapsed="false">
      <c r="A121" s="1" t="s">
        <v>678</v>
      </c>
      <c r="B121" s="2" t="s">
        <v>679</v>
      </c>
      <c r="C121" s="3" t="s">
        <v>680</v>
      </c>
      <c r="D121" s="4" t="s">
        <v>28</v>
      </c>
      <c r="M121" s="7" t="b">
        <f aca="false">TRUE()</f>
        <v>1</v>
      </c>
      <c r="N121" s="7" t="s">
        <v>30</v>
      </c>
      <c r="O121" s="16" t="n">
        <v>2.252409381</v>
      </c>
    </row>
    <row r="122" customFormat="false" ht="12.75" hidden="false" customHeight="false" outlineLevel="0" collapsed="false">
      <c r="B122" s="2" t="s">
        <v>681</v>
      </c>
      <c r="C122" s="3" t="s">
        <v>682</v>
      </c>
      <c r="D122" s="4" t="s">
        <v>33</v>
      </c>
      <c r="E122" s="5" t="s">
        <v>683</v>
      </c>
      <c r="F122" s="6" t="n">
        <v>77.99</v>
      </c>
      <c r="G122" s="5" t="s">
        <v>684</v>
      </c>
      <c r="H122" s="6" t="n">
        <v>55.45</v>
      </c>
      <c r="K122" s="5" t="s">
        <v>685</v>
      </c>
      <c r="L122" s="5" t="n">
        <v>57</v>
      </c>
      <c r="M122" s="7" t="b">
        <f aca="false">TRUE()</f>
        <v>1</v>
      </c>
      <c r="N122" s="7" t="s">
        <v>30</v>
      </c>
      <c r="O122" s="16" t="n">
        <v>2.19938168</v>
      </c>
    </row>
    <row r="123" customFormat="false" ht="12.75" hidden="false" customHeight="false" outlineLevel="0" collapsed="false">
      <c r="B123" s="2" t="s">
        <v>686</v>
      </c>
      <c r="C123" s="3" t="s">
        <v>687</v>
      </c>
      <c r="D123" s="4" t="s">
        <v>688</v>
      </c>
      <c r="E123" s="5" t="s">
        <v>689</v>
      </c>
      <c r="F123" s="6" t="n">
        <v>95.02</v>
      </c>
      <c r="G123" s="5" t="s">
        <v>690</v>
      </c>
      <c r="H123" s="6" t="n">
        <v>85.68</v>
      </c>
      <c r="I123" s="5" t="s">
        <v>691</v>
      </c>
      <c r="J123" s="5" t="n">
        <v>67</v>
      </c>
      <c r="M123" s="7" t="b">
        <f aca="false">TRUE()</f>
        <v>1</v>
      </c>
      <c r="N123" s="7" t="s">
        <v>30</v>
      </c>
      <c r="O123" s="16" t="n">
        <v>2.069436608</v>
      </c>
    </row>
    <row r="124" customFormat="false" ht="12.75" hidden="false" customHeight="false" outlineLevel="0" collapsed="false">
      <c r="B124" s="2" t="s">
        <v>692</v>
      </c>
      <c r="C124" s="3" t="s">
        <v>693</v>
      </c>
      <c r="D124" s="4" t="s">
        <v>33</v>
      </c>
      <c r="E124" s="5" t="s">
        <v>694</v>
      </c>
      <c r="F124" s="6" t="n">
        <v>99.22</v>
      </c>
      <c r="G124" s="5" t="s">
        <v>695</v>
      </c>
      <c r="H124" s="6" t="n">
        <v>79.69</v>
      </c>
      <c r="I124" s="5" t="s">
        <v>696</v>
      </c>
      <c r="J124" s="5" t="n">
        <v>53</v>
      </c>
      <c r="K124" s="5" t="s">
        <v>697</v>
      </c>
      <c r="L124" s="5" t="n">
        <v>68</v>
      </c>
      <c r="M124" s="7" t="b">
        <f aca="false">TRUE()</f>
        <v>1</v>
      </c>
      <c r="N124" s="7" t="s">
        <v>30</v>
      </c>
      <c r="O124" s="16" t="n">
        <v>2.422910949</v>
      </c>
    </row>
    <row r="125" customFormat="false" ht="12.75" hidden="false" customHeight="false" outlineLevel="0" collapsed="false">
      <c r="B125" s="2" t="s">
        <v>698</v>
      </c>
      <c r="C125" s="3" t="s">
        <v>699</v>
      </c>
      <c r="D125" s="4" t="s">
        <v>700</v>
      </c>
      <c r="E125" s="5" t="s">
        <v>701</v>
      </c>
      <c r="F125" s="6" t="n">
        <v>94.56</v>
      </c>
      <c r="G125" s="5" t="s">
        <v>702</v>
      </c>
      <c r="H125" s="6" t="n">
        <v>77.8</v>
      </c>
      <c r="I125" s="5" t="s">
        <v>703</v>
      </c>
      <c r="J125" s="5" t="n">
        <v>46</v>
      </c>
      <c r="K125" s="5" t="s">
        <v>704</v>
      </c>
      <c r="L125" s="5" t="n">
        <v>69</v>
      </c>
      <c r="M125" s="7" t="b">
        <f aca="false">TRUE()</f>
        <v>1</v>
      </c>
      <c r="N125" s="7" t="s">
        <v>19</v>
      </c>
      <c r="O125" s="14" t="n">
        <v>3.73879739</v>
      </c>
    </row>
    <row r="126" customFormat="false" ht="12.75" hidden="false" customHeight="false" outlineLevel="0" collapsed="false">
      <c r="B126" s="2" t="s">
        <v>705</v>
      </c>
      <c r="C126" s="3" t="s">
        <v>706</v>
      </c>
      <c r="D126" s="4" t="s">
        <v>707</v>
      </c>
      <c r="E126" s="5" t="s">
        <v>708</v>
      </c>
      <c r="F126" s="6" t="n">
        <v>90.55</v>
      </c>
      <c r="I126" s="5" t="s">
        <v>709</v>
      </c>
      <c r="J126" s="5" t="n">
        <v>64</v>
      </c>
      <c r="K126" s="5" t="s">
        <v>710</v>
      </c>
      <c r="L126" s="5" t="n">
        <v>72</v>
      </c>
      <c r="M126" s="7" t="b">
        <f aca="false">TRUE()</f>
        <v>1</v>
      </c>
      <c r="N126" s="7" t="s">
        <v>19</v>
      </c>
      <c r="O126" s="14" t="n">
        <v>3.889617526</v>
      </c>
    </row>
    <row r="127" customFormat="false" ht="12.75" hidden="false" customHeight="false" outlineLevel="0" collapsed="false">
      <c r="B127" s="2" t="s">
        <v>711</v>
      </c>
      <c r="C127" s="3" t="s">
        <v>712</v>
      </c>
      <c r="D127" s="4" t="s">
        <v>45</v>
      </c>
      <c r="E127" s="5" t="s">
        <v>713</v>
      </c>
      <c r="F127" s="6" t="n">
        <v>95.19</v>
      </c>
      <c r="G127" s="5" t="s">
        <v>714</v>
      </c>
      <c r="H127" s="6" t="n">
        <v>85.71</v>
      </c>
      <c r="I127" s="5" t="s">
        <v>715</v>
      </c>
      <c r="J127" s="5" t="n">
        <v>81</v>
      </c>
      <c r="K127" s="5" t="s">
        <v>716</v>
      </c>
      <c r="L127" s="5" t="n">
        <v>85</v>
      </c>
      <c r="M127" s="7" t="b">
        <f aca="false">TRUE()</f>
        <v>1</v>
      </c>
      <c r="N127" s="7" t="s">
        <v>30</v>
      </c>
      <c r="O127" s="16" t="n">
        <v>2.251895807</v>
      </c>
    </row>
    <row r="128" customFormat="false" ht="12.75" hidden="false" customHeight="false" outlineLevel="0" collapsed="false">
      <c r="B128" s="2" t="s">
        <v>717</v>
      </c>
      <c r="C128" s="3" t="s">
        <v>718</v>
      </c>
      <c r="D128" s="4" t="s">
        <v>33</v>
      </c>
      <c r="E128" s="5" t="s">
        <v>719</v>
      </c>
      <c r="F128" s="6" t="n">
        <v>76.85</v>
      </c>
      <c r="G128" s="5" t="s">
        <v>720</v>
      </c>
      <c r="H128" s="6" t="n">
        <v>86.05</v>
      </c>
      <c r="I128" s="5" t="s">
        <v>721</v>
      </c>
      <c r="J128" s="5" t="n">
        <v>47</v>
      </c>
      <c r="K128" s="5" t="s">
        <v>722</v>
      </c>
      <c r="L128" s="5" t="n">
        <v>56</v>
      </c>
      <c r="M128" s="7" t="b">
        <f aca="false">TRUE()</f>
        <v>1</v>
      </c>
      <c r="N128" s="7" t="s">
        <v>19</v>
      </c>
      <c r="O128" s="14" t="n">
        <v>3.135652479</v>
      </c>
    </row>
    <row r="129" customFormat="false" ht="12.75" hidden="false" customHeight="false" outlineLevel="0" collapsed="false">
      <c r="A129" s="1" t="s">
        <v>723</v>
      </c>
      <c r="B129" s="2" t="s">
        <v>724</v>
      </c>
      <c r="C129" s="3" t="s">
        <v>725</v>
      </c>
      <c r="D129" s="4" t="s">
        <v>726</v>
      </c>
      <c r="E129" s="5" t="s">
        <v>727</v>
      </c>
      <c r="F129" s="6" t="n">
        <v>97.28</v>
      </c>
      <c r="G129" s="5" t="s">
        <v>728</v>
      </c>
      <c r="H129" s="6" t="n">
        <v>87.4</v>
      </c>
      <c r="I129" s="5" t="s">
        <v>729</v>
      </c>
      <c r="J129" s="5" t="n">
        <v>82</v>
      </c>
      <c r="K129" s="5" t="s">
        <v>730</v>
      </c>
      <c r="L129" s="5" t="n">
        <v>80</v>
      </c>
      <c r="M129" s="7" t="b">
        <f aca="false">TRUE()</f>
        <v>1</v>
      </c>
      <c r="N129" s="7" t="s">
        <v>42</v>
      </c>
      <c r="O129" s="17" t="n">
        <v>2.989166003</v>
      </c>
    </row>
    <row r="130" customFormat="false" ht="12.75" hidden="false" customHeight="false" outlineLevel="0" collapsed="false">
      <c r="B130" s="2" t="s">
        <v>731</v>
      </c>
      <c r="C130" s="3" t="s">
        <v>732</v>
      </c>
      <c r="D130" s="4" t="s">
        <v>733</v>
      </c>
      <c r="E130" s="5" t="s">
        <v>734</v>
      </c>
      <c r="F130" s="6" t="n">
        <v>98.86</v>
      </c>
      <c r="G130" s="5" t="s">
        <v>735</v>
      </c>
      <c r="H130" s="6" t="n">
        <v>87.14</v>
      </c>
      <c r="I130" s="5" t="s">
        <v>736</v>
      </c>
      <c r="J130" s="5" t="n">
        <v>68</v>
      </c>
      <c r="K130" s="5" t="s">
        <v>737</v>
      </c>
      <c r="L130" s="5" t="n">
        <v>80</v>
      </c>
      <c r="M130" s="7" t="b">
        <f aca="false">TRUE()</f>
        <v>1</v>
      </c>
      <c r="N130" s="7" t="s">
        <v>25</v>
      </c>
      <c r="O130" s="15" t="n">
        <v>4.719088798</v>
      </c>
    </row>
    <row r="131" customFormat="false" ht="12.75" hidden="false" customHeight="false" outlineLevel="0" collapsed="false">
      <c r="B131" s="2" t="s">
        <v>738</v>
      </c>
      <c r="C131" s="3" t="s">
        <v>739</v>
      </c>
      <c r="D131" s="4" t="s">
        <v>33</v>
      </c>
      <c r="E131" s="5" t="s">
        <v>740</v>
      </c>
      <c r="F131" s="6" t="n">
        <v>91.89</v>
      </c>
      <c r="G131" s="5" t="s">
        <v>741</v>
      </c>
      <c r="H131" s="6" t="n">
        <v>70.95</v>
      </c>
      <c r="M131" s="7" t="b">
        <f aca="false">TRUE()</f>
        <v>1</v>
      </c>
      <c r="N131" s="7" t="s">
        <v>19</v>
      </c>
      <c r="O131" s="14" t="n">
        <v>3.409202859</v>
      </c>
    </row>
    <row r="132" customFormat="false" ht="12.75" hidden="false" customHeight="false" outlineLevel="0" collapsed="false">
      <c r="B132" s="2" t="s">
        <v>742</v>
      </c>
      <c r="C132" s="3" t="s">
        <v>743</v>
      </c>
      <c r="D132" s="4" t="s">
        <v>744</v>
      </c>
      <c r="E132" s="5" t="s">
        <v>745</v>
      </c>
      <c r="F132" s="6" t="n">
        <v>95.77</v>
      </c>
      <c r="G132" s="5" t="s">
        <v>746</v>
      </c>
      <c r="H132" s="6" t="n">
        <v>65.76</v>
      </c>
      <c r="I132" s="5" t="s">
        <v>747</v>
      </c>
      <c r="J132" s="5" t="n">
        <v>45</v>
      </c>
      <c r="K132" s="5" t="s">
        <v>748</v>
      </c>
      <c r="L132" s="5" t="n">
        <v>60</v>
      </c>
      <c r="M132" s="7" t="b">
        <f aca="false">TRUE()</f>
        <v>1</v>
      </c>
      <c r="N132" s="7" t="s">
        <v>19</v>
      </c>
      <c r="O132" s="14" t="n">
        <v>3.485752169</v>
      </c>
    </row>
    <row r="133" customFormat="false" ht="12.75" hidden="false" customHeight="false" outlineLevel="0" collapsed="false">
      <c r="B133" s="2" t="s">
        <v>749</v>
      </c>
      <c r="C133" s="3" t="s">
        <v>750</v>
      </c>
      <c r="D133" s="4" t="s">
        <v>751</v>
      </c>
      <c r="E133" s="5" t="s">
        <v>752</v>
      </c>
      <c r="F133" s="6" t="n">
        <v>95.84</v>
      </c>
      <c r="G133" s="5" t="s">
        <v>753</v>
      </c>
      <c r="H133" s="6" t="n">
        <v>82</v>
      </c>
      <c r="I133" s="5" t="s">
        <v>754</v>
      </c>
      <c r="J133" s="5" t="n">
        <v>73</v>
      </c>
      <c r="K133" s="5" t="s">
        <v>755</v>
      </c>
      <c r="L133" s="5" t="n">
        <v>74</v>
      </c>
      <c r="M133" s="7" t="b">
        <f aca="false">TRUE()</f>
        <v>1</v>
      </c>
      <c r="N133" s="7" t="s">
        <v>25</v>
      </c>
      <c r="O133" s="15" t="n">
        <v>4.877203249</v>
      </c>
    </row>
    <row r="134" customFormat="false" ht="12.75" hidden="false" customHeight="false" outlineLevel="0" collapsed="false">
      <c r="A134" s="1" t="s">
        <v>756</v>
      </c>
      <c r="B134" s="2" t="s">
        <v>757</v>
      </c>
      <c r="C134" s="3" t="s">
        <v>758</v>
      </c>
      <c r="D134" s="4" t="s">
        <v>649</v>
      </c>
      <c r="E134" s="5" t="s">
        <v>759</v>
      </c>
      <c r="F134" s="6" t="n">
        <v>98.69</v>
      </c>
      <c r="G134" s="5" t="s">
        <v>760</v>
      </c>
      <c r="H134" s="6" t="n">
        <v>93.51</v>
      </c>
      <c r="I134" s="5" t="s">
        <v>761</v>
      </c>
      <c r="J134" s="5" t="n">
        <v>81</v>
      </c>
      <c r="K134" s="5" t="s">
        <v>762</v>
      </c>
      <c r="L134" s="5" t="n">
        <v>89</v>
      </c>
      <c r="M134" s="7" t="b">
        <f aca="false">TRUE()</f>
        <v>1</v>
      </c>
      <c r="N134" s="7" t="s">
        <v>181</v>
      </c>
      <c r="O134" s="19" t="n">
        <v>-2.521436271</v>
      </c>
    </row>
    <row r="135" customFormat="false" ht="12.75" hidden="false" customHeight="false" outlineLevel="0" collapsed="false">
      <c r="B135" s="2" t="s">
        <v>763</v>
      </c>
      <c r="C135" s="3" t="s">
        <v>764</v>
      </c>
      <c r="D135" s="4" t="s">
        <v>33</v>
      </c>
      <c r="E135" s="5" t="s">
        <v>765</v>
      </c>
      <c r="F135" s="6" t="n">
        <v>88.89</v>
      </c>
      <c r="G135" s="5" t="s">
        <v>766</v>
      </c>
      <c r="H135" s="6" t="n">
        <v>68.63</v>
      </c>
      <c r="I135" s="5" t="s">
        <v>767</v>
      </c>
      <c r="J135" s="5" t="n">
        <v>62</v>
      </c>
      <c r="K135" s="5" t="s">
        <v>768</v>
      </c>
      <c r="L135" s="5" t="n">
        <v>60</v>
      </c>
      <c r="M135" s="7" t="b">
        <f aca="false">TRUE()</f>
        <v>1</v>
      </c>
      <c r="N135" s="7" t="s">
        <v>202</v>
      </c>
      <c r="O135" s="21" t="n">
        <v>-3.039488704</v>
      </c>
    </row>
    <row r="136" customFormat="false" ht="12.75" hidden="false" customHeight="false" outlineLevel="0" collapsed="false">
      <c r="B136" s="2" t="s">
        <v>769</v>
      </c>
      <c r="C136" s="3" t="s">
        <v>770</v>
      </c>
      <c r="D136" s="4" t="s">
        <v>771</v>
      </c>
      <c r="E136" s="5" t="s">
        <v>772</v>
      </c>
      <c r="F136" s="6" t="n">
        <v>93.77</v>
      </c>
      <c r="G136" s="5" t="s">
        <v>773</v>
      </c>
      <c r="H136" s="6" t="n">
        <v>76.04</v>
      </c>
      <c r="M136" s="7" t="b">
        <f aca="false">TRUE()</f>
        <v>1</v>
      </c>
      <c r="N136" s="7" t="s">
        <v>202</v>
      </c>
      <c r="O136" s="21" t="n">
        <v>-3.31006273</v>
      </c>
    </row>
    <row r="137" customFormat="false" ht="12.75" hidden="false" customHeight="false" outlineLevel="0" collapsed="false">
      <c r="B137" s="2" t="s">
        <v>774</v>
      </c>
      <c r="C137" s="3" t="s">
        <v>775</v>
      </c>
      <c r="D137" s="4" t="s">
        <v>776</v>
      </c>
      <c r="E137" s="5" t="s">
        <v>777</v>
      </c>
      <c r="F137" s="6" t="n">
        <v>95.39</v>
      </c>
      <c r="G137" s="5" t="s">
        <v>778</v>
      </c>
      <c r="H137" s="6" t="n">
        <v>85.06</v>
      </c>
      <c r="I137" s="5" t="s">
        <v>779</v>
      </c>
      <c r="J137" s="5" t="n">
        <v>66</v>
      </c>
      <c r="K137" s="5" t="s">
        <v>780</v>
      </c>
      <c r="L137" s="5" t="n">
        <v>77</v>
      </c>
      <c r="M137" s="7" t="b">
        <f aca="false">TRUE()</f>
        <v>1</v>
      </c>
      <c r="N137" s="7" t="s">
        <v>202</v>
      </c>
      <c r="O137" s="21" t="n">
        <v>-3.28433353</v>
      </c>
    </row>
    <row r="138" customFormat="false" ht="12.75" hidden="false" customHeight="false" outlineLevel="0" collapsed="false">
      <c r="B138" s="2" t="s">
        <v>781</v>
      </c>
      <c r="C138" s="3" t="s">
        <v>782</v>
      </c>
      <c r="D138" s="4" t="s">
        <v>783</v>
      </c>
      <c r="E138" s="5" t="s">
        <v>784</v>
      </c>
      <c r="F138" s="6" t="n">
        <v>98.89</v>
      </c>
      <c r="G138" s="5" t="s">
        <v>785</v>
      </c>
      <c r="H138" s="6" t="n">
        <v>95.37</v>
      </c>
      <c r="I138" s="5" t="s">
        <v>786</v>
      </c>
      <c r="J138" s="5" t="n">
        <v>87</v>
      </c>
      <c r="K138" s="5" t="s">
        <v>787</v>
      </c>
      <c r="L138" s="5" t="n">
        <v>91</v>
      </c>
      <c r="M138" s="7" t="b">
        <f aca="false">TRUE()</f>
        <v>1</v>
      </c>
      <c r="N138" s="7" t="s">
        <v>181</v>
      </c>
      <c r="O138" s="19" t="n">
        <v>-2.317643802</v>
      </c>
    </row>
    <row r="139" customFormat="false" ht="12.75" hidden="false" customHeight="false" outlineLevel="0" collapsed="false">
      <c r="B139" s="2" t="s">
        <v>788</v>
      </c>
      <c r="C139" s="3" t="s">
        <v>789</v>
      </c>
      <c r="D139" s="4" t="s">
        <v>131</v>
      </c>
      <c r="E139" s="5" t="s">
        <v>790</v>
      </c>
      <c r="F139" s="6" t="n">
        <v>97.48</v>
      </c>
      <c r="G139" s="5" t="s">
        <v>791</v>
      </c>
      <c r="H139" s="6" t="n">
        <v>81.78</v>
      </c>
      <c r="I139" s="5" t="s">
        <v>792</v>
      </c>
      <c r="J139" s="5" t="n">
        <v>71</v>
      </c>
      <c r="K139" s="5" t="s">
        <v>793</v>
      </c>
      <c r="L139" s="5" t="n">
        <v>81</v>
      </c>
      <c r="M139" s="7" t="b">
        <f aca="false">TRUE()</f>
        <v>1</v>
      </c>
      <c r="N139" s="7" t="s">
        <v>173</v>
      </c>
      <c r="O139" s="20" t="n">
        <v>-6.804133358</v>
      </c>
    </row>
    <row r="140" customFormat="false" ht="12.75" hidden="false" customHeight="false" outlineLevel="0" collapsed="false">
      <c r="B140" s="2" t="s">
        <v>794</v>
      </c>
      <c r="C140" s="3" t="s">
        <v>795</v>
      </c>
      <c r="D140" s="4" t="s">
        <v>796</v>
      </c>
      <c r="E140" s="5" t="s">
        <v>797</v>
      </c>
      <c r="F140" s="6" t="n">
        <v>94.75</v>
      </c>
      <c r="G140" s="5" t="s">
        <v>798</v>
      </c>
      <c r="H140" s="6" t="n">
        <v>82.25</v>
      </c>
      <c r="I140" s="5" t="s">
        <v>799</v>
      </c>
      <c r="J140" s="5" t="n">
        <v>70</v>
      </c>
      <c r="K140" s="5" t="s">
        <v>800</v>
      </c>
      <c r="L140" s="5" t="n">
        <v>75</v>
      </c>
      <c r="M140" s="7" t="b">
        <f aca="false">TRUE()</f>
        <v>1</v>
      </c>
      <c r="N140" s="7" t="s">
        <v>202</v>
      </c>
      <c r="O140" s="21" t="n">
        <v>-2.673818583</v>
      </c>
    </row>
    <row r="141" customFormat="false" ht="12.75" hidden="false" customHeight="false" outlineLevel="0" collapsed="false">
      <c r="A141" s="1" t="s">
        <v>801</v>
      </c>
      <c r="B141" s="2" t="s">
        <v>802</v>
      </c>
      <c r="C141" s="3" t="s">
        <v>803</v>
      </c>
      <c r="D141" s="4" t="s">
        <v>804</v>
      </c>
      <c r="E141" s="5" t="s">
        <v>805</v>
      </c>
      <c r="F141" s="6" t="n">
        <v>97.18</v>
      </c>
      <c r="G141" s="5" t="s">
        <v>806</v>
      </c>
      <c r="H141" s="6" t="n">
        <v>90.32</v>
      </c>
      <c r="I141" s="5" t="s">
        <v>807</v>
      </c>
      <c r="J141" s="5" t="n">
        <v>85</v>
      </c>
      <c r="K141" s="5" t="s">
        <v>808</v>
      </c>
      <c r="L141" s="5" t="n">
        <v>87</v>
      </c>
      <c r="M141" s="7" t="b">
        <f aca="false">TRUE()</f>
        <v>1</v>
      </c>
      <c r="N141" s="7" t="s">
        <v>42</v>
      </c>
      <c r="O141" s="17" t="n">
        <v>2.557545223</v>
      </c>
    </row>
    <row r="142" customFormat="false" ht="12.75" hidden="false" customHeight="false" outlineLevel="0" collapsed="false">
      <c r="B142" s="2" t="s">
        <v>809</v>
      </c>
      <c r="C142" s="3" t="s">
        <v>810</v>
      </c>
      <c r="D142" s="4" t="s">
        <v>33</v>
      </c>
      <c r="E142" s="5" t="s">
        <v>811</v>
      </c>
      <c r="F142" s="6" t="n">
        <v>97.66</v>
      </c>
      <c r="G142" s="5" t="s">
        <v>812</v>
      </c>
      <c r="H142" s="6" t="n">
        <v>78.68</v>
      </c>
      <c r="I142" s="5" t="s">
        <v>813</v>
      </c>
      <c r="J142" s="5" t="n">
        <v>61</v>
      </c>
      <c r="K142" s="5" t="s">
        <v>814</v>
      </c>
      <c r="L142" s="5" t="n">
        <v>65</v>
      </c>
      <c r="M142" s="7" t="b">
        <f aca="false">TRUE()</f>
        <v>1</v>
      </c>
      <c r="N142" s="7" t="s">
        <v>30</v>
      </c>
      <c r="O142" s="16" t="n">
        <v>2.267772832</v>
      </c>
    </row>
    <row r="143" customFormat="false" ht="12.75" hidden="false" customHeight="false" outlineLevel="0" collapsed="false">
      <c r="B143" s="2" t="s">
        <v>815</v>
      </c>
      <c r="C143" s="3" t="s">
        <v>816</v>
      </c>
      <c r="D143" s="4" t="s">
        <v>817</v>
      </c>
      <c r="E143" s="5" t="s">
        <v>818</v>
      </c>
      <c r="F143" s="6" t="n">
        <v>98.89</v>
      </c>
      <c r="G143" s="5" t="s">
        <v>819</v>
      </c>
      <c r="H143" s="6" t="n">
        <v>93.76</v>
      </c>
      <c r="I143" s="5" t="s">
        <v>820</v>
      </c>
      <c r="J143" s="5" t="n">
        <v>89</v>
      </c>
      <c r="K143" s="5" t="s">
        <v>821</v>
      </c>
      <c r="L143" s="5" t="n">
        <v>94</v>
      </c>
      <c r="M143" s="7" t="b">
        <f aca="false">TRUE()</f>
        <v>1</v>
      </c>
      <c r="N143" s="7" t="s">
        <v>42</v>
      </c>
      <c r="O143" s="17" t="n">
        <v>2.949934555</v>
      </c>
    </row>
    <row r="144" customFormat="false" ht="12.75" hidden="false" customHeight="false" outlineLevel="0" collapsed="false">
      <c r="B144" s="2" t="s">
        <v>822</v>
      </c>
      <c r="C144" s="3" t="s">
        <v>823</v>
      </c>
      <c r="D144" s="4" t="s">
        <v>824</v>
      </c>
      <c r="E144" s="5" t="s">
        <v>825</v>
      </c>
      <c r="F144" s="6" t="n">
        <v>97.91</v>
      </c>
      <c r="G144" s="5" t="s">
        <v>826</v>
      </c>
      <c r="H144" s="6" t="n">
        <v>91.42</v>
      </c>
      <c r="I144" s="5" t="s">
        <v>827</v>
      </c>
      <c r="J144" s="5" t="n">
        <v>87</v>
      </c>
      <c r="K144" s="5" t="s">
        <v>828</v>
      </c>
      <c r="L144" s="5" t="n">
        <v>88</v>
      </c>
      <c r="M144" s="7" t="b">
        <f aca="false">TRUE()</f>
        <v>1</v>
      </c>
      <c r="N144" s="7" t="s">
        <v>19</v>
      </c>
      <c r="O144" s="14" t="n">
        <v>3.153790975</v>
      </c>
    </row>
    <row r="145" customFormat="false" ht="12.75" hidden="false" customHeight="false" outlineLevel="0" collapsed="false">
      <c r="B145" s="2" t="s">
        <v>829</v>
      </c>
      <c r="C145" s="3" t="s">
        <v>830</v>
      </c>
      <c r="D145" s="4" t="s">
        <v>831</v>
      </c>
      <c r="E145" s="5" t="s">
        <v>832</v>
      </c>
      <c r="F145" s="6" t="n">
        <v>96.54</v>
      </c>
      <c r="G145" s="5" t="s">
        <v>833</v>
      </c>
      <c r="H145" s="6" t="n">
        <v>83.55</v>
      </c>
      <c r="I145" s="5" t="s">
        <v>834</v>
      </c>
      <c r="J145" s="5" t="n">
        <v>71</v>
      </c>
      <c r="K145" s="5" t="s">
        <v>835</v>
      </c>
      <c r="L145" s="5" t="n">
        <v>75</v>
      </c>
      <c r="M145" s="7" t="b">
        <f aca="false">TRUE()</f>
        <v>1</v>
      </c>
      <c r="N145" s="7" t="s">
        <v>42</v>
      </c>
      <c r="O145" s="17" t="n">
        <v>2.723446427</v>
      </c>
    </row>
    <row r="146" customFormat="false" ht="12.75" hidden="false" customHeight="false" outlineLevel="0" collapsed="false">
      <c r="B146" s="2" t="s">
        <v>836</v>
      </c>
      <c r="C146" s="3" t="s">
        <v>837</v>
      </c>
      <c r="D146" s="4" t="s">
        <v>39</v>
      </c>
      <c r="E146" s="5" t="s">
        <v>838</v>
      </c>
      <c r="F146" s="6" t="n">
        <v>83.8</v>
      </c>
      <c r="G146" s="5" t="s">
        <v>839</v>
      </c>
      <c r="H146" s="6" t="n">
        <v>83.83</v>
      </c>
      <c r="I146" s="5" t="s">
        <v>840</v>
      </c>
      <c r="J146" s="5" t="n">
        <v>66</v>
      </c>
      <c r="K146" s="5" t="s">
        <v>841</v>
      </c>
      <c r="L146" s="5" t="n">
        <v>75</v>
      </c>
      <c r="M146" s="7" t="b">
        <f aca="false">TRUE()</f>
        <v>1</v>
      </c>
      <c r="N146" s="7" t="s">
        <v>42</v>
      </c>
      <c r="O146" s="17" t="n">
        <v>3.005332413</v>
      </c>
    </row>
    <row r="147" customFormat="false" ht="12.75" hidden="false" customHeight="false" outlineLevel="0" collapsed="false">
      <c r="A147" s="1" t="s">
        <v>842</v>
      </c>
      <c r="B147" s="2" t="s">
        <v>843</v>
      </c>
      <c r="C147" s="3" t="s">
        <v>844</v>
      </c>
      <c r="D147" s="4" t="s">
        <v>845</v>
      </c>
      <c r="E147" s="5" t="s">
        <v>846</v>
      </c>
      <c r="F147" s="6" t="n">
        <v>89.29</v>
      </c>
      <c r="M147" s="7" t="b">
        <f aca="false">TRUE()</f>
        <v>1</v>
      </c>
      <c r="N147" s="7" t="s">
        <v>19</v>
      </c>
      <c r="O147" s="14" t="n">
        <v>3.428846125</v>
      </c>
    </row>
    <row r="148" customFormat="false" ht="12.75" hidden="false" customHeight="false" outlineLevel="0" collapsed="false">
      <c r="B148" s="2" t="s">
        <v>847</v>
      </c>
      <c r="C148" s="3" t="s">
        <v>848</v>
      </c>
      <c r="D148" s="4" t="s">
        <v>849</v>
      </c>
      <c r="E148" s="5" t="s">
        <v>850</v>
      </c>
      <c r="F148" s="6" t="n">
        <v>99.18</v>
      </c>
      <c r="G148" s="5" t="s">
        <v>851</v>
      </c>
      <c r="H148" s="6" t="n">
        <v>92.04</v>
      </c>
      <c r="I148" s="5" t="s">
        <v>852</v>
      </c>
      <c r="J148" s="5" t="n">
        <v>91</v>
      </c>
      <c r="K148" s="5" t="s">
        <v>853</v>
      </c>
      <c r="L148" s="5" t="n">
        <v>92</v>
      </c>
      <c r="M148" s="7" t="b">
        <f aca="false">TRUE()</f>
        <v>1</v>
      </c>
      <c r="N148" s="7" t="s">
        <v>42</v>
      </c>
      <c r="O148" s="17" t="n">
        <v>2.989010664</v>
      </c>
    </row>
    <row r="149" customFormat="false" ht="12.75" hidden="false" customHeight="false" outlineLevel="0" collapsed="false">
      <c r="B149" s="2" t="s">
        <v>854</v>
      </c>
      <c r="C149" s="3" t="s">
        <v>855</v>
      </c>
      <c r="D149" s="4" t="s">
        <v>28</v>
      </c>
      <c r="M149" s="7" t="b">
        <f aca="false">TRUE()</f>
        <v>1</v>
      </c>
      <c r="N149" s="7" t="s">
        <v>30</v>
      </c>
      <c r="O149" s="16" t="n">
        <v>2.119035324</v>
      </c>
    </row>
    <row r="150" customFormat="false" ht="12.75" hidden="false" customHeight="false" outlineLevel="0" collapsed="false">
      <c r="B150" s="2" t="s">
        <v>856</v>
      </c>
      <c r="C150" s="3" t="s">
        <v>857</v>
      </c>
      <c r="D150" s="4" t="s">
        <v>33</v>
      </c>
      <c r="E150" s="5" t="s">
        <v>858</v>
      </c>
      <c r="F150" s="6" t="n">
        <v>97.13</v>
      </c>
      <c r="G150" s="5" t="s">
        <v>859</v>
      </c>
      <c r="H150" s="6" t="n">
        <v>82.97</v>
      </c>
      <c r="I150" s="5" t="s">
        <v>860</v>
      </c>
      <c r="J150" s="5" t="n">
        <v>70</v>
      </c>
      <c r="K150" s="5" t="s">
        <v>861</v>
      </c>
      <c r="L150" s="5" t="n">
        <v>58</v>
      </c>
      <c r="M150" s="7" t="b">
        <f aca="false">TRUE()</f>
        <v>1</v>
      </c>
      <c r="N150" s="7" t="s">
        <v>19</v>
      </c>
      <c r="O150" s="14" t="n">
        <v>3.968897418</v>
      </c>
    </row>
    <row r="151" customFormat="false" ht="12.75" hidden="false" customHeight="false" outlineLevel="0" collapsed="false">
      <c r="B151" s="2" t="s">
        <v>862</v>
      </c>
      <c r="C151" s="3" t="s">
        <v>863</v>
      </c>
      <c r="D151" s="4" t="s">
        <v>864</v>
      </c>
      <c r="E151" s="5" t="s">
        <v>865</v>
      </c>
      <c r="F151" s="6" t="n">
        <v>91.51</v>
      </c>
      <c r="I151" s="5" t="s">
        <v>866</v>
      </c>
      <c r="J151" s="5" t="n">
        <v>59</v>
      </c>
      <c r="K151" s="5" t="s">
        <v>867</v>
      </c>
      <c r="L151" s="5" t="n">
        <v>69</v>
      </c>
      <c r="M151" s="7" t="b">
        <f aca="false">TRUE()</f>
        <v>1</v>
      </c>
      <c r="N151" s="7" t="s">
        <v>25</v>
      </c>
      <c r="O151" s="15" t="n">
        <v>4.356346525</v>
      </c>
    </row>
    <row r="152" customFormat="false" ht="12.75" hidden="false" customHeight="false" outlineLevel="0" collapsed="false">
      <c r="B152" s="2" t="s">
        <v>868</v>
      </c>
      <c r="C152" s="3" t="s">
        <v>869</v>
      </c>
      <c r="D152" s="4" t="s">
        <v>870</v>
      </c>
      <c r="E152" s="5" t="s">
        <v>871</v>
      </c>
      <c r="F152" s="6" t="n">
        <v>97.86</v>
      </c>
      <c r="I152" s="5" t="s">
        <v>872</v>
      </c>
      <c r="J152" s="5" t="n">
        <v>76</v>
      </c>
      <c r="K152" s="5" t="s">
        <v>873</v>
      </c>
      <c r="L152" s="5" t="n">
        <v>89</v>
      </c>
      <c r="M152" s="7" t="b">
        <f aca="false">TRUE()</f>
        <v>1</v>
      </c>
      <c r="N152" s="7" t="s">
        <v>25</v>
      </c>
      <c r="O152" s="15" t="n">
        <v>4.749069631</v>
      </c>
    </row>
    <row r="153" customFormat="false" ht="12.75" hidden="false" customHeight="false" outlineLevel="0" collapsed="false">
      <c r="B153" s="2" t="s">
        <v>874</v>
      </c>
      <c r="C153" s="3" t="s">
        <v>875</v>
      </c>
      <c r="D153" s="4" t="s">
        <v>39</v>
      </c>
      <c r="E153" s="5" t="s">
        <v>876</v>
      </c>
      <c r="F153" s="6" t="n">
        <v>88.61</v>
      </c>
      <c r="K153" s="5" t="s">
        <v>877</v>
      </c>
      <c r="L153" s="5" t="n">
        <v>47</v>
      </c>
      <c r="M153" s="7" t="b">
        <f aca="false">TRUE()</f>
        <v>1</v>
      </c>
      <c r="N153" s="7" t="s">
        <v>19</v>
      </c>
      <c r="O153" s="15" t="n">
        <v>4.089665342</v>
      </c>
    </row>
    <row r="154" customFormat="false" ht="12.75" hidden="false" customHeight="false" outlineLevel="0" collapsed="false">
      <c r="A154" s="1" t="s">
        <v>878</v>
      </c>
      <c r="B154" s="2" t="s">
        <v>879</v>
      </c>
      <c r="C154" s="3" t="s">
        <v>880</v>
      </c>
      <c r="D154" s="4" t="s">
        <v>33</v>
      </c>
      <c r="E154" s="5" t="s">
        <v>881</v>
      </c>
      <c r="F154" s="6" t="n">
        <v>92.14</v>
      </c>
      <c r="G154" s="5" t="s">
        <v>882</v>
      </c>
      <c r="H154" s="6" t="n">
        <v>66.24</v>
      </c>
      <c r="I154" s="5" t="s">
        <v>883</v>
      </c>
      <c r="J154" s="5" t="n">
        <v>49</v>
      </c>
      <c r="K154" s="5" t="s">
        <v>884</v>
      </c>
      <c r="L154" s="5" t="n">
        <v>50</v>
      </c>
      <c r="M154" s="7" t="b">
        <f aca="false">TRUE()</f>
        <v>1</v>
      </c>
      <c r="N154" s="7" t="s">
        <v>19</v>
      </c>
      <c r="O154" s="14" t="n">
        <v>3.34581508</v>
      </c>
    </row>
    <row r="155" customFormat="false" ht="12.75" hidden="false" customHeight="false" outlineLevel="0" collapsed="false">
      <c r="B155" s="2" t="s">
        <v>885</v>
      </c>
      <c r="C155" s="3" t="s">
        <v>886</v>
      </c>
      <c r="D155" s="4" t="s">
        <v>33</v>
      </c>
      <c r="E155" s="5" t="s">
        <v>887</v>
      </c>
      <c r="F155" s="6" t="n">
        <v>93.86</v>
      </c>
      <c r="G155" s="5" t="s">
        <v>888</v>
      </c>
      <c r="H155" s="6" t="n">
        <v>69.15</v>
      </c>
      <c r="I155" s="5" t="s">
        <v>889</v>
      </c>
      <c r="J155" s="5" t="n">
        <v>53</v>
      </c>
      <c r="K155" s="5" t="s">
        <v>890</v>
      </c>
      <c r="L155" s="5" t="n">
        <v>43</v>
      </c>
      <c r="M155" s="7" t="b">
        <f aca="false">TRUE()</f>
        <v>1</v>
      </c>
      <c r="N155" s="7" t="s">
        <v>30</v>
      </c>
      <c r="O155" s="16" t="n">
        <v>2.34499253</v>
      </c>
    </row>
    <row r="156" customFormat="false" ht="12.75" hidden="false" customHeight="false" outlineLevel="0" collapsed="false">
      <c r="B156" s="2" t="s">
        <v>891</v>
      </c>
      <c r="C156" s="3" t="s">
        <v>892</v>
      </c>
      <c r="D156" s="4" t="s">
        <v>584</v>
      </c>
      <c r="E156" s="5" t="s">
        <v>893</v>
      </c>
      <c r="F156" s="6" t="n">
        <v>97.5</v>
      </c>
      <c r="G156" s="5" t="s">
        <v>894</v>
      </c>
      <c r="H156" s="6" t="n">
        <v>85.68</v>
      </c>
      <c r="I156" s="5" t="s">
        <v>895</v>
      </c>
      <c r="J156" s="5" t="n">
        <v>75</v>
      </c>
      <c r="K156" s="5" t="s">
        <v>896</v>
      </c>
      <c r="L156" s="5" t="n">
        <v>85</v>
      </c>
      <c r="M156" s="7" t="b">
        <f aca="false">TRUE()</f>
        <v>1</v>
      </c>
      <c r="N156" s="7" t="s">
        <v>25</v>
      </c>
      <c r="O156" s="15" t="n">
        <v>4.638959886</v>
      </c>
    </row>
    <row r="157" customFormat="false" ht="12.75" hidden="false" customHeight="false" outlineLevel="0" collapsed="false">
      <c r="B157" s="2" t="s">
        <v>897</v>
      </c>
      <c r="C157" s="3" t="s">
        <v>898</v>
      </c>
      <c r="D157" s="4" t="s">
        <v>899</v>
      </c>
      <c r="E157" s="5" t="s">
        <v>900</v>
      </c>
      <c r="F157" s="6" t="n">
        <v>93.57</v>
      </c>
      <c r="I157" s="5" t="s">
        <v>901</v>
      </c>
      <c r="J157" s="5" t="n">
        <v>49</v>
      </c>
      <c r="M157" s="7" t="b">
        <f aca="false">TRUE()</f>
        <v>1</v>
      </c>
      <c r="N157" s="7" t="s">
        <v>25</v>
      </c>
      <c r="O157" s="15" t="n">
        <v>5.803663432</v>
      </c>
    </row>
    <row r="158" customFormat="false" ht="12.75" hidden="false" customHeight="false" outlineLevel="0" collapsed="false">
      <c r="B158" s="2" t="s">
        <v>902</v>
      </c>
      <c r="C158" s="3" t="s">
        <v>903</v>
      </c>
      <c r="D158" s="4" t="s">
        <v>28</v>
      </c>
      <c r="M158" s="7" t="b">
        <f aca="false">TRUE()</f>
        <v>1</v>
      </c>
      <c r="N158" s="7" t="s">
        <v>42</v>
      </c>
      <c r="O158" s="17" t="n">
        <v>2.964110045</v>
      </c>
    </row>
    <row r="159" customFormat="false" ht="12.75" hidden="false" customHeight="false" outlineLevel="0" collapsed="false">
      <c r="B159" s="2" t="s">
        <v>904</v>
      </c>
      <c r="C159" s="3" t="s">
        <v>905</v>
      </c>
      <c r="D159" s="4" t="s">
        <v>39</v>
      </c>
      <c r="E159" s="5" t="s">
        <v>906</v>
      </c>
      <c r="F159" s="6" t="n">
        <v>96.02</v>
      </c>
      <c r="G159" s="5" t="s">
        <v>907</v>
      </c>
      <c r="H159" s="6" t="n">
        <v>78.78</v>
      </c>
      <c r="I159" s="5" t="s">
        <v>908</v>
      </c>
      <c r="J159" s="5" t="n">
        <v>68</v>
      </c>
      <c r="K159" s="5" t="s">
        <v>909</v>
      </c>
      <c r="L159" s="5" t="n">
        <v>74</v>
      </c>
      <c r="M159" s="7" t="b">
        <f aca="false">TRUE()</f>
        <v>1</v>
      </c>
      <c r="N159" s="7" t="s">
        <v>25</v>
      </c>
      <c r="O159" s="15" t="n">
        <v>4.46114187</v>
      </c>
    </row>
    <row r="160" customFormat="false" ht="12.75" hidden="false" customHeight="false" outlineLevel="0" collapsed="false">
      <c r="A160" s="1" t="s">
        <v>910</v>
      </c>
      <c r="B160" s="2" t="s">
        <v>911</v>
      </c>
      <c r="C160" s="3" t="s">
        <v>912</v>
      </c>
      <c r="D160" s="4" t="s">
        <v>913</v>
      </c>
      <c r="E160" s="5" t="s">
        <v>914</v>
      </c>
      <c r="F160" s="6" t="n">
        <v>90.53</v>
      </c>
      <c r="G160" s="5" t="s">
        <v>915</v>
      </c>
      <c r="H160" s="6" t="n">
        <v>67.94</v>
      </c>
      <c r="I160" s="5" t="s">
        <v>916</v>
      </c>
      <c r="J160" s="5" t="n">
        <v>57</v>
      </c>
      <c r="K160" s="5" t="s">
        <v>917</v>
      </c>
      <c r="L160" s="5" t="n">
        <v>64</v>
      </c>
      <c r="M160" s="7" t="b">
        <f aca="false">TRUE()</f>
        <v>1</v>
      </c>
      <c r="N160" s="7" t="s">
        <v>42</v>
      </c>
      <c r="O160" s="17" t="n">
        <v>3.003253541</v>
      </c>
    </row>
    <row r="161" customFormat="false" ht="12.75" hidden="false" customHeight="false" outlineLevel="0" collapsed="false">
      <c r="B161" s="2" t="s">
        <v>918</v>
      </c>
      <c r="C161" s="3" t="s">
        <v>919</v>
      </c>
      <c r="D161" s="4" t="s">
        <v>920</v>
      </c>
      <c r="E161" s="5" t="s">
        <v>921</v>
      </c>
      <c r="F161" s="6" t="n">
        <v>98.79</v>
      </c>
      <c r="G161" s="5" t="s">
        <v>922</v>
      </c>
      <c r="H161" s="6" t="n">
        <v>83.01</v>
      </c>
      <c r="I161" s="5" t="s">
        <v>923</v>
      </c>
      <c r="J161" s="5" t="n">
        <v>81</v>
      </c>
      <c r="K161" s="5" t="s">
        <v>924</v>
      </c>
      <c r="L161" s="5" t="n">
        <v>82</v>
      </c>
      <c r="M161" s="7" t="b">
        <f aca="false">TRUE()</f>
        <v>1</v>
      </c>
      <c r="N161" s="7" t="s">
        <v>19</v>
      </c>
      <c r="O161" s="14" t="n">
        <v>3.869190966</v>
      </c>
    </row>
    <row r="162" customFormat="false" ht="12.75" hidden="false" customHeight="false" outlineLevel="0" collapsed="false">
      <c r="B162" s="2" t="s">
        <v>925</v>
      </c>
      <c r="C162" s="3" t="s">
        <v>926</v>
      </c>
      <c r="D162" s="4" t="s">
        <v>927</v>
      </c>
      <c r="E162" s="5" t="s">
        <v>928</v>
      </c>
      <c r="F162" s="6" t="n">
        <v>98.7</v>
      </c>
      <c r="G162" s="5" t="s">
        <v>929</v>
      </c>
      <c r="H162" s="6" t="n">
        <v>91.87</v>
      </c>
      <c r="I162" s="5" t="s">
        <v>930</v>
      </c>
      <c r="J162" s="5" t="n">
        <v>85</v>
      </c>
      <c r="K162" s="5" t="s">
        <v>931</v>
      </c>
      <c r="L162" s="5" t="n">
        <v>87</v>
      </c>
      <c r="M162" s="7" t="b">
        <f aca="false">TRUE()</f>
        <v>1</v>
      </c>
      <c r="N162" s="7" t="s">
        <v>30</v>
      </c>
      <c r="O162" s="16" t="n">
        <v>2.077475893</v>
      </c>
    </row>
    <row r="163" customFormat="false" ht="12.75" hidden="false" customHeight="false" outlineLevel="0" collapsed="false">
      <c r="B163" s="2" t="s">
        <v>932</v>
      </c>
      <c r="C163" s="3" t="s">
        <v>933</v>
      </c>
      <c r="D163" s="4" t="s">
        <v>934</v>
      </c>
      <c r="E163" s="5" t="s">
        <v>935</v>
      </c>
      <c r="F163" s="6" t="n">
        <v>93.69</v>
      </c>
      <c r="G163" s="5" t="s">
        <v>936</v>
      </c>
      <c r="H163" s="6" t="n">
        <v>57.78</v>
      </c>
      <c r="I163" s="5" t="s">
        <v>937</v>
      </c>
      <c r="J163" s="5" t="n">
        <v>55</v>
      </c>
      <c r="K163" s="5" t="s">
        <v>938</v>
      </c>
      <c r="L163" s="5" t="n">
        <v>56</v>
      </c>
      <c r="M163" s="7" t="b">
        <f aca="false">TRUE()</f>
        <v>1</v>
      </c>
      <c r="N163" s="7" t="s">
        <v>42</v>
      </c>
      <c r="O163" s="17" t="n">
        <v>2.999882607</v>
      </c>
    </row>
    <row r="164" customFormat="false" ht="12.75" hidden="false" customHeight="false" outlineLevel="0" collapsed="false">
      <c r="B164" s="2" t="s">
        <v>939</v>
      </c>
      <c r="C164" s="3" t="s">
        <v>940</v>
      </c>
      <c r="D164" s="4" t="s">
        <v>941</v>
      </c>
      <c r="E164" s="5" t="s">
        <v>942</v>
      </c>
      <c r="F164" s="6" t="n">
        <v>96.53</v>
      </c>
      <c r="M164" s="7" t="b">
        <f aca="false">TRUE()</f>
        <v>1</v>
      </c>
      <c r="N164" s="7" t="s">
        <v>42</v>
      </c>
      <c r="O164" s="17" t="n">
        <v>2.656598013</v>
      </c>
    </row>
    <row r="165" customFormat="false" ht="12.75" hidden="false" customHeight="false" outlineLevel="0" collapsed="false">
      <c r="A165" s="1" t="s">
        <v>943</v>
      </c>
      <c r="B165" s="2" t="s">
        <v>944</v>
      </c>
      <c r="C165" s="3" t="s">
        <v>945</v>
      </c>
      <c r="D165" s="4" t="s">
        <v>946</v>
      </c>
      <c r="E165" s="5" t="s">
        <v>947</v>
      </c>
      <c r="F165" s="6" t="n">
        <v>97.66</v>
      </c>
      <c r="G165" s="5" t="s">
        <v>948</v>
      </c>
      <c r="H165" s="6" t="n">
        <v>90.31</v>
      </c>
      <c r="I165" s="5" t="s">
        <v>949</v>
      </c>
      <c r="J165" s="5" t="n">
        <v>82</v>
      </c>
      <c r="K165" s="5" t="s">
        <v>950</v>
      </c>
      <c r="L165" s="5" t="n">
        <v>85</v>
      </c>
      <c r="M165" s="7" t="b">
        <f aca="false">TRUE()</f>
        <v>1</v>
      </c>
      <c r="N165" s="7" t="s">
        <v>152</v>
      </c>
      <c r="O165" s="19" t="n">
        <v>-2.21913301</v>
      </c>
    </row>
    <row r="166" customFormat="false" ht="12.75" hidden="false" customHeight="false" outlineLevel="0" collapsed="false">
      <c r="B166" s="2" t="s">
        <v>951</v>
      </c>
      <c r="C166" s="3" t="s">
        <v>952</v>
      </c>
      <c r="D166" s="4" t="s">
        <v>33</v>
      </c>
      <c r="E166" s="5" t="s">
        <v>953</v>
      </c>
      <c r="F166" s="6" t="n">
        <v>95.6</v>
      </c>
      <c r="G166" s="5" t="s">
        <v>954</v>
      </c>
      <c r="H166" s="6" t="n">
        <v>81.63</v>
      </c>
      <c r="I166" s="5" t="s">
        <v>955</v>
      </c>
      <c r="J166" s="5" t="n">
        <v>59</v>
      </c>
      <c r="K166" s="5" t="s">
        <v>956</v>
      </c>
      <c r="L166" s="5" t="n">
        <v>76</v>
      </c>
      <c r="M166" s="7" t="b">
        <f aca="false">TRUE()</f>
        <v>1</v>
      </c>
      <c r="N166" s="7" t="s">
        <v>152</v>
      </c>
      <c r="O166" s="19" t="n">
        <v>-2.071288399</v>
      </c>
    </row>
    <row r="167" customFormat="false" ht="12.75" hidden="false" customHeight="false" outlineLevel="0" collapsed="false">
      <c r="B167" s="2" t="s">
        <v>957</v>
      </c>
      <c r="C167" s="3" t="s">
        <v>958</v>
      </c>
      <c r="D167" s="4" t="s">
        <v>959</v>
      </c>
      <c r="E167" s="5" t="s">
        <v>960</v>
      </c>
      <c r="F167" s="6" t="n">
        <v>98.31</v>
      </c>
      <c r="G167" s="5" t="s">
        <v>961</v>
      </c>
      <c r="H167" s="6" t="n">
        <v>89.27</v>
      </c>
      <c r="I167" s="5" t="s">
        <v>962</v>
      </c>
      <c r="J167" s="5" t="n">
        <v>51</v>
      </c>
      <c r="M167" s="7" t="b">
        <f aca="false">TRUE()</f>
        <v>1</v>
      </c>
      <c r="N167" s="7" t="s">
        <v>202</v>
      </c>
      <c r="O167" s="21" t="n">
        <v>-2.73951358</v>
      </c>
    </row>
    <row r="168" customFormat="false" ht="12.75" hidden="false" customHeight="false" outlineLevel="0" collapsed="false">
      <c r="B168" s="2" t="s">
        <v>963</v>
      </c>
      <c r="C168" s="3" t="s">
        <v>964</v>
      </c>
      <c r="D168" s="4" t="s">
        <v>965</v>
      </c>
      <c r="E168" s="5" t="s">
        <v>966</v>
      </c>
      <c r="F168" s="6" t="n">
        <v>98.72</v>
      </c>
      <c r="G168" s="5" t="s">
        <v>967</v>
      </c>
      <c r="H168" s="6" t="n">
        <v>89.08</v>
      </c>
      <c r="I168" s="5" t="s">
        <v>968</v>
      </c>
      <c r="J168" s="5" t="n">
        <v>81</v>
      </c>
      <c r="K168" s="5" t="s">
        <v>969</v>
      </c>
      <c r="L168" s="5" t="n">
        <v>81</v>
      </c>
      <c r="M168" s="7" t="b">
        <f aca="false">TRUE()</f>
        <v>1</v>
      </c>
      <c r="N168" s="7" t="s">
        <v>202</v>
      </c>
      <c r="O168" s="21" t="n">
        <v>-2.913924906</v>
      </c>
    </row>
    <row r="169" customFormat="false" ht="12.75" hidden="false" customHeight="false" outlineLevel="0" collapsed="false">
      <c r="B169" s="2" t="s">
        <v>970</v>
      </c>
      <c r="C169" s="3" t="s">
        <v>971</v>
      </c>
      <c r="D169" s="4" t="s">
        <v>972</v>
      </c>
      <c r="E169" s="5" t="s">
        <v>973</v>
      </c>
      <c r="F169" s="6" t="n">
        <v>99.23</v>
      </c>
      <c r="G169" s="5" t="s">
        <v>974</v>
      </c>
      <c r="H169" s="6" t="n">
        <v>97.96</v>
      </c>
      <c r="I169" s="5" t="s">
        <v>975</v>
      </c>
      <c r="J169" s="5" t="n">
        <v>96</v>
      </c>
      <c r="K169" s="5" t="s">
        <v>976</v>
      </c>
      <c r="L169" s="5" t="n">
        <v>96</v>
      </c>
      <c r="M169" s="7" t="b">
        <f aca="false">TRUE()</f>
        <v>1</v>
      </c>
      <c r="N169" s="7" t="s">
        <v>152</v>
      </c>
      <c r="O169" s="19" t="n">
        <v>-2.053364543</v>
      </c>
    </row>
    <row r="170" customFormat="false" ht="12.75" hidden="false" customHeight="false" outlineLevel="0" collapsed="false">
      <c r="B170" s="2" t="s">
        <v>977</v>
      </c>
      <c r="C170" s="3" t="s">
        <v>978</v>
      </c>
      <c r="D170" s="4" t="s">
        <v>979</v>
      </c>
      <c r="E170" s="5" t="s">
        <v>980</v>
      </c>
      <c r="F170" s="6" t="n">
        <v>96.82</v>
      </c>
      <c r="G170" s="5" t="s">
        <v>981</v>
      </c>
      <c r="H170" s="6" t="n">
        <v>84.63</v>
      </c>
      <c r="I170" s="5" t="s">
        <v>982</v>
      </c>
      <c r="J170" s="5" t="n">
        <v>68</v>
      </c>
      <c r="K170" s="5" t="s">
        <v>983</v>
      </c>
      <c r="L170" s="5" t="n">
        <v>72</v>
      </c>
      <c r="M170" s="7" t="b">
        <f aca="false">TRUE()</f>
        <v>1</v>
      </c>
      <c r="N170" s="7" t="s">
        <v>152</v>
      </c>
      <c r="O170" s="19" t="n">
        <v>-2.203267064</v>
      </c>
    </row>
    <row r="171" customFormat="false" ht="12.75" hidden="false" customHeight="false" outlineLevel="0" collapsed="false">
      <c r="A171" s="1" t="s">
        <v>984</v>
      </c>
      <c r="B171" s="2" t="s">
        <v>985</v>
      </c>
      <c r="C171" s="3" t="s">
        <v>986</v>
      </c>
      <c r="D171" s="4" t="s">
        <v>33</v>
      </c>
      <c r="E171" s="5" t="s">
        <v>987</v>
      </c>
      <c r="F171" s="6" t="n">
        <v>92.27</v>
      </c>
      <c r="G171" s="5" t="s">
        <v>988</v>
      </c>
      <c r="H171" s="6" t="n">
        <v>69.02</v>
      </c>
      <c r="I171" s="5" t="s">
        <v>989</v>
      </c>
      <c r="J171" s="5" t="n">
        <v>48</v>
      </c>
      <c r="K171" s="5" t="s">
        <v>990</v>
      </c>
      <c r="L171" s="5" t="n">
        <v>57</v>
      </c>
      <c r="M171" s="7" t="b">
        <f aca="false">TRUE()</f>
        <v>1</v>
      </c>
      <c r="N171" s="7" t="s">
        <v>152</v>
      </c>
      <c r="O171" s="19" t="n">
        <v>-2.188831133</v>
      </c>
    </row>
    <row r="172" customFormat="false" ht="12.75" hidden="false" customHeight="false" outlineLevel="0" collapsed="false">
      <c r="B172" s="2" t="s">
        <v>991</v>
      </c>
      <c r="C172" s="3" t="s">
        <v>992</v>
      </c>
      <c r="D172" s="4" t="s">
        <v>993</v>
      </c>
      <c r="E172" s="5" t="s">
        <v>994</v>
      </c>
      <c r="F172" s="6" t="n">
        <v>96.29</v>
      </c>
      <c r="G172" s="5" t="s">
        <v>995</v>
      </c>
      <c r="H172" s="6" t="n">
        <v>82.09</v>
      </c>
      <c r="I172" s="5" t="s">
        <v>996</v>
      </c>
      <c r="J172" s="5" t="n">
        <v>69</v>
      </c>
      <c r="K172" s="5" t="s">
        <v>997</v>
      </c>
      <c r="L172" s="5" t="n">
        <v>73</v>
      </c>
      <c r="M172" s="7" t="b">
        <f aca="false">TRUE()</f>
        <v>1</v>
      </c>
      <c r="N172" s="7" t="s">
        <v>181</v>
      </c>
      <c r="O172" s="19" t="n">
        <v>-2.519986849</v>
      </c>
    </row>
    <row r="173" customFormat="false" ht="12.75" hidden="false" customHeight="false" outlineLevel="0" collapsed="false">
      <c r="B173" s="2" t="s">
        <v>998</v>
      </c>
      <c r="C173" s="3" t="s">
        <v>999</v>
      </c>
      <c r="D173" s="4" t="s">
        <v>1000</v>
      </c>
      <c r="E173" s="5" t="s">
        <v>1001</v>
      </c>
      <c r="F173" s="6" t="n">
        <v>95.93</v>
      </c>
      <c r="G173" s="5" t="s">
        <v>1002</v>
      </c>
      <c r="H173" s="6" t="n">
        <v>87.53</v>
      </c>
      <c r="I173" s="5" t="s">
        <v>1003</v>
      </c>
      <c r="J173" s="5" t="n">
        <v>86</v>
      </c>
      <c r="K173" s="5" t="s">
        <v>1004</v>
      </c>
      <c r="L173" s="5" t="n">
        <v>77</v>
      </c>
      <c r="M173" s="7" t="b">
        <f aca="false">TRUE()</f>
        <v>1</v>
      </c>
      <c r="N173" s="7" t="s">
        <v>152</v>
      </c>
      <c r="O173" s="19" t="n">
        <v>-2.230233973</v>
      </c>
    </row>
    <row r="174" customFormat="false" ht="12.75" hidden="false" customHeight="false" outlineLevel="0" collapsed="false">
      <c r="B174" s="2" t="s">
        <v>1005</v>
      </c>
      <c r="C174" s="3" t="s">
        <v>1006</v>
      </c>
      <c r="D174" s="4" t="s">
        <v>1007</v>
      </c>
      <c r="E174" s="5" t="s">
        <v>1008</v>
      </c>
      <c r="F174" s="6" t="n">
        <v>99.66</v>
      </c>
      <c r="G174" s="5" t="s">
        <v>1009</v>
      </c>
      <c r="H174" s="6" t="n">
        <v>96.93</v>
      </c>
      <c r="I174" s="5" t="s">
        <v>1010</v>
      </c>
      <c r="J174" s="5" t="n">
        <v>91</v>
      </c>
      <c r="K174" s="5" t="s">
        <v>1011</v>
      </c>
      <c r="L174" s="5" t="n">
        <v>93</v>
      </c>
      <c r="M174" s="7" t="b">
        <f aca="false">TRUE()</f>
        <v>1</v>
      </c>
      <c r="N174" s="7" t="s">
        <v>202</v>
      </c>
      <c r="O174" s="21" t="n">
        <v>-2.75086174</v>
      </c>
    </row>
    <row r="175" customFormat="false" ht="12.75" hidden="false" customHeight="false" outlineLevel="0" collapsed="false">
      <c r="B175" s="2" t="s">
        <v>1012</v>
      </c>
      <c r="C175" s="3" t="s">
        <v>1013</v>
      </c>
      <c r="D175" s="4" t="s">
        <v>1014</v>
      </c>
      <c r="E175" s="5" t="s">
        <v>1015</v>
      </c>
      <c r="F175" s="6" t="n">
        <v>87.28</v>
      </c>
      <c r="G175" s="5" t="s">
        <v>1016</v>
      </c>
      <c r="H175" s="6" t="n">
        <v>80.97</v>
      </c>
      <c r="I175" s="5" t="s">
        <v>1017</v>
      </c>
      <c r="J175" s="5" t="n">
        <v>75</v>
      </c>
      <c r="K175" s="5" t="s">
        <v>1018</v>
      </c>
      <c r="L175" s="5" t="n">
        <v>79</v>
      </c>
      <c r="M175" s="7" t="b">
        <f aca="false">TRUE()</f>
        <v>1</v>
      </c>
      <c r="N175" s="7" t="s">
        <v>202</v>
      </c>
      <c r="O175" s="21" t="n">
        <v>-3.018231793</v>
      </c>
    </row>
    <row r="176" customFormat="false" ht="12.75" hidden="false" customHeight="false" outlineLevel="0" collapsed="false">
      <c r="B176" s="2" t="s">
        <v>1019</v>
      </c>
      <c r="C176" s="3" t="s">
        <v>1020</v>
      </c>
      <c r="D176" s="4" t="s">
        <v>1021</v>
      </c>
      <c r="E176" s="5" t="s">
        <v>1022</v>
      </c>
      <c r="F176" s="6" t="n">
        <v>81</v>
      </c>
      <c r="G176" s="5" t="s">
        <v>1023</v>
      </c>
      <c r="H176" s="6" t="n">
        <v>54.6</v>
      </c>
      <c r="M176" s="7" t="b">
        <f aca="false">TRUE()</f>
        <v>1</v>
      </c>
      <c r="N176" s="7" t="s">
        <v>202</v>
      </c>
      <c r="O176" s="21" t="n">
        <v>-3.340709216</v>
      </c>
    </row>
    <row r="177" customFormat="false" ht="12.75" hidden="false" customHeight="false" outlineLevel="0" collapsed="false">
      <c r="A177" s="1" t="s">
        <v>1024</v>
      </c>
      <c r="B177" s="2" t="s">
        <v>1025</v>
      </c>
      <c r="C177" s="3" t="s">
        <v>1026</v>
      </c>
      <c r="D177" s="4" t="s">
        <v>33</v>
      </c>
      <c r="E177" s="5" t="s">
        <v>1027</v>
      </c>
      <c r="F177" s="6" t="n">
        <v>94.35</v>
      </c>
      <c r="G177" s="5" t="s">
        <v>1028</v>
      </c>
      <c r="H177" s="6" t="n">
        <v>85.48</v>
      </c>
      <c r="I177" s="5" t="s">
        <v>1029</v>
      </c>
      <c r="J177" s="5" t="n">
        <v>57</v>
      </c>
      <c r="K177" s="5" t="s">
        <v>1030</v>
      </c>
      <c r="L177" s="5" t="n">
        <v>71</v>
      </c>
      <c r="M177" s="7" t="b">
        <f aca="false">TRUE()</f>
        <v>1</v>
      </c>
      <c r="N177" s="7" t="s">
        <v>25</v>
      </c>
      <c r="O177" s="15" t="n">
        <v>4.247391433</v>
      </c>
    </row>
    <row r="178" customFormat="false" ht="12.75" hidden="false" customHeight="false" outlineLevel="0" collapsed="false">
      <c r="B178" s="2" t="s">
        <v>1031</v>
      </c>
      <c r="C178" s="3" t="s">
        <v>1032</v>
      </c>
      <c r="D178" s="4" t="s">
        <v>1033</v>
      </c>
      <c r="E178" s="5" t="s">
        <v>1034</v>
      </c>
      <c r="F178" s="6" t="n">
        <v>86.78</v>
      </c>
      <c r="G178" s="5" t="s">
        <v>1035</v>
      </c>
      <c r="H178" s="6" t="n">
        <v>50.11</v>
      </c>
      <c r="I178" s="5" t="s">
        <v>1036</v>
      </c>
      <c r="J178" s="5" t="n">
        <v>35</v>
      </c>
      <c r="K178" s="5" t="s">
        <v>1037</v>
      </c>
      <c r="L178" s="5" t="n">
        <v>36</v>
      </c>
      <c r="M178" s="7" t="b">
        <f aca="false">TRUE()</f>
        <v>1</v>
      </c>
      <c r="N178" s="7" t="s">
        <v>30</v>
      </c>
      <c r="O178" s="16" t="n">
        <v>2.266508416</v>
      </c>
    </row>
    <row r="179" customFormat="false" ht="12.75" hidden="false" customHeight="false" outlineLevel="0" collapsed="false">
      <c r="B179" s="2" t="s">
        <v>1038</v>
      </c>
      <c r="C179" s="3" t="s">
        <v>1039</v>
      </c>
      <c r="D179" s="4" t="s">
        <v>1040</v>
      </c>
      <c r="E179" s="5" t="s">
        <v>1041</v>
      </c>
      <c r="F179" s="6" t="n">
        <v>94.31</v>
      </c>
      <c r="G179" s="5" t="s">
        <v>1042</v>
      </c>
      <c r="H179" s="6" t="n">
        <v>73.28</v>
      </c>
      <c r="I179" s="5" t="s">
        <v>1043</v>
      </c>
      <c r="J179" s="5" t="n">
        <v>58</v>
      </c>
      <c r="K179" s="5" t="s">
        <v>1044</v>
      </c>
      <c r="L179" s="5" t="n">
        <v>62</v>
      </c>
      <c r="M179" s="7" t="b">
        <f aca="false">TRUE()</f>
        <v>1</v>
      </c>
      <c r="N179" s="7" t="s">
        <v>42</v>
      </c>
      <c r="O179" s="17" t="n">
        <v>3.048956191</v>
      </c>
    </row>
    <row r="180" customFormat="false" ht="12.75" hidden="false" customHeight="false" outlineLevel="0" collapsed="false">
      <c r="B180" s="2" t="s">
        <v>1045</v>
      </c>
      <c r="C180" s="3" t="s">
        <v>1046</v>
      </c>
      <c r="D180" s="4" t="s">
        <v>525</v>
      </c>
      <c r="E180" s="5" t="s">
        <v>1047</v>
      </c>
      <c r="F180" s="6" t="n">
        <v>93.77</v>
      </c>
      <c r="G180" s="5" t="s">
        <v>1048</v>
      </c>
      <c r="H180" s="6" t="n">
        <v>77.47</v>
      </c>
      <c r="I180" s="5" t="s">
        <v>1049</v>
      </c>
      <c r="J180" s="5" t="n">
        <v>54</v>
      </c>
      <c r="K180" s="5" t="s">
        <v>1050</v>
      </c>
      <c r="L180" s="5" t="n">
        <v>65</v>
      </c>
      <c r="M180" s="7" t="b">
        <f aca="false">TRUE()</f>
        <v>1</v>
      </c>
      <c r="N180" s="7" t="s">
        <v>25</v>
      </c>
      <c r="O180" s="15" t="n">
        <v>4.509926836</v>
      </c>
    </row>
    <row r="181" customFormat="false" ht="12.75" hidden="false" customHeight="false" outlineLevel="0" collapsed="false">
      <c r="B181" s="2" t="s">
        <v>1051</v>
      </c>
      <c r="C181" s="3" t="s">
        <v>1052</v>
      </c>
      <c r="D181" s="4" t="s">
        <v>1053</v>
      </c>
      <c r="E181" s="5" t="s">
        <v>1054</v>
      </c>
      <c r="F181" s="6" t="n">
        <v>89.03</v>
      </c>
      <c r="I181" s="5" t="s">
        <v>1055</v>
      </c>
      <c r="J181" s="5" t="n">
        <v>31</v>
      </c>
      <c r="K181" s="5" t="s">
        <v>1056</v>
      </c>
      <c r="L181" s="5" t="n">
        <v>32</v>
      </c>
      <c r="M181" s="7" t="b">
        <f aca="false">TRUE()</f>
        <v>1</v>
      </c>
      <c r="N181" s="7" t="s">
        <v>19</v>
      </c>
      <c r="O181" s="14" t="n">
        <v>3.559729529</v>
      </c>
    </row>
    <row r="182" customFormat="false" ht="12.75" hidden="false" customHeight="false" outlineLevel="0" collapsed="false">
      <c r="B182" s="2" t="s">
        <v>1057</v>
      </c>
      <c r="C182" s="3" t="s">
        <v>1058</v>
      </c>
      <c r="D182" s="4" t="s">
        <v>28</v>
      </c>
      <c r="E182" s="5" t="s">
        <v>1059</v>
      </c>
      <c r="F182" s="6" t="n">
        <v>83.33</v>
      </c>
      <c r="M182" s="7" t="b">
        <f aca="false">TRUE()</f>
        <v>1</v>
      </c>
      <c r="N182" s="7" t="s">
        <v>25</v>
      </c>
      <c r="O182" s="15" t="n">
        <v>6.10760116</v>
      </c>
    </row>
    <row r="183" customFormat="false" ht="12.75" hidden="false" customHeight="false" outlineLevel="0" collapsed="false">
      <c r="B183" s="2" t="s">
        <v>1060</v>
      </c>
      <c r="C183" s="3" t="s">
        <v>1061</v>
      </c>
      <c r="D183" s="4" t="s">
        <v>422</v>
      </c>
      <c r="E183" s="5" t="s">
        <v>1062</v>
      </c>
      <c r="F183" s="6" t="n">
        <v>95.44</v>
      </c>
      <c r="K183" s="5" t="s">
        <v>1063</v>
      </c>
      <c r="L183" s="5" t="n">
        <v>68</v>
      </c>
      <c r="M183" s="7" t="b">
        <f aca="false">TRUE()</f>
        <v>1</v>
      </c>
      <c r="N183" s="7" t="s">
        <v>42</v>
      </c>
      <c r="O183" s="17" t="n">
        <v>2.637360602</v>
      </c>
    </row>
    <row r="184" customFormat="false" ht="12.75" hidden="false" customHeight="false" outlineLevel="0" collapsed="false">
      <c r="B184" s="2" t="s">
        <v>1064</v>
      </c>
      <c r="C184" s="3" t="s">
        <v>1065</v>
      </c>
      <c r="D184" s="4" t="s">
        <v>1066</v>
      </c>
      <c r="E184" s="5" t="s">
        <v>1067</v>
      </c>
      <c r="F184" s="6" t="n">
        <v>91.43</v>
      </c>
      <c r="G184" s="5" t="s">
        <v>1068</v>
      </c>
      <c r="H184" s="6" t="n">
        <v>65.97</v>
      </c>
      <c r="M184" s="7" t="b">
        <f aca="false">TRUE()</f>
        <v>1</v>
      </c>
      <c r="N184" s="7" t="s">
        <v>42</v>
      </c>
      <c r="O184" s="17" t="n">
        <v>3.109053324</v>
      </c>
    </row>
    <row r="185" customFormat="false" ht="12.75" hidden="false" customHeight="false" outlineLevel="0" collapsed="false">
      <c r="B185" s="2" t="s">
        <v>1069</v>
      </c>
      <c r="C185" s="3" t="s">
        <v>1070</v>
      </c>
      <c r="D185" s="4" t="s">
        <v>1066</v>
      </c>
      <c r="E185" s="5" t="s">
        <v>1071</v>
      </c>
      <c r="F185" s="6" t="n">
        <v>84.71</v>
      </c>
      <c r="M185" s="7" t="b">
        <f aca="false">TRUE()</f>
        <v>1</v>
      </c>
      <c r="N185" s="7" t="s">
        <v>25</v>
      </c>
      <c r="O185" s="15" t="n">
        <v>7.005663035</v>
      </c>
    </row>
    <row r="186" customFormat="false" ht="12.75" hidden="false" customHeight="false" outlineLevel="0" collapsed="false">
      <c r="A186" s="1" t="s">
        <v>1072</v>
      </c>
      <c r="B186" s="2" t="s">
        <v>1073</v>
      </c>
      <c r="C186" s="3" t="s">
        <v>1074</v>
      </c>
      <c r="D186" s="4" t="s">
        <v>1075</v>
      </c>
      <c r="E186" s="5" t="s">
        <v>1076</v>
      </c>
      <c r="F186" s="6" t="n">
        <v>80.68</v>
      </c>
      <c r="M186" s="7" t="b">
        <f aca="false">TRUE()</f>
        <v>1</v>
      </c>
      <c r="N186" s="7" t="s">
        <v>30</v>
      </c>
      <c r="O186" s="16" t="n">
        <v>2.225020238</v>
      </c>
    </row>
    <row r="187" customFormat="false" ht="12.75" hidden="false" customHeight="false" outlineLevel="0" collapsed="false">
      <c r="B187" s="2" t="s">
        <v>1077</v>
      </c>
      <c r="C187" s="3" t="s">
        <v>1078</v>
      </c>
      <c r="D187" s="4" t="s">
        <v>28</v>
      </c>
      <c r="E187" s="5" t="s">
        <v>1079</v>
      </c>
      <c r="F187" s="6" t="n">
        <v>54.07</v>
      </c>
      <c r="M187" s="7" t="b">
        <f aca="false">TRUE()</f>
        <v>1</v>
      </c>
      <c r="N187" s="7" t="s">
        <v>25</v>
      </c>
      <c r="O187" s="15" t="n">
        <v>4.632676481</v>
      </c>
    </row>
    <row r="188" customFormat="false" ht="12.75" hidden="false" customHeight="false" outlineLevel="0" collapsed="false">
      <c r="B188" s="2" t="s">
        <v>1080</v>
      </c>
      <c r="C188" s="3" t="s">
        <v>1081</v>
      </c>
      <c r="D188" s="4" t="s">
        <v>28</v>
      </c>
      <c r="E188" s="5" t="s">
        <v>1082</v>
      </c>
      <c r="F188" s="6" t="n">
        <v>85.07</v>
      </c>
      <c r="M188" s="7" t="b">
        <f aca="false">TRUE()</f>
        <v>1</v>
      </c>
      <c r="N188" s="7" t="s">
        <v>19</v>
      </c>
      <c r="O188" s="14" t="n">
        <v>3.32749851</v>
      </c>
    </row>
    <row r="189" customFormat="false" ht="12.75" hidden="false" customHeight="false" outlineLevel="0" collapsed="false">
      <c r="B189" s="2" t="s">
        <v>1083</v>
      </c>
      <c r="C189" s="3" t="s">
        <v>1084</v>
      </c>
      <c r="D189" s="4" t="s">
        <v>1085</v>
      </c>
      <c r="E189" s="5" t="s">
        <v>1086</v>
      </c>
      <c r="F189" s="6" t="n">
        <v>90.48</v>
      </c>
      <c r="M189" s="7" t="b">
        <f aca="false">TRUE()</f>
        <v>1</v>
      </c>
      <c r="N189" s="7" t="s">
        <v>19</v>
      </c>
      <c r="O189" s="15" t="n">
        <v>4.050307318</v>
      </c>
    </row>
    <row r="190" customFormat="false" ht="12.75" hidden="false" customHeight="false" outlineLevel="0" collapsed="false">
      <c r="B190" s="2" t="s">
        <v>1087</v>
      </c>
      <c r="C190" s="3" t="s">
        <v>1088</v>
      </c>
      <c r="D190" s="4" t="s">
        <v>33</v>
      </c>
      <c r="E190" s="5" t="s">
        <v>1089</v>
      </c>
      <c r="F190" s="6" t="n">
        <v>94.7</v>
      </c>
      <c r="G190" s="5" t="s">
        <v>1090</v>
      </c>
      <c r="H190" s="6" t="n">
        <v>72.07</v>
      </c>
      <c r="I190" s="5" t="s">
        <v>1091</v>
      </c>
      <c r="J190" s="5" t="n">
        <v>58</v>
      </c>
      <c r="K190" s="5" t="s">
        <v>1092</v>
      </c>
      <c r="L190" s="5" t="n">
        <v>41</v>
      </c>
      <c r="M190" s="7" t="b">
        <f aca="false">TRUE()</f>
        <v>1</v>
      </c>
      <c r="N190" s="7" t="s">
        <v>42</v>
      </c>
      <c r="O190" s="17" t="n">
        <v>2.648858808</v>
      </c>
    </row>
    <row r="191" customFormat="false" ht="12.75" hidden="false" customHeight="false" outlineLevel="0" collapsed="false">
      <c r="B191" s="2" t="s">
        <v>1093</v>
      </c>
      <c r="C191" s="3" t="s">
        <v>1094</v>
      </c>
      <c r="D191" s="4" t="s">
        <v>1095</v>
      </c>
      <c r="E191" s="5" t="s">
        <v>1096</v>
      </c>
      <c r="F191" s="6" t="n">
        <v>94.41</v>
      </c>
      <c r="G191" s="5" t="s">
        <v>1097</v>
      </c>
      <c r="H191" s="6" t="n">
        <v>71.2</v>
      </c>
      <c r="I191" s="5" t="s">
        <v>1098</v>
      </c>
      <c r="J191" s="5" t="n">
        <v>59</v>
      </c>
      <c r="K191" s="5" t="s">
        <v>1099</v>
      </c>
      <c r="L191" s="5" t="n">
        <v>63</v>
      </c>
      <c r="M191" s="7" t="b">
        <f aca="false">TRUE()</f>
        <v>1</v>
      </c>
      <c r="N191" s="7" t="s">
        <v>30</v>
      </c>
      <c r="O191" s="16" t="n">
        <v>2.031344825</v>
      </c>
    </row>
    <row r="192" customFormat="false" ht="12.75" hidden="false" customHeight="false" outlineLevel="0" collapsed="false">
      <c r="A192" s="1" t="s">
        <v>1100</v>
      </c>
      <c r="B192" s="2" t="s">
        <v>1101</v>
      </c>
      <c r="C192" s="3" t="s">
        <v>1102</v>
      </c>
      <c r="D192" s="4" t="s">
        <v>1103</v>
      </c>
      <c r="E192" s="5" t="s">
        <v>1104</v>
      </c>
      <c r="F192" s="6" t="n">
        <v>94.62</v>
      </c>
      <c r="M192" s="7" t="b">
        <f aca="false">TRUE()</f>
        <v>1</v>
      </c>
      <c r="N192" s="7" t="s">
        <v>25</v>
      </c>
      <c r="O192" s="15" t="n">
        <v>5.658035927</v>
      </c>
    </row>
    <row r="193" customFormat="false" ht="12.75" hidden="false" customHeight="false" outlineLevel="0" collapsed="false">
      <c r="B193" s="2" t="s">
        <v>1105</v>
      </c>
      <c r="C193" s="3" t="s">
        <v>1106</v>
      </c>
      <c r="D193" s="4" t="s">
        <v>1107</v>
      </c>
      <c r="E193" s="5" t="s">
        <v>1108</v>
      </c>
      <c r="F193" s="6" t="n">
        <v>92.03</v>
      </c>
      <c r="G193" s="5" t="s">
        <v>1109</v>
      </c>
      <c r="H193" s="6" t="n">
        <v>85.49</v>
      </c>
      <c r="I193" s="5" t="s">
        <v>1110</v>
      </c>
      <c r="J193" s="5" t="n">
        <v>52</v>
      </c>
      <c r="K193" s="5" t="s">
        <v>1111</v>
      </c>
      <c r="L193" s="5" t="n">
        <v>52</v>
      </c>
      <c r="M193" s="7" t="b">
        <f aca="false">TRUE()</f>
        <v>1</v>
      </c>
      <c r="N193" s="7" t="s">
        <v>42</v>
      </c>
      <c r="O193" s="17" t="n">
        <v>2.744251116</v>
      </c>
    </row>
    <row r="194" customFormat="false" ht="12.75" hidden="false" customHeight="false" outlineLevel="0" collapsed="false">
      <c r="B194" s="2" t="s">
        <v>1112</v>
      </c>
      <c r="C194" s="3" t="s">
        <v>1113</v>
      </c>
      <c r="D194" s="4" t="s">
        <v>33</v>
      </c>
      <c r="E194" s="5" t="s">
        <v>1114</v>
      </c>
      <c r="F194" s="6" t="n">
        <v>93.75</v>
      </c>
      <c r="G194" s="5" t="s">
        <v>1115</v>
      </c>
      <c r="H194" s="6" t="n">
        <v>73.25</v>
      </c>
      <c r="K194" s="5" t="s">
        <v>1116</v>
      </c>
      <c r="L194" s="5" t="n">
        <v>45</v>
      </c>
      <c r="M194" s="7" t="b">
        <f aca="false">TRUE()</f>
        <v>1</v>
      </c>
      <c r="N194" s="7" t="s">
        <v>25</v>
      </c>
      <c r="O194" s="15" t="n">
        <v>4.435625483</v>
      </c>
    </row>
    <row r="195" customFormat="false" ht="12.75" hidden="false" customHeight="false" outlineLevel="0" collapsed="false">
      <c r="B195" s="2" t="s">
        <v>1117</v>
      </c>
      <c r="C195" s="3" t="s">
        <v>1118</v>
      </c>
      <c r="D195" s="4" t="s">
        <v>33</v>
      </c>
      <c r="M195" s="7" t="b">
        <f aca="false">TRUE()</f>
        <v>1</v>
      </c>
      <c r="N195" s="7" t="s">
        <v>25</v>
      </c>
      <c r="O195" s="15" t="n">
        <v>5.188463414</v>
      </c>
    </row>
    <row r="196" customFormat="false" ht="12.75" hidden="false" customHeight="false" outlineLevel="0" collapsed="false">
      <c r="B196" s="2" t="s">
        <v>1119</v>
      </c>
      <c r="C196" s="3" t="s">
        <v>1120</v>
      </c>
      <c r="D196" s="4" t="s">
        <v>1121</v>
      </c>
      <c r="E196" s="5" t="s">
        <v>1122</v>
      </c>
      <c r="F196" s="6" t="n">
        <v>94.29</v>
      </c>
      <c r="G196" s="5" t="s">
        <v>1123</v>
      </c>
      <c r="H196" s="6" t="n">
        <v>78.33</v>
      </c>
      <c r="M196" s="7" t="b">
        <f aca="false">TRUE()</f>
        <v>1</v>
      </c>
      <c r="N196" s="7" t="s">
        <v>42</v>
      </c>
      <c r="O196" s="17" t="n">
        <v>2.92140402</v>
      </c>
    </row>
    <row r="197" customFormat="false" ht="12.75" hidden="false" customHeight="false" outlineLevel="0" collapsed="false">
      <c r="A197" s="1" t="s">
        <v>1124</v>
      </c>
      <c r="B197" s="2" t="s">
        <v>1125</v>
      </c>
      <c r="C197" s="3" t="s">
        <v>1126</v>
      </c>
      <c r="D197" s="4" t="s">
        <v>1127</v>
      </c>
      <c r="E197" s="5" t="s">
        <v>1128</v>
      </c>
      <c r="F197" s="6" t="n">
        <v>94.57</v>
      </c>
      <c r="G197" s="5" t="s">
        <v>1129</v>
      </c>
      <c r="H197" s="6" t="n">
        <v>69.62</v>
      </c>
      <c r="I197" s="5" t="s">
        <v>1130</v>
      </c>
      <c r="J197" s="5" t="n">
        <v>57</v>
      </c>
      <c r="K197" s="5" t="s">
        <v>1131</v>
      </c>
      <c r="L197" s="5" t="n">
        <v>58</v>
      </c>
      <c r="M197" s="7" t="b">
        <f aca="false">TRUE()</f>
        <v>1</v>
      </c>
      <c r="N197" s="7" t="s">
        <v>19</v>
      </c>
      <c r="O197" s="14" t="n">
        <v>3.701418332</v>
      </c>
    </row>
    <row r="198" customFormat="false" ht="12.75" hidden="false" customHeight="false" outlineLevel="0" collapsed="false">
      <c r="B198" s="2" t="s">
        <v>1132</v>
      </c>
      <c r="C198" s="3" t="s">
        <v>1133</v>
      </c>
      <c r="D198" s="4" t="s">
        <v>28</v>
      </c>
      <c r="M198" s="7" t="b">
        <f aca="false">TRUE()</f>
        <v>1</v>
      </c>
      <c r="N198" s="7" t="s">
        <v>30</v>
      </c>
      <c r="O198" s="16" t="n">
        <v>2.125171059</v>
      </c>
    </row>
    <row r="199" customFormat="false" ht="12.75" hidden="false" customHeight="false" outlineLevel="0" collapsed="false">
      <c r="B199" s="2" t="s">
        <v>1134</v>
      </c>
      <c r="C199" s="3" t="s">
        <v>1135</v>
      </c>
      <c r="D199" s="4" t="s">
        <v>33</v>
      </c>
      <c r="E199" s="5" t="s">
        <v>1136</v>
      </c>
      <c r="F199" s="6" t="n">
        <v>87.94</v>
      </c>
      <c r="G199" s="5" t="s">
        <v>1137</v>
      </c>
      <c r="H199" s="6" t="n">
        <v>65.53</v>
      </c>
      <c r="K199" s="5" t="s">
        <v>1138</v>
      </c>
      <c r="L199" s="5" t="n">
        <v>51</v>
      </c>
      <c r="M199" s="7" t="b">
        <f aca="false">TRUE()</f>
        <v>1</v>
      </c>
      <c r="N199" s="7" t="s">
        <v>30</v>
      </c>
      <c r="O199" s="16" t="n">
        <v>2.160256738</v>
      </c>
    </row>
    <row r="200" customFormat="false" ht="12.75" hidden="false" customHeight="false" outlineLevel="0" collapsed="false">
      <c r="B200" s="2" t="s">
        <v>1139</v>
      </c>
      <c r="C200" s="3" t="s">
        <v>1140</v>
      </c>
      <c r="D200" s="4" t="s">
        <v>1141</v>
      </c>
      <c r="E200" s="5" t="s">
        <v>1142</v>
      </c>
      <c r="F200" s="6" t="n">
        <v>88.89</v>
      </c>
      <c r="G200" s="5" t="s">
        <v>1143</v>
      </c>
      <c r="H200" s="6" t="n">
        <v>52.22</v>
      </c>
      <c r="M200" s="7" t="b">
        <f aca="false">TRUE()</f>
        <v>1</v>
      </c>
      <c r="N200" s="7" t="s">
        <v>30</v>
      </c>
      <c r="O200" s="16" t="n">
        <v>2.194574835</v>
      </c>
    </row>
    <row r="201" customFormat="false" ht="12.75" hidden="false" customHeight="false" outlineLevel="0" collapsed="false">
      <c r="B201" s="2" t="s">
        <v>1144</v>
      </c>
      <c r="C201" s="3" t="s">
        <v>1145</v>
      </c>
      <c r="D201" s="4" t="s">
        <v>28</v>
      </c>
      <c r="M201" s="7" t="b">
        <f aca="false">TRUE()</f>
        <v>1</v>
      </c>
      <c r="N201" s="7" t="s">
        <v>42</v>
      </c>
      <c r="O201" s="17" t="n">
        <v>2.69618562</v>
      </c>
    </row>
    <row r="202" customFormat="false" ht="12.75" hidden="false" customHeight="false" outlineLevel="0" collapsed="false">
      <c r="B202" s="2" t="s">
        <v>1146</v>
      </c>
      <c r="C202" s="3" t="s">
        <v>1147</v>
      </c>
      <c r="D202" s="4" t="s">
        <v>1148</v>
      </c>
      <c r="E202" s="5" t="s">
        <v>1149</v>
      </c>
      <c r="F202" s="6" t="n">
        <v>88.84</v>
      </c>
      <c r="M202" s="7" t="b">
        <f aca="false">TRUE()</f>
        <v>1</v>
      </c>
      <c r="N202" s="7" t="s">
        <v>42</v>
      </c>
      <c r="O202" s="17" t="n">
        <v>2.590258975</v>
      </c>
    </row>
    <row r="203" customFormat="false" ht="12.75" hidden="false" customHeight="false" outlineLevel="0" collapsed="false">
      <c r="B203" s="2" t="s">
        <v>1150</v>
      </c>
      <c r="C203" s="3" t="s">
        <v>1151</v>
      </c>
      <c r="D203" s="4" t="s">
        <v>1152</v>
      </c>
      <c r="E203" s="5" t="s">
        <v>1153</v>
      </c>
      <c r="F203" s="6" t="n">
        <v>89.42</v>
      </c>
      <c r="M203" s="7" t="b">
        <f aca="false">TRUE()</f>
        <v>1</v>
      </c>
      <c r="N203" s="7" t="s">
        <v>42</v>
      </c>
      <c r="O203" s="17" t="n">
        <v>2.48728778</v>
      </c>
    </row>
    <row r="204" customFormat="false" ht="12.75" hidden="false" customHeight="false" outlineLevel="0" collapsed="false">
      <c r="B204" s="2" t="s">
        <v>1154</v>
      </c>
      <c r="C204" s="3" t="s">
        <v>1155</v>
      </c>
      <c r="D204" s="4" t="s">
        <v>1156</v>
      </c>
      <c r="E204" s="5" t="s">
        <v>1157</v>
      </c>
      <c r="F204" s="6" t="n">
        <v>95.01</v>
      </c>
      <c r="K204" s="5" t="s">
        <v>1158</v>
      </c>
      <c r="L204" s="5" t="n">
        <v>71</v>
      </c>
      <c r="M204" s="7" t="b">
        <f aca="false">TRUE()</f>
        <v>1</v>
      </c>
      <c r="N204" s="7" t="s">
        <v>25</v>
      </c>
      <c r="O204" s="15" t="n">
        <v>4.785222763</v>
      </c>
    </row>
    <row r="205" customFormat="false" ht="12.75" hidden="false" customHeight="false" outlineLevel="0" collapsed="false">
      <c r="B205" s="2" t="s">
        <v>1159</v>
      </c>
      <c r="C205" s="3" t="s">
        <v>1160</v>
      </c>
      <c r="D205" s="4" t="s">
        <v>1161</v>
      </c>
      <c r="E205" s="5" t="s">
        <v>1162</v>
      </c>
      <c r="F205" s="6" t="n">
        <v>98.02</v>
      </c>
      <c r="G205" s="5" t="s">
        <v>1163</v>
      </c>
      <c r="H205" s="6" t="n">
        <v>83.79</v>
      </c>
      <c r="I205" s="5" t="s">
        <v>1164</v>
      </c>
      <c r="J205" s="5" t="n">
        <v>68</v>
      </c>
      <c r="K205" s="5" t="s">
        <v>1165</v>
      </c>
      <c r="L205" s="5" t="n">
        <v>80</v>
      </c>
      <c r="M205" s="7" t="b">
        <f aca="false">TRUE()</f>
        <v>1</v>
      </c>
      <c r="N205" s="7" t="s">
        <v>19</v>
      </c>
      <c r="O205" s="14" t="n">
        <v>3.858784396</v>
      </c>
    </row>
    <row r="206" customFormat="false" ht="12.75" hidden="false" customHeight="false" outlineLevel="0" collapsed="false">
      <c r="B206" s="2" t="s">
        <v>1166</v>
      </c>
      <c r="C206" s="3" t="s">
        <v>1167</v>
      </c>
      <c r="D206" s="4" t="s">
        <v>1168</v>
      </c>
      <c r="E206" s="5" t="s">
        <v>1169</v>
      </c>
      <c r="F206" s="6" t="n">
        <v>91.34</v>
      </c>
      <c r="G206" s="5" t="s">
        <v>1170</v>
      </c>
      <c r="H206" s="6" t="n">
        <v>60.93</v>
      </c>
      <c r="M206" s="7" t="b">
        <f aca="false">TRUE()</f>
        <v>1</v>
      </c>
      <c r="N206" s="7" t="s">
        <v>19</v>
      </c>
      <c r="O206" s="14" t="n">
        <v>3.529729469</v>
      </c>
    </row>
    <row r="207" customFormat="false" ht="12.75" hidden="false" customHeight="false" outlineLevel="0" collapsed="false">
      <c r="B207" s="2" t="s">
        <v>1171</v>
      </c>
      <c r="C207" s="3" t="s">
        <v>1172</v>
      </c>
      <c r="D207" s="4" t="s">
        <v>1173</v>
      </c>
      <c r="M207" s="7" t="b">
        <f aca="false">TRUE()</f>
        <v>1</v>
      </c>
      <c r="N207" s="7" t="s">
        <v>25</v>
      </c>
      <c r="O207" s="15" t="n">
        <v>7.167094616</v>
      </c>
    </row>
    <row r="208" customFormat="false" ht="12.75" hidden="false" customHeight="false" outlineLevel="0" collapsed="false">
      <c r="B208" s="2" t="s">
        <v>1174</v>
      </c>
      <c r="C208" s="3" t="s">
        <v>1175</v>
      </c>
      <c r="D208" s="4" t="s">
        <v>28</v>
      </c>
      <c r="E208" s="5" t="s">
        <v>1176</v>
      </c>
      <c r="F208" s="6" t="n">
        <v>91.49</v>
      </c>
      <c r="M208" s="7" t="b">
        <f aca="false">TRUE()</f>
        <v>1</v>
      </c>
      <c r="N208" s="7" t="s">
        <v>25</v>
      </c>
      <c r="O208" s="15" t="n">
        <v>6.139460316</v>
      </c>
    </row>
    <row r="209" customFormat="false" ht="12.75" hidden="false" customHeight="false" outlineLevel="0" collapsed="false">
      <c r="B209" s="2" t="s">
        <v>1177</v>
      </c>
      <c r="C209" s="3" t="s">
        <v>1178</v>
      </c>
      <c r="D209" s="4" t="s">
        <v>448</v>
      </c>
      <c r="E209" s="5" t="s">
        <v>1179</v>
      </c>
      <c r="F209" s="6" t="n">
        <v>88.43</v>
      </c>
      <c r="K209" s="5" t="s">
        <v>1180</v>
      </c>
      <c r="L209" s="5" t="n">
        <v>44</v>
      </c>
      <c r="M209" s="7" t="b">
        <f aca="false">TRUE()</f>
        <v>1</v>
      </c>
      <c r="N209" s="7" t="s">
        <v>19</v>
      </c>
      <c r="O209" s="15" t="n">
        <v>4.087535021</v>
      </c>
    </row>
    <row r="210" customFormat="false" ht="12.75" hidden="false" customHeight="false" outlineLevel="0" collapsed="false">
      <c r="B210" s="2" t="s">
        <v>1181</v>
      </c>
      <c r="C210" s="3" t="s">
        <v>1182</v>
      </c>
      <c r="D210" s="4" t="s">
        <v>1183</v>
      </c>
      <c r="E210" s="5" t="s">
        <v>1184</v>
      </c>
      <c r="F210" s="6" t="n">
        <v>93.83</v>
      </c>
      <c r="G210" s="5" t="s">
        <v>1185</v>
      </c>
      <c r="H210" s="6" t="n">
        <v>69.74</v>
      </c>
      <c r="M210" s="7" t="b">
        <f aca="false">TRUE()</f>
        <v>1</v>
      </c>
      <c r="N210" s="7" t="s">
        <v>25</v>
      </c>
      <c r="O210" s="15" t="n">
        <v>5.206583195</v>
      </c>
    </row>
    <row r="211" customFormat="false" ht="12.75" hidden="false" customHeight="false" outlineLevel="0" collapsed="false">
      <c r="B211" s="2" t="s">
        <v>1186</v>
      </c>
      <c r="C211" s="3" t="s">
        <v>1187</v>
      </c>
      <c r="D211" s="4" t="s">
        <v>1188</v>
      </c>
      <c r="E211" s="5" t="s">
        <v>1189</v>
      </c>
      <c r="F211" s="6" t="n">
        <v>96.17</v>
      </c>
      <c r="G211" s="5" t="s">
        <v>1190</v>
      </c>
      <c r="H211" s="6" t="n">
        <v>73.16</v>
      </c>
      <c r="M211" s="7" t="b">
        <f aca="false">TRUE()</f>
        <v>1</v>
      </c>
      <c r="N211" s="7" t="s">
        <v>42</v>
      </c>
      <c r="O211" s="17" t="n">
        <v>2.578801539</v>
      </c>
    </row>
    <row r="212" customFormat="false" ht="12.75" hidden="false" customHeight="false" outlineLevel="0" collapsed="false">
      <c r="B212" s="2" t="s">
        <v>1191</v>
      </c>
      <c r="C212" s="3" t="s">
        <v>1192</v>
      </c>
      <c r="D212" s="4" t="s">
        <v>1193</v>
      </c>
      <c r="E212" s="5" t="s">
        <v>1194</v>
      </c>
      <c r="F212" s="6" t="n">
        <v>97.94</v>
      </c>
      <c r="G212" s="5" t="s">
        <v>1195</v>
      </c>
      <c r="H212" s="6" t="n">
        <v>87.29</v>
      </c>
      <c r="I212" s="5" t="s">
        <v>1196</v>
      </c>
      <c r="J212" s="5" t="n">
        <v>81</v>
      </c>
      <c r="K212" s="5" t="s">
        <v>1197</v>
      </c>
      <c r="L212" s="5" t="n">
        <v>85</v>
      </c>
      <c r="M212" s="7" t="b">
        <f aca="false">TRUE()</f>
        <v>1</v>
      </c>
      <c r="N212" s="7" t="s">
        <v>19</v>
      </c>
      <c r="O212" s="14" t="n">
        <v>3.662987333</v>
      </c>
    </row>
    <row r="213" customFormat="false" ht="12.75" hidden="false" customHeight="false" outlineLevel="0" collapsed="false">
      <c r="B213" s="2" t="s">
        <v>1198</v>
      </c>
      <c r="C213" s="3" t="s">
        <v>1199</v>
      </c>
      <c r="D213" s="4" t="s">
        <v>1200</v>
      </c>
      <c r="E213" s="5" t="s">
        <v>1201</v>
      </c>
      <c r="F213" s="6" t="n">
        <v>88.58</v>
      </c>
      <c r="I213" s="5" t="s">
        <v>1202</v>
      </c>
      <c r="J213" s="5" t="n">
        <v>66</v>
      </c>
      <c r="K213" s="5" t="s">
        <v>1203</v>
      </c>
      <c r="L213" s="5" t="n">
        <v>69</v>
      </c>
      <c r="M213" s="7" t="b">
        <f aca="false">TRUE()</f>
        <v>1</v>
      </c>
      <c r="N213" s="7" t="s">
        <v>19</v>
      </c>
      <c r="O213" s="15" t="n">
        <v>4.008902514</v>
      </c>
    </row>
    <row r="214" customFormat="false" ht="12.75" hidden="false" customHeight="false" outlineLevel="0" collapsed="false">
      <c r="B214" s="2" t="s">
        <v>1204</v>
      </c>
      <c r="C214" s="3" t="s">
        <v>1205</v>
      </c>
      <c r="D214" s="4" t="s">
        <v>45</v>
      </c>
      <c r="E214" s="5" t="s">
        <v>1206</v>
      </c>
      <c r="F214" s="6" t="n">
        <v>96.85</v>
      </c>
      <c r="G214" s="5" t="s">
        <v>1207</v>
      </c>
      <c r="H214" s="6" t="n">
        <v>86.02</v>
      </c>
      <c r="I214" s="5" t="s">
        <v>1208</v>
      </c>
      <c r="J214" s="5" t="n">
        <v>75</v>
      </c>
      <c r="K214" s="5" t="s">
        <v>1209</v>
      </c>
      <c r="L214" s="5" t="n">
        <v>79</v>
      </c>
      <c r="M214" s="7" t="b">
        <f aca="false">TRUE()</f>
        <v>1</v>
      </c>
      <c r="N214" s="7" t="s">
        <v>25</v>
      </c>
      <c r="O214" s="15" t="n">
        <v>7.201360144</v>
      </c>
    </row>
    <row r="215" customFormat="false" ht="12.75" hidden="false" customHeight="false" outlineLevel="0" collapsed="false">
      <c r="B215" s="2" t="s">
        <v>1210</v>
      </c>
      <c r="C215" s="3" t="s">
        <v>1211</v>
      </c>
      <c r="D215" s="4" t="s">
        <v>1212</v>
      </c>
      <c r="E215" s="5" t="s">
        <v>1213</v>
      </c>
      <c r="F215" s="6" t="n">
        <v>97.05</v>
      </c>
      <c r="G215" s="5" t="s">
        <v>1214</v>
      </c>
      <c r="H215" s="6" t="n">
        <v>84.42</v>
      </c>
      <c r="I215" s="5" t="s">
        <v>1215</v>
      </c>
      <c r="J215" s="5" t="n">
        <v>78</v>
      </c>
      <c r="K215" s="5" t="s">
        <v>1216</v>
      </c>
      <c r="L215" s="5" t="n">
        <v>79</v>
      </c>
      <c r="M215" s="7" t="b">
        <f aca="false">TRUE()</f>
        <v>1</v>
      </c>
      <c r="N215" s="7" t="s">
        <v>19</v>
      </c>
      <c r="O215" s="14" t="n">
        <v>3.799397199</v>
      </c>
    </row>
    <row r="216" customFormat="false" ht="12.75" hidden="false" customHeight="false" outlineLevel="0" collapsed="false">
      <c r="B216" s="2" t="s">
        <v>1217</v>
      </c>
      <c r="C216" s="3" t="s">
        <v>1218</v>
      </c>
      <c r="D216" s="4" t="s">
        <v>1219</v>
      </c>
      <c r="E216" s="5" t="s">
        <v>1220</v>
      </c>
      <c r="F216" s="6" t="n">
        <v>90.28</v>
      </c>
      <c r="G216" s="5" t="s">
        <v>1221</v>
      </c>
      <c r="H216" s="6" t="n">
        <v>62.76</v>
      </c>
      <c r="K216" s="5" t="s">
        <v>1222</v>
      </c>
      <c r="L216" s="5" t="n">
        <v>52</v>
      </c>
      <c r="M216" s="7" t="b">
        <f aca="false">TRUE()</f>
        <v>1</v>
      </c>
      <c r="N216" s="7" t="s">
        <v>19</v>
      </c>
      <c r="O216" s="14" t="n">
        <v>3.793806288</v>
      </c>
    </row>
    <row r="217" customFormat="false" ht="12.75" hidden="false" customHeight="false" outlineLevel="0" collapsed="false">
      <c r="B217" s="2" t="s">
        <v>1223</v>
      </c>
      <c r="C217" s="3" t="s">
        <v>1224</v>
      </c>
      <c r="D217" s="4" t="s">
        <v>1225</v>
      </c>
      <c r="E217" s="5" t="s">
        <v>1226</v>
      </c>
      <c r="F217" s="6" t="n">
        <v>98.61</v>
      </c>
      <c r="G217" s="5" t="s">
        <v>1227</v>
      </c>
      <c r="H217" s="6" t="n">
        <v>92.76</v>
      </c>
      <c r="I217" s="5" t="s">
        <v>1228</v>
      </c>
      <c r="J217" s="5" t="n">
        <v>83</v>
      </c>
      <c r="K217" s="5" t="s">
        <v>1229</v>
      </c>
      <c r="L217" s="5" t="n">
        <v>87</v>
      </c>
      <c r="M217" s="7" t="b">
        <f aca="false">TRUE()</f>
        <v>1</v>
      </c>
      <c r="N217" s="7" t="s">
        <v>42</v>
      </c>
      <c r="O217" s="17" t="n">
        <v>2.635628377</v>
      </c>
    </row>
    <row r="218" customFormat="false" ht="12.75" hidden="false" customHeight="false" outlineLevel="0" collapsed="false">
      <c r="B218" s="2" t="s">
        <v>1230</v>
      </c>
      <c r="C218" s="3" t="s">
        <v>1231</v>
      </c>
      <c r="D218" s="4" t="s">
        <v>33</v>
      </c>
      <c r="E218" s="5" t="s">
        <v>1232</v>
      </c>
      <c r="F218" s="6" t="n">
        <v>96.41</v>
      </c>
      <c r="K218" s="5" t="s">
        <v>1233</v>
      </c>
      <c r="L218" s="5" t="n">
        <v>45</v>
      </c>
      <c r="M218" s="7" t="b">
        <f aca="false">TRUE()</f>
        <v>1</v>
      </c>
      <c r="N218" s="7" t="s">
        <v>30</v>
      </c>
      <c r="O218" s="16" t="n">
        <v>2.060759692</v>
      </c>
    </row>
    <row r="219" customFormat="false" ht="12.75" hidden="false" customHeight="false" outlineLevel="0" collapsed="false">
      <c r="B219" s="2" t="s">
        <v>1234</v>
      </c>
      <c r="C219" s="3" t="s">
        <v>1235</v>
      </c>
      <c r="D219" s="4" t="s">
        <v>33</v>
      </c>
      <c r="E219" s="5" t="s">
        <v>1236</v>
      </c>
      <c r="F219" s="6" t="n">
        <v>93.43</v>
      </c>
      <c r="G219" s="5" t="s">
        <v>1237</v>
      </c>
      <c r="H219" s="6" t="n">
        <v>76.44</v>
      </c>
      <c r="I219" s="5" t="s">
        <v>1238</v>
      </c>
      <c r="J219" s="5" t="n">
        <v>65</v>
      </c>
      <c r="K219" s="5" t="s">
        <v>1239</v>
      </c>
      <c r="L219" s="5" t="n">
        <v>71</v>
      </c>
      <c r="M219" s="7" t="b">
        <f aca="false">TRUE()</f>
        <v>1</v>
      </c>
      <c r="N219" s="7" t="s">
        <v>42</v>
      </c>
      <c r="O219" s="17" t="n">
        <v>2.746959756</v>
      </c>
    </row>
    <row r="220" customFormat="false" ht="12.75" hidden="false" customHeight="false" outlineLevel="0" collapsed="false">
      <c r="B220" s="2" t="s">
        <v>1240</v>
      </c>
      <c r="C220" s="3" t="s">
        <v>1241</v>
      </c>
      <c r="D220" s="4" t="s">
        <v>1242</v>
      </c>
      <c r="E220" s="5" t="s">
        <v>1243</v>
      </c>
      <c r="F220" s="6" t="n">
        <v>81.54</v>
      </c>
      <c r="M220" s="7" t="b">
        <f aca="false">TRUE()</f>
        <v>1</v>
      </c>
      <c r="N220" s="7" t="s">
        <v>30</v>
      </c>
      <c r="O220" s="16" t="n">
        <v>2.423602309</v>
      </c>
    </row>
    <row r="221" customFormat="false" ht="12.75" hidden="false" customHeight="false" outlineLevel="0" collapsed="false">
      <c r="B221" s="2" t="s">
        <v>1244</v>
      </c>
      <c r="C221" s="3" t="s">
        <v>1245</v>
      </c>
      <c r="D221" s="4" t="s">
        <v>1246</v>
      </c>
      <c r="E221" s="5" t="s">
        <v>1247</v>
      </c>
      <c r="F221" s="6" t="n">
        <v>93.9</v>
      </c>
      <c r="G221" s="5" t="s">
        <v>1248</v>
      </c>
      <c r="H221" s="6" t="n">
        <v>83.95</v>
      </c>
      <c r="I221" s="5" t="s">
        <v>1249</v>
      </c>
      <c r="J221" s="5" t="n">
        <v>63</v>
      </c>
      <c r="K221" s="5" t="s">
        <v>1250</v>
      </c>
      <c r="L221" s="5" t="n">
        <v>72</v>
      </c>
      <c r="M221" s="7" t="b">
        <f aca="false">TRUE()</f>
        <v>1</v>
      </c>
      <c r="N221" s="7" t="s">
        <v>19</v>
      </c>
      <c r="O221" s="15" t="n">
        <v>4.115915989</v>
      </c>
    </row>
    <row r="222" customFormat="false" ht="12.75" hidden="false" customHeight="false" outlineLevel="0" collapsed="false">
      <c r="B222" s="2" t="s">
        <v>1251</v>
      </c>
      <c r="C222" s="3" t="s">
        <v>1252</v>
      </c>
      <c r="D222" s="4" t="s">
        <v>344</v>
      </c>
      <c r="E222" s="5" t="s">
        <v>1253</v>
      </c>
      <c r="F222" s="6" t="n">
        <v>96.42</v>
      </c>
      <c r="G222" s="5" t="s">
        <v>1254</v>
      </c>
      <c r="H222" s="6" t="n">
        <v>89.78</v>
      </c>
      <c r="I222" s="5" t="s">
        <v>1255</v>
      </c>
      <c r="J222" s="5" t="n">
        <v>82</v>
      </c>
      <c r="K222" s="5" t="s">
        <v>1256</v>
      </c>
      <c r="L222" s="5" t="n">
        <v>83</v>
      </c>
      <c r="M222" s="7" t="b">
        <f aca="false">TRUE()</f>
        <v>1</v>
      </c>
      <c r="N222" s="7" t="s">
        <v>19</v>
      </c>
      <c r="O222" s="14" t="n">
        <v>3.826057445</v>
      </c>
    </row>
    <row r="223" customFormat="false" ht="12.75" hidden="false" customHeight="false" outlineLevel="0" collapsed="false">
      <c r="B223" s="2" t="s">
        <v>1257</v>
      </c>
      <c r="C223" s="3" t="s">
        <v>1258</v>
      </c>
      <c r="D223" s="4" t="s">
        <v>33</v>
      </c>
      <c r="E223" s="5" t="s">
        <v>1259</v>
      </c>
      <c r="F223" s="6" t="n">
        <v>93.21</v>
      </c>
      <c r="G223" s="5" t="s">
        <v>1260</v>
      </c>
      <c r="H223" s="6" t="n">
        <v>63.29</v>
      </c>
      <c r="I223" s="5" t="s">
        <v>1261</v>
      </c>
      <c r="J223" s="5" t="n">
        <v>49</v>
      </c>
      <c r="M223" s="7" t="b">
        <f aca="false">TRUE()</f>
        <v>1</v>
      </c>
      <c r="N223" s="7" t="s">
        <v>25</v>
      </c>
      <c r="O223" s="15" t="n">
        <v>5.398741177</v>
      </c>
    </row>
    <row r="224" customFormat="false" ht="12.75" hidden="false" customHeight="false" outlineLevel="0" collapsed="false">
      <c r="B224" s="2" t="s">
        <v>1262</v>
      </c>
      <c r="C224" s="3" t="s">
        <v>1263</v>
      </c>
      <c r="D224" s="4" t="s">
        <v>1264</v>
      </c>
      <c r="E224" s="5" t="s">
        <v>1265</v>
      </c>
      <c r="F224" s="6" t="n">
        <v>90.66</v>
      </c>
      <c r="K224" s="5" t="s">
        <v>1266</v>
      </c>
      <c r="L224" s="5" t="n">
        <v>59</v>
      </c>
      <c r="M224" s="7" t="b">
        <f aca="false">TRUE()</f>
        <v>1</v>
      </c>
      <c r="N224" s="7" t="s">
        <v>25</v>
      </c>
      <c r="O224" s="15" t="n">
        <v>4.586943203</v>
      </c>
    </row>
    <row r="225" customFormat="false" ht="12.75" hidden="false" customHeight="false" outlineLevel="0" collapsed="false">
      <c r="B225" s="2" t="s">
        <v>1267</v>
      </c>
      <c r="C225" s="3" t="s">
        <v>1268</v>
      </c>
      <c r="D225" s="4" t="s">
        <v>1127</v>
      </c>
      <c r="E225" s="5" t="s">
        <v>1269</v>
      </c>
      <c r="F225" s="6" t="n">
        <v>93.96</v>
      </c>
      <c r="M225" s="7" t="b">
        <f aca="false">TRUE()</f>
        <v>1</v>
      </c>
      <c r="N225" s="7" t="s">
        <v>42</v>
      </c>
      <c r="O225" s="17" t="n">
        <v>3.072948784</v>
      </c>
    </row>
    <row r="226" customFormat="false" ht="12.75" hidden="false" customHeight="false" outlineLevel="0" collapsed="false">
      <c r="B226" s="2" t="s">
        <v>1270</v>
      </c>
      <c r="C226" s="3" t="s">
        <v>1271</v>
      </c>
      <c r="D226" s="4" t="s">
        <v>1272</v>
      </c>
      <c r="E226" s="5" t="s">
        <v>1273</v>
      </c>
      <c r="F226" s="6" t="n">
        <v>96.34</v>
      </c>
      <c r="I226" s="5" t="s">
        <v>1274</v>
      </c>
      <c r="J226" s="5" t="n">
        <v>52</v>
      </c>
      <c r="K226" s="5" t="s">
        <v>1275</v>
      </c>
      <c r="L226" s="5" t="n">
        <v>73</v>
      </c>
      <c r="M226" s="7" t="b">
        <f aca="false">TRUE()</f>
        <v>1</v>
      </c>
      <c r="N226" s="7" t="s">
        <v>19</v>
      </c>
      <c r="O226" s="14" t="n">
        <v>3.730505951</v>
      </c>
    </row>
    <row r="227" customFormat="false" ht="12.75" hidden="false" customHeight="false" outlineLevel="0" collapsed="false">
      <c r="B227" s="2" t="s">
        <v>1276</v>
      </c>
      <c r="C227" s="3" t="s">
        <v>1277</v>
      </c>
      <c r="D227" s="4" t="s">
        <v>1278</v>
      </c>
      <c r="E227" s="5" t="s">
        <v>1279</v>
      </c>
      <c r="F227" s="6" t="n">
        <v>87.16</v>
      </c>
      <c r="G227" s="5" t="s">
        <v>1280</v>
      </c>
      <c r="H227" s="6" t="n">
        <v>76.13</v>
      </c>
      <c r="M227" s="7" t="b">
        <f aca="false">TRUE()</f>
        <v>1</v>
      </c>
      <c r="N227" s="7" t="s">
        <v>25</v>
      </c>
      <c r="O227" s="15" t="n">
        <v>4.350252774</v>
      </c>
    </row>
    <row r="228" customFormat="false" ht="12.75" hidden="false" customHeight="false" outlineLevel="0" collapsed="false">
      <c r="B228" s="2" t="s">
        <v>1281</v>
      </c>
      <c r="C228" s="3" t="s">
        <v>1282</v>
      </c>
      <c r="D228" s="4" t="s">
        <v>123</v>
      </c>
      <c r="E228" s="5" t="s">
        <v>1283</v>
      </c>
      <c r="F228" s="6" t="n">
        <v>97.27</v>
      </c>
      <c r="G228" s="5" t="s">
        <v>1284</v>
      </c>
      <c r="H228" s="6" t="n">
        <v>86</v>
      </c>
      <c r="I228" s="5" t="s">
        <v>1285</v>
      </c>
      <c r="J228" s="5" t="n">
        <v>76</v>
      </c>
      <c r="M228" s="7" t="b">
        <f aca="false">TRUE()</f>
        <v>1</v>
      </c>
      <c r="N228" s="7" t="s">
        <v>25</v>
      </c>
      <c r="O228" s="15" t="n">
        <v>4.749333946</v>
      </c>
    </row>
    <row r="229" customFormat="false" ht="12.75" hidden="false" customHeight="false" outlineLevel="0" collapsed="false">
      <c r="B229" s="2" t="s">
        <v>1286</v>
      </c>
      <c r="C229" s="3" t="s">
        <v>1287</v>
      </c>
      <c r="D229" s="4" t="s">
        <v>1288</v>
      </c>
      <c r="E229" s="5" t="s">
        <v>1289</v>
      </c>
      <c r="F229" s="6" t="n">
        <v>87.86</v>
      </c>
      <c r="M229" s="7" t="b">
        <f aca="false">TRUE()</f>
        <v>1</v>
      </c>
      <c r="N229" s="7" t="s">
        <v>42</v>
      </c>
      <c r="O229" s="17" t="n">
        <v>2.539274165</v>
      </c>
    </row>
    <row r="230" customFormat="false" ht="12.75" hidden="false" customHeight="false" outlineLevel="0" collapsed="false">
      <c r="B230" s="2" t="s">
        <v>1290</v>
      </c>
      <c r="C230" s="3" t="s">
        <v>1291</v>
      </c>
      <c r="D230" s="4" t="s">
        <v>28</v>
      </c>
      <c r="M230" s="7" t="b">
        <f aca="false">TRUE()</f>
        <v>1</v>
      </c>
      <c r="N230" s="7" t="s">
        <v>19</v>
      </c>
      <c r="O230" s="15" t="n">
        <v>4.114404301</v>
      </c>
    </row>
    <row r="231" customFormat="false" ht="12.75" hidden="false" customHeight="false" outlineLevel="0" collapsed="false">
      <c r="A231" s="1" t="s">
        <v>1292</v>
      </c>
      <c r="B231" s="2" t="s">
        <v>1293</v>
      </c>
      <c r="C231" s="3" t="s">
        <v>1294</v>
      </c>
      <c r="D231" s="4" t="s">
        <v>39</v>
      </c>
      <c r="E231" s="5" t="s">
        <v>1295</v>
      </c>
      <c r="F231" s="6" t="n">
        <v>89.14</v>
      </c>
      <c r="K231" s="5" t="s">
        <v>1296</v>
      </c>
      <c r="L231" s="5" t="n">
        <v>51</v>
      </c>
      <c r="M231" s="7" t="b">
        <f aca="false">TRUE()</f>
        <v>1</v>
      </c>
      <c r="N231" s="7" t="s">
        <v>30</v>
      </c>
      <c r="O231" s="16" t="n">
        <v>2.021976641</v>
      </c>
    </row>
    <row r="232" customFormat="false" ht="12.75" hidden="false" customHeight="false" outlineLevel="0" collapsed="false">
      <c r="B232" s="2" t="s">
        <v>1297</v>
      </c>
      <c r="C232" s="3" t="s">
        <v>1298</v>
      </c>
      <c r="D232" s="4" t="s">
        <v>1299</v>
      </c>
      <c r="E232" s="5" t="s">
        <v>1300</v>
      </c>
      <c r="F232" s="6" t="n">
        <v>97.73</v>
      </c>
      <c r="G232" s="5" t="s">
        <v>1301</v>
      </c>
      <c r="H232" s="6" t="n">
        <v>83.15</v>
      </c>
      <c r="I232" s="5" t="s">
        <v>1302</v>
      </c>
      <c r="J232" s="5" t="n">
        <v>57</v>
      </c>
      <c r="K232" s="5" t="s">
        <v>1303</v>
      </c>
      <c r="L232" s="5" t="n">
        <v>64</v>
      </c>
      <c r="M232" s="7" t="b">
        <f aca="false">TRUE()</f>
        <v>1</v>
      </c>
      <c r="N232" s="7" t="s">
        <v>19</v>
      </c>
      <c r="O232" s="14" t="n">
        <v>3.154062636</v>
      </c>
    </row>
    <row r="233" customFormat="false" ht="12.75" hidden="false" customHeight="false" outlineLevel="0" collapsed="false">
      <c r="B233" s="2" t="s">
        <v>1304</v>
      </c>
      <c r="C233" s="3" t="s">
        <v>1305</v>
      </c>
      <c r="D233" s="4" t="s">
        <v>1306</v>
      </c>
      <c r="E233" s="5" t="s">
        <v>1307</v>
      </c>
      <c r="F233" s="6" t="n">
        <v>95.01</v>
      </c>
      <c r="I233" s="5" t="s">
        <v>1308</v>
      </c>
      <c r="J233" s="5" t="n">
        <v>58</v>
      </c>
      <c r="K233" s="5" t="s">
        <v>1309</v>
      </c>
      <c r="L233" s="5" t="n">
        <v>76</v>
      </c>
      <c r="M233" s="7" t="b">
        <f aca="false">TRUE()</f>
        <v>1</v>
      </c>
      <c r="N233" s="7" t="s">
        <v>42</v>
      </c>
      <c r="O233" s="17" t="n">
        <v>2.938298991</v>
      </c>
    </row>
    <row r="234" customFormat="false" ht="12.75" hidden="false" customHeight="false" outlineLevel="0" collapsed="false">
      <c r="B234" s="2" t="s">
        <v>1310</v>
      </c>
      <c r="C234" s="3" t="s">
        <v>1311</v>
      </c>
      <c r="D234" s="4" t="s">
        <v>33</v>
      </c>
      <c r="E234" s="5" t="s">
        <v>1312</v>
      </c>
      <c r="F234" s="6" t="n">
        <v>94.44</v>
      </c>
      <c r="G234" s="5" t="s">
        <v>1313</v>
      </c>
      <c r="H234" s="6" t="n">
        <v>91.64</v>
      </c>
      <c r="M234" s="7" t="b">
        <f aca="false">TRUE()</f>
        <v>1</v>
      </c>
      <c r="N234" s="7" t="s">
        <v>19</v>
      </c>
      <c r="O234" s="14" t="n">
        <v>3.631845548</v>
      </c>
    </row>
    <row r="235" customFormat="false" ht="12.75" hidden="false" customHeight="false" outlineLevel="0" collapsed="false">
      <c r="B235" s="2" t="s">
        <v>1314</v>
      </c>
      <c r="C235" s="3" t="s">
        <v>1315</v>
      </c>
      <c r="D235" s="4" t="s">
        <v>1316</v>
      </c>
      <c r="E235" s="5" t="s">
        <v>1317</v>
      </c>
      <c r="F235" s="6" t="n">
        <v>96.46</v>
      </c>
      <c r="G235" s="5" t="s">
        <v>1318</v>
      </c>
      <c r="H235" s="6" t="n">
        <v>82.51</v>
      </c>
      <c r="I235" s="5" t="s">
        <v>1319</v>
      </c>
      <c r="J235" s="5" t="n">
        <v>74</v>
      </c>
      <c r="K235" s="5" t="s">
        <v>1320</v>
      </c>
      <c r="L235" s="5" t="n">
        <v>68</v>
      </c>
      <c r="M235" s="7" t="b">
        <f aca="false">TRUE()</f>
        <v>1</v>
      </c>
      <c r="N235" s="7" t="s">
        <v>19</v>
      </c>
      <c r="O235" s="14" t="n">
        <v>3.112103437</v>
      </c>
    </row>
    <row r="236" customFormat="false" ht="12.75" hidden="false" customHeight="false" outlineLevel="0" collapsed="false">
      <c r="B236" s="2" t="s">
        <v>1321</v>
      </c>
      <c r="C236" s="3" t="s">
        <v>1322</v>
      </c>
      <c r="D236" s="4" t="s">
        <v>1323</v>
      </c>
      <c r="E236" s="5" t="s">
        <v>1324</v>
      </c>
      <c r="F236" s="6" t="n">
        <v>96.49</v>
      </c>
      <c r="G236" s="5" t="s">
        <v>1325</v>
      </c>
      <c r="H236" s="6" t="n">
        <v>88.67</v>
      </c>
      <c r="M236" s="7" t="b">
        <f aca="false">TRUE()</f>
        <v>1</v>
      </c>
      <c r="N236" s="7" t="s">
        <v>19</v>
      </c>
      <c r="O236" s="14" t="n">
        <v>3.402405641</v>
      </c>
    </row>
    <row r="237" customFormat="false" ht="12.75" hidden="false" customHeight="false" outlineLevel="0" collapsed="false">
      <c r="B237" s="2" t="s">
        <v>1326</v>
      </c>
      <c r="C237" s="3" t="s">
        <v>1327</v>
      </c>
      <c r="D237" s="4" t="s">
        <v>1328</v>
      </c>
      <c r="E237" s="5" t="s">
        <v>1329</v>
      </c>
      <c r="F237" s="6" t="n">
        <v>92.97</v>
      </c>
      <c r="G237" s="5" t="s">
        <v>1330</v>
      </c>
      <c r="H237" s="6" t="n">
        <v>70.83</v>
      </c>
      <c r="I237" s="5" t="s">
        <v>1331</v>
      </c>
      <c r="J237" s="5" t="n">
        <v>64</v>
      </c>
      <c r="K237" s="5" t="s">
        <v>1332</v>
      </c>
      <c r="L237" s="5" t="n">
        <v>44</v>
      </c>
      <c r="M237" s="7" t="b">
        <f aca="false">TRUE()</f>
        <v>1</v>
      </c>
      <c r="N237" s="7" t="s">
        <v>25</v>
      </c>
      <c r="O237" s="15" t="n">
        <v>5.807179486</v>
      </c>
    </row>
    <row r="238" customFormat="false" ht="12.75" hidden="false" customHeight="false" outlineLevel="0" collapsed="false">
      <c r="A238" s="1" t="s">
        <v>1333</v>
      </c>
      <c r="B238" s="2" t="s">
        <v>1334</v>
      </c>
      <c r="C238" s="3" t="s">
        <v>1335</v>
      </c>
      <c r="D238" s="4" t="s">
        <v>1336</v>
      </c>
      <c r="M238" s="7" t="b">
        <f aca="false">TRUE()</f>
        <v>1</v>
      </c>
      <c r="N238" s="7" t="s">
        <v>19</v>
      </c>
      <c r="O238" s="14" t="n">
        <v>3.539736002</v>
      </c>
    </row>
    <row r="239" customFormat="false" ht="12.75" hidden="false" customHeight="false" outlineLevel="0" collapsed="false">
      <c r="B239" s="2" t="s">
        <v>1337</v>
      </c>
      <c r="C239" s="3" t="s">
        <v>1338</v>
      </c>
      <c r="D239" s="4" t="s">
        <v>1339</v>
      </c>
      <c r="E239" s="5" t="s">
        <v>1340</v>
      </c>
      <c r="F239" s="6" t="n">
        <v>92.62</v>
      </c>
      <c r="G239" s="5" t="s">
        <v>1341</v>
      </c>
      <c r="H239" s="6" t="n">
        <v>46.6</v>
      </c>
      <c r="I239" s="5" t="s">
        <v>1342</v>
      </c>
      <c r="J239" s="5" t="n">
        <v>44</v>
      </c>
      <c r="K239" s="5" t="s">
        <v>1343</v>
      </c>
      <c r="L239" s="5" t="n">
        <v>42</v>
      </c>
      <c r="M239" s="7" t="b">
        <f aca="false">TRUE()</f>
        <v>1</v>
      </c>
      <c r="N239" s="7" t="s">
        <v>42</v>
      </c>
      <c r="O239" s="17" t="n">
        <v>3.035571574</v>
      </c>
    </row>
    <row r="240" customFormat="false" ht="12.75" hidden="false" customHeight="false" outlineLevel="0" collapsed="false">
      <c r="B240" s="2" t="s">
        <v>1344</v>
      </c>
      <c r="C240" s="3" t="s">
        <v>1345</v>
      </c>
      <c r="D240" s="4" t="s">
        <v>1346</v>
      </c>
      <c r="E240" s="5" t="s">
        <v>1347</v>
      </c>
      <c r="F240" s="6" t="n">
        <v>95.53</v>
      </c>
      <c r="G240" s="5" t="s">
        <v>1348</v>
      </c>
      <c r="H240" s="6" t="n">
        <v>73.11</v>
      </c>
      <c r="I240" s="5" t="s">
        <v>1349</v>
      </c>
      <c r="J240" s="5" t="n">
        <v>59</v>
      </c>
      <c r="K240" s="5" t="s">
        <v>1350</v>
      </c>
      <c r="L240" s="5" t="n">
        <v>68</v>
      </c>
      <c r="M240" s="7" t="b">
        <f aca="false">TRUE()</f>
        <v>1</v>
      </c>
      <c r="N240" s="7" t="s">
        <v>30</v>
      </c>
      <c r="O240" s="16" t="n">
        <v>2.239600082</v>
      </c>
    </row>
    <row r="241" customFormat="false" ht="12.75" hidden="false" customHeight="false" outlineLevel="0" collapsed="false">
      <c r="B241" s="2" t="s">
        <v>1351</v>
      </c>
      <c r="C241" s="3" t="s">
        <v>1352</v>
      </c>
      <c r="D241" s="4" t="s">
        <v>1353</v>
      </c>
      <c r="E241" s="5" t="s">
        <v>1354</v>
      </c>
      <c r="F241" s="6" t="n">
        <v>90.53</v>
      </c>
      <c r="K241" s="5" t="s">
        <v>1355</v>
      </c>
      <c r="L241" s="5" t="n">
        <v>51</v>
      </c>
      <c r="M241" s="7" t="b">
        <f aca="false">TRUE()</f>
        <v>1</v>
      </c>
      <c r="N241" s="7" t="s">
        <v>30</v>
      </c>
      <c r="O241" s="16" t="n">
        <v>2.313003581</v>
      </c>
    </row>
    <row r="242" customFormat="false" ht="12.75" hidden="false" customHeight="false" outlineLevel="0" collapsed="false">
      <c r="B242" s="2" t="s">
        <v>1356</v>
      </c>
      <c r="C242" s="3" t="s">
        <v>1357</v>
      </c>
      <c r="D242" s="4" t="s">
        <v>1339</v>
      </c>
      <c r="E242" s="5" t="s">
        <v>1358</v>
      </c>
      <c r="F242" s="6" t="n">
        <v>95.93</v>
      </c>
      <c r="G242" s="5" t="s">
        <v>1359</v>
      </c>
      <c r="H242" s="6" t="n">
        <v>85.49</v>
      </c>
      <c r="M242" s="7" t="b">
        <f aca="false">TRUE()</f>
        <v>1</v>
      </c>
      <c r="N242" s="7" t="s">
        <v>42</v>
      </c>
      <c r="O242" s="17" t="n">
        <v>2.769701714</v>
      </c>
    </row>
    <row r="243" customFormat="false" ht="12.75" hidden="false" customHeight="false" outlineLevel="0" collapsed="false">
      <c r="B243" s="2" t="s">
        <v>1360</v>
      </c>
      <c r="C243" s="3" t="s">
        <v>1361</v>
      </c>
      <c r="D243" s="4" t="s">
        <v>1362</v>
      </c>
      <c r="E243" s="5" t="s">
        <v>1363</v>
      </c>
      <c r="F243" s="6" t="n">
        <v>95.26</v>
      </c>
      <c r="G243" s="5" t="s">
        <v>1364</v>
      </c>
      <c r="H243" s="6" t="n">
        <v>80.53</v>
      </c>
      <c r="M243" s="7" t="b">
        <f aca="false">TRUE()</f>
        <v>1</v>
      </c>
      <c r="N243" s="7" t="s">
        <v>25</v>
      </c>
      <c r="O243" s="15" t="n">
        <v>4.854128205</v>
      </c>
    </row>
    <row r="244" customFormat="false" ht="12.75" hidden="false" customHeight="false" outlineLevel="0" collapsed="false">
      <c r="B244" s="2" t="s">
        <v>1365</v>
      </c>
      <c r="C244" s="3" t="s">
        <v>1366</v>
      </c>
      <c r="D244" s="4" t="s">
        <v>1367</v>
      </c>
      <c r="E244" s="5" t="s">
        <v>1368</v>
      </c>
      <c r="F244" s="6" t="n">
        <v>95.35</v>
      </c>
      <c r="I244" s="5" t="s">
        <v>1369</v>
      </c>
      <c r="J244" s="5" t="n">
        <v>75</v>
      </c>
      <c r="M244" s="7" t="b">
        <f aca="false">TRUE()</f>
        <v>1</v>
      </c>
      <c r="N244" s="7" t="s">
        <v>19</v>
      </c>
      <c r="O244" s="14" t="n">
        <v>3.203190691</v>
      </c>
    </row>
    <row r="245" customFormat="false" ht="12.75" hidden="false" customHeight="false" outlineLevel="0" collapsed="false">
      <c r="B245" s="2" t="s">
        <v>1370</v>
      </c>
      <c r="C245" s="3" t="s">
        <v>1371</v>
      </c>
      <c r="D245" s="4" t="s">
        <v>1372</v>
      </c>
      <c r="E245" s="5" t="s">
        <v>1373</v>
      </c>
      <c r="F245" s="6" t="n">
        <v>95.2</v>
      </c>
      <c r="G245" s="5" t="s">
        <v>1374</v>
      </c>
      <c r="H245" s="6" t="n">
        <v>75.84</v>
      </c>
      <c r="I245" s="5" t="s">
        <v>1375</v>
      </c>
      <c r="J245" s="5" t="n">
        <v>67</v>
      </c>
      <c r="K245" s="5" t="s">
        <v>1376</v>
      </c>
      <c r="L245" s="5" t="n">
        <v>76</v>
      </c>
      <c r="M245" s="7" t="b">
        <f aca="false">TRUE()</f>
        <v>1</v>
      </c>
      <c r="N245" s="7" t="s">
        <v>19</v>
      </c>
      <c r="O245" s="14" t="n">
        <v>3.412522235</v>
      </c>
    </row>
    <row r="246" customFormat="false" ht="12.75" hidden="false" customHeight="false" outlineLevel="0" collapsed="false">
      <c r="B246" s="2" t="s">
        <v>1377</v>
      </c>
      <c r="C246" s="3" t="s">
        <v>1378</v>
      </c>
      <c r="D246" s="4" t="s">
        <v>1379</v>
      </c>
      <c r="E246" s="5" t="s">
        <v>1380</v>
      </c>
      <c r="F246" s="6" t="n">
        <v>95.89</v>
      </c>
      <c r="G246" s="5" t="s">
        <v>1381</v>
      </c>
      <c r="H246" s="6" t="n">
        <v>85.04</v>
      </c>
      <c r="I246" s="5" t="s">
        <v>1382</v>
      </c>
      <c r="J246" s="5" t="n">
        <v>80</v>
      </c>
      <c r="K246" s="5" t="s">
        <v>1383</v>
      </c>
      <c r="L246" s="5" t="n">
        <v>81</v>
      </c>
      <c r="M246" s="7" t="b">
        <f aca="false">TRUE()</f>
        <v>1</v>
      </c>
      <c r="N246" s="7" t="s">
        <v>25</v>
      </c>
      <c r="O246" s="15" t="n">
        <v>6.452066875</v>
      </c>
    </row>
    <row r="247" customFormat="false" ht="12.75" hidden="false" customHeight="false" outlineLevel="0" collapsed="false">
      <c r="B247" s="2" t="s">
        <v>1384</v>
      </c>
      <c r="C247" s="3" t="s">
        <v>1385</v>
      </c>
      <c r="D247" s="4" t="s">
        <v>1386</v>
      </c>
      <c r="E247" s="5" t="s">
        <v>1387</v>
      </c>
      <c r="F247" s="6" t="n">
        <v>97.04</v>
      </c>
      <c r="G247" s="5" t="s">
        <v>1388</v>
      </c>
      <c r="H247" s="6" t="n">
        <v>84.53</v>
      </c>
      <c r="I247" s="5" t="s">
        <v>1389</v>
      </c>
      <c r="J247" s="5" t="n">
        <v>85</v>
      </c>
      <c r="K247" s="5" t="s">
        <v>1390</v>
      </c>
      <c r="L247" s="5" t="n">
        <v>86</v>
      </c>
      <c r="M247" s="7" t="b">
        <f aca="false">TRUE()</f>
        <v>1</v>
      </c>
      <c r="N247" s="7" t="s">
        <v>25</v>
      </c>
      <c r="O247" s="15" t="n">
        <v>7.420572778</v>
      </c>
    </row>
    <row r="248" customFormat="false" ht="12.75" hidden="false" customHeight="false" outlineLevel="0" collapsed="false">
      <c r="B248" s="2" t="s">
        <v>1391</v>
      </c>
      <c r="C248" s="3" t="s">
        <v>1392</v>
      </c>
      <c r="D248" s="4" t="s">
        <v>1393</v>
      </c>
      <c r="E248" s="5" t="s">
        <v>1394</v>
      </c>
      <c r="F248" s="6" t="n">
        <v>93.76</v>
      </c>
      <c r="G248" s="5" t="s">
        <v>1395</v>
      </c>
      <c r="H248" s="6" t="n">
        <v>69.54</v>
      </c>
      <c r="I248" s="5" t="s">
        <v>1396</v>
      </c>
      <c r="J248" s="5" t="n">
        <v>64</v>
      </c>
      <c r="K248" s="5" t="s">
        <v>1397</v>
      </c>
      <c r="L248" s="5" t="n">
        <v>71</v>
      </c>
      <c r="M248" s="7" t="b">
        <f aca="false">TRUE()</f>
        <v>1</v>
      </c>
      <c r="N248" s="7" t="s">
        <v>25</v>
      </c>
      <c r="O248" s="15" t="n">
        <v>6.143170913</v>
      </c>
    </row>
    <row r="249" customFormat="false" ht="12.75" hidden="false" customHeight="false" outlineLevel="0" collapsed="false">
      <c r="B249" s="2" t="s">
        <v>1398</v>
      </c>
      <c r="C249" s="3" t="s">
        <v>1399</v>
      </c>
      <c r="D249" s="4" t="s">
        <v>1400</v>
      </c>
      <c r="E249" s="5" t="s">
        <v>1401</v>
      </c>
      <c r="F249" s="6" t="n">
        <v>96.81</v>
      </c>
      <c r="G249" s="5" t="s">
        <v>1402</v>
      </c>
      <c r="H249" s="6" t="n">
        <v>85.41</v>
      </c>
      <c r="I249" s="5" t="s">
        <v>1403</v>
      </c>
      <c r="J249" s="5" t="n">
        <v>82</v>
      </c>
      <c r="K249" s="5" t="s">
        <v>1404</v>
      </c>
      <c r="L249" s="5" t="n">
        <v>84</v>
      </c>
      <c r="M249" s="7" t="b">
        <f aca="false">TRUE()</f>
        <v>1</v>
      </c>
      <c r="N249" s="7" t="s">
        <v>25</v>
      </c>
      <c r="O249" s="15" t="n">
        <v>5.16141005</v>
      </c>
    </row>
    <row r="250" customFormat="false" ht="12.75" hidden="false" customHeight="false" outlineLevel="0" collapsed="false">
      <c r="B250" s="2" t="s">
        <v>1405</v>
      </c>
      <c r="C250" s="3" t="s">
        <v>1406</v>
      </c>
      <c r="D250" s="4" t="s">
        <v>1407</v>
      </c>
      <c r="E250" s="5" t="s">
        <v>1408</v>
      </c>
      <c r="F250" s="6" t="n">
        <v>95.82</v>
      </c>
      <c r="G250" s="5" t="s">
        <v>1409</v>
      </c>
      <c r="H250" s="6" t="n">
        <v>73.56</v>
      </c>
      <c r="I250" s="5" t="s">
        <v>1410</v>
      </c>
      <c r="J250" s="5" t="n">
        <v>74</v>
      </c>
      <c r="K250" s="5" t="s">
        <v>1411</v>
      </c>
      <c r="L250" s="5" t="n">
        <v>75</v>
      </c>
      <c r="M250" s="7" t="b">
        <f aca="false">TRUE()</f>
        <v>1</v>
      </c>
      <c r="N250" s="7" t="s">
        <v>25</v>
      </c>
      <c r="O250" s="15" t="n">
        <v>6.10512804</v>
      </c>
    </row>
    <row r="251" customFormat="false" ht="12.75" hidden="false" customHeight="false" outlineLevel="0" collapsed="false">
      <c r="B251" s="2" t="s">
        <v>1412</v>
      </c>
      <c r="C251" s="3" t="s">
        <v>1413</v>
      </c>
      <c r="D251" s="4" t="s">
        <v>1414</v>
      </c>
      <c r="E251" s="5" t="s">
        <v>1415</v>
      </c>
      <c r="F251" s="6" t="n">
        <v>96.3</v>
      </c>
      <c r="I251" s="5" t="s">
        <v>1416</v>
      </c>
      <c r="J251" s="5" t="n">
        <v>76</v>
      </c>
      <c r="K251" s="5" t="s">
        <v>1417</v>
      </c>
      <c r="L251" s="5" t="n">
        <v>67</v>
      </c>
      <c r="M251" s="7" t="b">
        <f aca="false">TRUE()</f>
        <v>1</v>
      </c>
      <c r="N251" s="7" t="s">
        <v>19</v>
      </c>
      <c r="O251" s="14" t="n">
        <v>3.450141292</v>
      </c>
    </row>
    <row r="252" customFormat="false" ht="12.75" hidden="false" customHeight="false" outlineLevel="0" collapsed="false">
      <c r="A252" s="1" t="s">
        <v>1418</v>
      </c>
      <c r="B252" s="2" t="s">
        <v>1419</v>
      </c>
      <c r="C252" s="3" t="s">
        <v>1420</v>
      </c>
      <c r="D252" s="4" t="s">
        <v>127</v>
      </c>
      <c r="M252" s="7" t="b">
        <f aca="false">TRUE()</f>
        <v>1</v>
      </c>
      <c r="N252" s="7" t="s">
        <v>30</v>
      </c>
      <c r="O252" s="16" t="n">
        <v>2.310601524</v>
      </c>
    </row>
    <row r="253" customFormat="false" ht="12.75" hidden="false" customHeight="false" outlineLevel="0" collapsed="false">
      <c r="B253" s="2" t="s">
        <v>1421</v>
      </c>
      <c r="C253" s="3" t="s">
        <v>1422</v>
      </c>
      <c r="D253" s="4" t="s">
        <v>1423</v>
      </c>
      <c r="E253" s="5" t="s">
        <v>1424</v>
      </c>
      <c r="F253" s="6" t="n">
        <v>92.65</v>
      </c>
      <c r="G253" s="5" t="s">
        <v>1425</v>
      </c>
      <c r="H253" s="6" t="n">
        <v>72.43</v>
      </c>
      <c r="I253" s="5" t="s">
        <v>1426</v>
      </c>
      <c r="J253" s="5" t="n">
        <v>55</v>
      </c>
      <c r="K253" s="5" t="s">
        <v>1427</v>
      </c>
      <c r="L253" s="5" t="n">
        <v>59</v>
      </c>
      <c r="M253" s="7" t="b">
        <f aca="false">TRUE()</f>
        <v>1</v>
      </c>
      <c r="N253" s="7" t="s">
        <v>25</v>
      </c>
      <c r="O253" s="15" t="n">
        <v>6.454904934</v>
      </c>
    </row>
    <row r="254" customFormat="false" ht="12.75" hidden="false" customHeight="false" outlineLevel="0" collapsed="false">
      <c r="B254" s="2" t="s">
        <v>1428</v>
      </c>
      <c r="C254" s="3" t="s">
        <v>1429</v>
      </c>
      <c r="D254" s="4" t="s">
        <v>657</v>
      </c>
      <c r="E254" s="5" t="s">
        <v>1430</v>
      </c>
      <c r="F254" s="6" t="n">
        <v>91.19</v>
      </c>
      <c r="G254" s="5" t="s">
        <v>1431</v>
      </c>
      <c r="H254" s="6" t="n">
        <v>75.13</v>
      </c>
      <c r="I254" s="5" t="s">
        <v>1432</v>
      </c>
      <c r="J254" s="5" t="n">
        <v>58</v>
      </c>
      <c r="K254" s="5" t="s">
        <v>1433</v>
      </c>
      <c r="L254" s="5" t="n">
        <v>66</v>
      </c>
      <c r="M254" s="7" t="b">
        <f aca="false">TRUE()</f>
        <v>1</v>
      </c>
      <c r="N254" s="7" t="s">
        <v>42</v>
      </c>
      <c r="O254" s="17" t="n">
        <v>2.638083203</v>
      </c>
    </row>
    <row r="255" customFormat="false" ht="12.75" hidden="false" customHeight="false" outlineLevel="0" collapsed="false">
      <c r="B255" s="2" t="s">
        <v>1434</v>
      </c>
      <c r="C255" s="3" t="s">
        <v>1435</v>
      </c>
      <c r="D255" s="4" t="s">
        <v>1436</v>
      </c>
      <c r="E255" s="5" t="s">
        <v>1437</v>
      </c>
      <c r="F255" s="6" t="n">
        <v>89.69</v>
      </c>
      <c r="G255" s="5" t="s">
        <v>1438</v>
      </c>
      <c r="H255" s="6" t="n">
        <v>75.43</v>
      </c>
      <c r="I255" s="5" t="s">
        <v>1439</v>
      </c>
      <c r="J255" s="5" t="n">
        <v>44</v>
      </c>
      <c r="K255" s="5" t="s">
        <v>1440</v>
      </c>
      <c r="L255" s="5" t="n">
        <v>71</v>
      </c>
      <c r="M255" s="7" t="b">
        <f aca="false">TRUE()</f>
        <v>1</v>
      </c>
      <c r="N255" s="7" t="s">
        <v>19</v>
      </c>
      <c r="O255" s="14" t="n">
        <v>3.385422974</v>
      </c>
    </row>
    <row r="256" customFormat="false" ht="12.75" hidden="false" customHeight="false" outlineLevel="0" collapsed="false">
      <c r="B256" s="2" t="s">
        <v>1441</v>
      </c>
      <c r="C256" s="3" t="s">
        <v>1442</v>
      </c>
      <c r="D256" s="4" t="s">
        <v>1212</v>
      </c>
      <c r="E256" s="5" t="s">
        <v>1443</v>
      </c>
      <c r="F256" s="6" t="n">
        <v>94.75</v>
      </c>
      <c r="G256" s="5" t="s">
        <v>1444</v>
      </c>
      <c r="H256" s="6" t="n">
        <v>78.63</v>
      </c>
      <c r="I256" s="5" t="s">
        <v>1445</v>
      </c>
      <c r="J256" s="5" t="n">
        <v>66</v>
      </c>
      <c r="K256" s="5" t="s">
        <v>1446</v>
      </c>
      <c r="L256" s="5" t="n">
        <v>77</v>
      </c>
      <c r="M256" s="7" t="b">
        <f aca="false">TRUE()</f>
        <v>1</v>
      </c>
      <c r="N256" s="7" t="s">
        <v>25</v>
      </c>
      <c r="O256" s="15" t="n">
        <v>8.777330855</v>
      </c>
    </row>
    <row r="257" customFormat="false" ht="12.75" hidden="false" customHeight="false" outlineLevel="0" collapsed="false">
      <c r="B257" s="2" t="s">
        <v>1447</v>
      </c>
      <c r="C257" s="3" t="s">
        <v>1448</v>
      </c>
      <c r="D257" s="4" t="s">
        <v>300</v>
      </c>
      <c r="E257" s="5" t="s">
        <v>1449</v>
      </c>
      <c r="F257" s="6" t="n">
        <v>90.54</v>
      </c>
      <c r="K257" s="5" t="s">
        <v>1450</v>
      </c>
      <c r="L257" s="5" t="n">
        <v>77</v>
      </c>
      <c r="M257" s="7" t="b">
        <f aca="false">TRUE()</f>
        <v>1</v>
      </c>
      <c r="N257" s="7" t="s">
        <v>25</v>
      </c>
      <c r="O257" s="15" t="n">
        <v>5.779938316</v>
      </c>
    </row>
    <row r="258" customFormat="false" ht="12.75" hidden="false" customHeight="false" outlineLevel="0" collapsed="false">
      <c r="B258" s="2" t="s">
        <v>1451</v>
      </c>
      <c r="C258" s="3" t="s">
        <v>1452</v>
      </c>
      <c r="D258" s="4" t="s">
        <v>28</v>
      </c>
      <c r="M258" s="7" t="b">
        <f aca="false">TRUE()</f>
        <v>1</v>
      </c>
      <c r="N258" s="7" t="s">
        <v>42</v>
      </c>
      <c r="O258" s="17" t="n">
        <v>2.712325812</v>
      </c>
    </row>
    <row r="259" customFormat="false" ht="12.75" hidden="false" customHeight="false" outlineLevel="0" collapsed="false">
      <c r="B259" s="2" t="s">
        <v>1453</v>
      </c>
      <c r="C259" s="3" t="s">
        <v>1454</v>
      </c>
      <c r="D259" s="4" t="s">
        <v>28</v>
      </c>
      <c r="E259" s="5" t="s">
        <v>1455</v>
      </c>
      <c r="F259" s="6" t="n">
        <v>80.68</v>
      </c>
      <c r="I259" s="5" t="s">
        <v>1456</v>
      </c>
      <c r="J259" s="5" t="n">
        <v>44</v>
      </c>
      <c r="M259" s="7" t="b">
        <f aca="false">TRUE()</f>
        <v>1</v>
      </c>
      <c r="N259" s="7" t="s">
        <v>25</v>
      </c>
      <c r="O259" s="15" t="n">
        <v>7.981874644</v>
      </c>
    </row>
    <row r="260" customFormat="false" ht="12.75" hidden="false" customHeight="false" outlineLevel="0" collapsed="false">
      <c r="B260" s="2" t="s">
        <v>1457</v>
      </c>
      <c r="C260" s="3" t="s">
        <v>1458</v>
      </c>
      <c r="D260" s="4" t="s">
        <v>1459</v>
      </c>
      <c r="E260" s="5" t="s">
        <v>1460</v>
      </c>
      <c r="F260" s="6" t="n">
        <v>95.91</v>
      </c>
      <c r="G260" s="5" t="s">
        <v>1461</v>
      </c>
      <c r="H260" s="6" t="n">
        <v>89.82</v>
      </c>
      <c r="I260" s="5" t="s">
        <v>1462</v>
      </c>
      <c r="J260" s="5" t="n">
        <v>74</v>
      </c>
      <c r="K260" s="5" t="s">
        <v>1463</v>
      </c>
      <c r="L260" s="5" t="n">
        <v>76</v>
      </c>
      <c r="M260" s="7" t="b">
        <f aca="false">TRUE()</f>
        <v>1</v>
      </c>
      <c r="N260" s="7" t="s">
        <v>25</v>
      </c>
      <c r="O260" s="15" t="n">
        <v>6.174113775</v>
      </c>
    </row>
    <row r="261" customFormat="false" ht="12.75" hidden="false" customHeight="false" outlineLevel="0" collapsed="false">
      <c r="B261" s="2" t="s">
        <v>1464</v>
      </c>
      <c r="C261" s="3" t="s">
        <v>1465</v>
      </c>
      <c r="D261" s="4" t="s">
        <v>1466</v>
      </c>
      <c r="E261" s="5" t="s">
        <v>1467</v>
      </c>
      <c r="F261" s="6" t="n">
        <v>98.45</v>
      </c>
      <c r="G261" s="5" t="s">
        <v>1468</v>
      </c>
      <c r="H261" s="6" t="n">
        <v>83.21</v>
      </c>
      <c r="M261" s="7" t="b">
        <f aca="false">TRUE()</f>
        <v>1</v>
      </c>
      <c r="N261" s="7" t="s">
        <v>25</v>
      </c>
      <c r="O261" s="15" t="n">
        <v>5.036546065</v>
      </c>
    </row>
    <row r="262" customFormat="false" ht="12.75" hidden="false" customHeight="false" outlineLevel="0" collapsed="false">
      <c r="B262" s="2" t="s">
        <v>1469</v>
      </c>
      <c r="C262" s="3" t="s">
        <v>1470</v>
      </c>
      <c r="D262" s="4" t="s">
        <v>1471</v>
      </c>
      <c r="E262" s="5" t="s">
        <v>1472</v>
      </c>
      <c r="F262" s="6" t="n">
        <v>92.15</v>
      </c>
      <c r="G262" s="5" t="s">
        <v>1473</v>
      </c>
      <c r="H262" s="6" t="n">
        <v>78.38</v>
      </c>
      <c r="M262" s="7" t="b">
        <f aca="false">TRUE()</f>
        <v>1</v>
      </c>
      <c r="N262" s="7" t="s">
        <v>25</v>
      </c>
      <c r="O262" s="15" t="n">
        <v>6.942646682</v>
      </c>
    </row>
    <row r="263" customFormat="false" ht="12.75" hidden="false" customHeight="false" outlineLevel="0" collapsed="false">
      <c r="B263" s="2" t="s">
        <v>1474</v>
      </c>
      <c r="C263" s="3" t="s">
        <v>1475</v>
      </c>
      <c r="D263" s="4" t="s">
        <v>1476</v>
      </c>
      <c r="E263" s="5" t="s">
        <v>1477</v>
      </c>
      <c r="F263" s="6" t="n">
        <v>89.66</v>
      </c>
      <c r="G263" s="5" t="s">
        <v>1478</v>
      </c>
      <c r="H263" s="6" t="n">
        <v>71.67</v>
      </c>
      <c r="I263" s="5" t="s">
        <v>1479</v>
      </c>
      <c r="J263" s="5" t="n">
        <v>71</v>
      </c>
      <c r="K263" s="5" t="s">
        <v>1480</v>
      </c>
      <c r="L263" s="5" t="n">
        <v>67</v>
      </c>
      <c r="M263" s="7" t="b">
        <f aca="false">TRUE()</f>
        <v>1</v>
      </c>
      <c r="N263" s="7" t="s">
        <v>42</v>
      </c>
      <c r="O263" s="17" t="n">
        <v>2.688104306</v>
      </c>
    </row>
    <row r="264" customFormat="false" ht="12.75" hidden="false" customHeight="false" outlineLevel="0" collapsed="false">
      <c r="A264" s="1" t="s">
        <v>1481</v>
      </c>
      <c r="B264" s="2" t="s">
        <v>1482</v>
      </c>
      <c r="C264" s="3" t="s">
        <v>1483</v>
      </c>
      <c r="D264" s="4" t="s">
        <v>1484</v>
      </c>
      <c r="E264" s="5" t="s">
        <v>1485</v>
      </c>
      <c r="F264" s="6" t="n">
        <v>80.6</v>
      </c>
      <c r="G264" s="5" t="s">
        <v>1486</v>
      </c>
      <c r="H264" s="6" t="n">
        <v>58.95</v>
      </c>
      <c r="I264" s="5" t="s">
        <v>1487</v>
      </c>
      <c r="J264" s="5" t="n">
        <v>43</v>
      </c>
      <c r="K264" s="5" t="s">
        <v>1488</v>
      </c>
      <c r="L264" s="5" t="n">
        <v>47</v>
      </c>
      <c r="M264" s="7" t="b">
        <f aca="false">TRUE()</f>
        <v>1</v>
      </c>
      <c r="N264" s="7" t="s">
        <v>173</v>
      </c>
      <c r="O264" s="20" t="n">
        <v>-4.259867059</v>
      </c>
    </row>
    <row r="265" customFormat="false" ht="12.75" hidden="false" customHeight="false" outlineLevel="0" collapsed="false">
      <c r="B265" s="2" t="s">
        <v>1489</v>
      </c>
      <c r="C265" s="3" t="s">
        <v>1490</v>
      </c>
      <c r="D265" s="4" t="s">
        <v>1491</v>
      </c>
      <c r="E265" s="5" t="s">
        <v>1492</v>
      </c>
      <c r="F265" s="6" t="n">
        <v>91.55</v>
      </c>
      <c r="G265" s="5" t="s">
        <v>1493</v>
      </c>
      <c r="H265" s="6" t="n">
        <v>75</v>
      </c>
      <c r="I265" s="5" t="s">
        <v>1494</v>
      </c>
      <c r="J265" s="5" t="n">
        <v>68</v>
      </c>
      <c r="K265" s="5" t="s">
        <v>1495</v>
      </c>
      <c r="L265" s="5" t="n">
        <v>78</v>
      </c>
      <c r="M265" s="7" t="b">
        <f aca="false">TRUE()</f>
        <v>1</v>
      </c>
      <c r="N265" s="7" t="s">
        <v>152</v>
      </c>
      <c r="O265" s="19" t="n">
        <v>-2.090223245</v>
      </c>
    </row>
    <row r="266" customFormat="false" ht="12.75" hidden="false" customHeight="false" outlineLevel="0" collapsed="false">
      <c r="B266" s="2" t="s">
        <v>1496</v>
      </c>
      <c r="C266" s="3" t="s">
        <v>1497</v>
      </c>
      <c r="D266" s="4" t="s">
        <v>28</v>
      </c>
      <c r="E266" s="5" t="s">
        <v>1498</v>
      </c>
      <c r="F266" s="6" t="n">
        <v>94.44</v>
      </c>
      <c r="G266" s="5" t="s">
        <v>1499</v>
      </c>
      <c r="H266" s="6" t="n">
        <v>82.47</v>
      </c>
      <c r="I266" s="5" t="s">
        <v>1500</v>
      </c>
      <c r="J266" s="5" t="n">
        <v>62</v>
      </c>
      <c r="K266" s="5" t="s">
        <v>1501</v>
      </c>
      <c r="L266" s="5" t="n">
        <v>49</v>
      </c>
      <c r="M266" s="7" t="b">
        <f aca="false">TRUE()</f>
        <v>1</v>
      </c>
      <c r="N266" s="7" t="s">
        <v>181</v>
      </c>
      <c r="O266" s="19" t="n">
        <v>-2.52398494</v>
      </c>
    </row>
    <row r="267" customFormat="false" ht="12.75" hidden="false" customHeight="false" outlineLevel="0" collapsed="false">
      <c r="B267" s="2" t="s">
        <v>1502</v>
      </c>
      <c r="C267" s="3" t="s">
        <v>1503</v>
      </c>
      <c r="D267" s="4" t="s">
        <v>1504</v>
      </c>
      <c r="E267" s="5" t="s">
        <v>1505</v>
      </c>
      <c r="F267" s="6" t="n">
        <v>95.34</v>
      </c>
      <c r="G267" s="5" t="s">
        <v>1506</v>
      </c>
      <c r="H267" s="6" t="n">
        <v>77.1</v>
      </c>
      <c r="I267" s="5" t="s">
        <v>1507</v>
      </c>
      <c r="J267" s="5" t="n">
        <v>68</v>
      </c>
      <c r="K267" s="5" t="s">
        <v>1508</v>
      </c>
      <c r="L267" s="5" t="n">
        <v>64</v>
      </c>
      <c r="M267" s="7" t="b">
        <f aca="false">TRUE()</f>
        <v>1</v>
      </c>
      <c r="N267" s="7" t="s">
        <v>202</v>
      </c>
      <c r="O267" s="21" t="n">
        <v>-3.035262902</v>
      </c>
    </row>
    <row r="268" customFormat="false" ht="12.75" hidden="false" customHeight="false" outlineLevel="0" collapsed="false">
      <c r="B268" s="2" t="s">
        <v>1509</v>
      </c>
      <c r="C268" s="3" t="s">
        <v>1510</v>
      </c>
      <c r="D268" s="4" t="s">
        <v>1511</v>
      </c>
      <c r="E268" s="5" t="s">
        <v>1512</v>
      </c>
      <c r="F268" s="6" t="n">
        <v>95.88</v>
      </c>
      <c r="G268" s="5" t="s">
        <v>1513</v>
      </c>
      <c r="H268" s="6" t="n">
        <v>82.52</v>
      </c>
      <c r="I268" s="5" t="s">
        <v>1514</v>
      </c>
      <c r="J268" s="5" t="n">
        <v>70</v>
      </c>
      <c r="K268" s="5" t="s">
        <v>1515</v>
      </c>
      <c r="L268" s="5" t="n">
        <v>76</v>
      </c>
      <c r="M268" s="7" t="b">
        <f aca="false">TRUE()</f>
        <v>1</v>
      </c>
      <c r="N268" s="7" t="s">
        <v>152</v>
      </c>
      <c r="O268" s="19" t="n">
        <v>-2.189458843</v>
      </c>
    </row>
    <row r="269" customFormat="false" ht="12.75" hidden="false" customHeight="false" outlineLevel="0" collapsed="false">
      <c r="A269" s="1" t="s">
        <v>1516</v>
      </c>
      <c r="B269" s="2" t="s">
        <v>1517</v>
      </c>
      <c r="C269" s="3" t="s">
        <v>1518</v>
      </c>
      <c r="D269" s="4" t="s">
        <v>1519</v>
      </c>
      <c r="E269" s="5" t="s">
        <v>1520</v>
      </c>
      <c r="F269" s="6" t="n">
        <v>94.86</v>
      </c>
      <c r="G269" s="5" t="s">
        <v>1521</v>
      </c>
      <c r="H269" s="6" t="n">
        <v>85.95</v>
      </c>
      <c r="I269" s="5" t="s">
        <v>1522</v>
      </c>
      <c r="J269" s="5" t="n">
        <v>74</v>
      </c>
      <c r="K269" s="5" t="s">
        <v>1523</v>
      </c>
      <c r="L269" s="5" t="n">
        <v>76</v>
      </c>
      <c r="M269" s="7" t="b">
        <f aca="false">TRUE()</f>
        <v>1</v>
      </c>
      <c r="N269" s="7" t="s">
        <v>30</v>
      </c>
      <c r="O269" s="16" t="n">
        <v>2.313466156</v>
      </c>
    </row>
    <row r="270" customFormat="false" ht="12.75" hidden="false" customHeight="false" outlineLevel="0" collapsed="false">
      <c r="B270" s="2" t="s">
        <v>1524</v>
      </c>
      <c r="C270" s="3" t="s">
        <v>1525</v>
      </c>
      <c r="D270" s="4" t="s">
        <v>33</v>
      </c>
      <c r="E270" s="5" t="s">
        <v>1526</v>
      </c>
      <c r="F270" s="6" t="n">
        <v>77.13</v>
      </c>
      <c r="G270" s="5" t="s">
        <v>1527</v>
      </c>
      <c r="H270" s="6" t="n">
        <v>64.9</v>
      </c>
      <c r="M270" s="7" t="b">
        <f aca="false">TRUE()</f>
        <v>1</v>
      </c>
      <c r="N270" s="7" t="s">
        <v>19</v>
      </c>
      <c r="O270" s="15" t="n">
        <v>4.094660615</v>
      </c>
    </row>
    <row r="271" customFormat="false" ht="12.75" hidden="false" customHeight="false" outlineLevel="0" collapsed="false">
      <c r="B271" s="2" t="s">
        <v>1528</v>
      </c>
      <c r="C271" s="3" t="s">
        <v>1529</v>
      </c>
      <c r="D271" s="4" t="s">
        <v>1530</v>
      </c>
      <c r="E271" s="5" t="s">
        <v>1531</v>
      </c>
      <c r="F271" s="6" t="n">
        <v>97.72</v>
      </c>
      <c r="G271" s="5" t="s">
        <v>1532</v>
      </c>
      <c r="H271" s="6" t="n">
        <v>78.71</v>
      </c>
      <c r="I271" s="5" t="s">
        <v>1533</v>
      </c>
      <c r="J271" s="5" t="n">
        <v>62</v>
      </c>
      <c r="K271" s="5" t="s">
        <v>1534</v>
      </c>
      <c r="L271" s="5" t="n">
        <v>79</v>
      </c>
      <c r="M271" s="7" t="b">
        <f aca="false">TRUE()</f>
        <v>1</v>
      </c>
      <c r="N271" s="7" t="s">
        <v>19</v>
      </c>
      <c r="O271" s="14" t="n">
        <v>3.629784564</v>
      </c>
    </row>
    <row r="272" customFormat="false" ht="12.75" hidden="false" customHeight="false" outlineLevel="0" collapsed="false">
      <c r="B272" s="2" t="s">
        <v>1535</v>
      </c>
      <c r="C272" s="3" t="s">
        <v>1536</v>
      </c>
      <c r="D272" s="4" t="s">
        <v>33</v>
      </c>
      <c r="E272" s="5" t="s">
        <v>1537</v>
      </c>
      <c r="F272" s="6" t="n">
        <v>84.29</v>
      </c>
      <c r="G272" s="5" t="s">
        <v>1538</v>
      </c>
      <c r="H272" s="6" t="n">
        <v>69.67</v>
      </c>
      <c r="I272" s="5" t="s">
        <v>1539</v>
      </c>
      <c r="J272" s="5" t="n">
        <v>58</v>
      </c>
      <c r="K272" s="5" t="s">
        <v>1540</v>
      </c>
      <c r="L272" s="5" t="n">
        <v>60</v>
      </c>
      <c r="M272" s="7" t="b">
        <f aca="false">TRUE()</f>
        <v>1</v>
      </c>
      <c r="N272" s="7" t="s">
        <v>30</v>
      </c>
      <c r="O272" s="16" t="n">
        <v>2.315264133</v>
      </c>
    </row>
    <row r="273" customFormat="false" ht="12.75" hidden="false" customHeight="false" outlineLevel="0" collapsed="false">
      <c r="B273" s="2" t="s">
        <v>1541</v>
      </c>
      <c r="C273" s="3" t="s">
        <v>1542</v>
      </c>
      <c r="D273" s="4" t="s">
        <v>1543</v>
      </c>
      <c r="E273" s="5" t="s">
        <v>1544</v>
      </c>
      <c r="F273" s="6" t="n">
        <v>96.08</v>
      </c>
      <c r="M273" s="7" t="b">
        <f aca="false">TRUE()</f>
        <v>1</v>
      </c>
      <c r="N273" s="7" t="s">
        <v>30</v>
      </c>
      <c r="O273" s="16" t="n">
        <v>2.141812797</v>
      </c>
    </row>
    <row r="274" customFormat="false" ht="12.75" hidden="false" customHeight="false" outlineLevel="0" collapsed="false">
      <c r="B274" s="2" t="s">
        <v>1545</v>
      </c>
      <c r="C274" s="3" t="s">
        <v>1546</v>
      </c>
      <c r="D274" s="4" t="s">
        <v>1547</v>
      </c>
      <c r="E274" s="5" t="s">
        <v>1548</v>
      </c>
      <c r="F274" s="6" t="n">
        <v>89.8</v>
      </c>
      <c r="M274" s="7" t="b">
        <f aca="false">TRUE()</f>
        <v>1</v>
      </c>
      <c r="N274" s="7" t="s">
        <v>19</v>
      </c>
      <c r="O274" s="14" t="n">
        <v>3.616377877</v>
      </c>
    </row>
    <row r="275" customFormat="false" ht="12.75" hidden="false" customHeight="false" outlineLevel="0" collapsed="false">
      <c r="B275" s="2" t="s">
        <v>1549</v>
      </c>
      <c r="C275" s="3" t="s">
        <v>1550</v>
      </c>
      <c r="D275" s="4" t="s">
        <v>1551</v>
      </c>
      <c r="E275" s="5" t="s">
        <v>1552</v>
      </c>
      <c r="F275" s="6" t="n">
        <v>92.44</v>
      </c>
      <c r="G275" s="5" t="s">
        <v>1553</v>
      </c>
      <c r="H275" s="6" t="n">
        <v>74.17</v>
      </c>
      <c r="I275" s="5" t="s">
        <v>1554</v>
      </c>
      <c r="J275" s="5" t="n">
        <v>65</v>
      </c>
      <c r="K275" s="5" t="s">
        <v>1555</v>
      </c>
      <c r="L275" s="5" t="n">
        <v>70</v>
      </c>
      <c r="M275" s="7" t="b">
        <f aca="false">TRUE()</f>
        <v>1</v>
      </c>
      <c r="N275" s="7" t="s">
        <v>30</v>
      </c>
      <c r="O275" s="16" t="n">
        <v>2.342168442</v>
      </c>
    </row>
    <row r="276" customFormat="false" ht="12.75" hidden="false" customHeight="false" outlineLevel="0" collapsed="false">
      <c r="B276" s="2" t="s">
        <v>1556</v>
      </c>
      <c r="C276" s="3" t="s">
        <v>1557</v>
      </c>
      <c r="D276" s="4" t="s">
        <v>1386</v>
      </c>
      <c r="E276" s="5" t="s">
        <v>1558</v>
      </c>
      <c r="F276" s="6" t="n">
        <v>91.79</v>
      </c>
      <c r="I276" s="5" t="s">
        <v>1559</v>
      </c>
      <c r="J276" s="5" t="n">
        <v>60</v>
      </c>
      <c r="K276" s="5" t="s">
        <v>1560</v>
      </c>
      <c r="L276" s="5" t="n">
        <v>63</v>
      </c>
      <c r="M276" s="7" t="b">
        <f aca="false">TRUE()</f>
        <v>1</v>
      </c>
      <c r="N276" s="7" t="s">
        <v>30</v>
      </c>
      <c r="O276" s="16" t="n">
        <v>2.043493826</v>
      </c>
    </row>
    <row r="277" customFormat="false" ht="12.75" hidden="false" customHeight="false" outlineLevel="0" collapsed="false">
      <c r="B277" s="2" t="s">
        <v>1561</v>
      </c>
      <c r="C277" s="3" t="s">
        <v>1562</v>
      </c>
      <c r="D277" s="4" t="s">
        <v>33</v>
      </c>
      <c r="E277" s="5" t="s">
        <v>1563</v>
      </c>
      <c r="F277" s="6" t="n">
        <v>84.47</v>
      </c>
      <c r="G277" s="5" t="s">
        <v>1564</v>
      </c>
      <c r="H277" s="6" t="n">
        <v>47.66</v>
      </c>
      <c r="I277" s="5" t="s">
        <v>1565</v>
      </c>
      <c r="J277" s="5" t="n">
        <v>55</v>
      </c>
      <c r="K277" s="5" t="s">
        <v>1566</v>
      </c>
      <c r="L277" s="5" t="n">
        <v>38</v>
      </c>
      <c r="M277" s="7" t="b">
        <f aca="false">TRUE()</f>
        <v>1</v>
      </c>
      <c r="N277" s="7" t="s">
        <v>19</v>
      </c>
      <c r="O277" s="14" t="n">
        <v>3.900317546</v>
      </c>
    </row>
    <row r="278" customFormat="false" ht="12.75" hidden="false" customHeight="false" outlineLevel="0" collapsed="false">
      <c r="A278" s="1" t="s">
        <v>1567</v>
      </c>
      <c r="B278" s="2" t="s">
        <v>1568</v>
      </c>
      <c r="C278" s="3" t="s">
        <v>1569</v>
      </c>
      <c r="D278" s="4" t="s">
        <v>28</v>
      </c>
      <c r="E278" s="5" t="s">
        <v>1570</v>
      </c>
      <c r="F278" s="6" t="n">
        <v>90.62</v>
      </c>
      <c r="G278" s="5" t="s">
        <v>1571</v>
      </c>
      <c r="H278" s="6" t="n">
        <v>65.66</v>
      </c>
      <c r="I278" s="5" t="s">
        <v>1572</v>
      </c>
      <c r="J278" s="5" t="n">
        <v>54</v>
      </c>
      <c r="K278" s="5" t="s">
        <v>1573</v>
      </c>
      <c r="L278" s="5" t="n">
        <v>65</v>
      </c>
      <c r="M278" s="7" t="b">
        <f aca="false">TRUE()</f>
        <v>1</v>
      </c>
      <c r="N278" s="7" t="s">
        <v>19</v>
      </c>
      <c r="O278" s="14" t="n">
        <v>3.976815517</v>
      </c>
    </row>
    <row r="279" customFormat="false" ht="12.75" hidden="false" customHeight="false" outlineLevel="0" collapsed="false">
      <c r="B279" s="2" t="s">
        <v>1574</v>
      </c>
      <c r="C279" s="3" t="s">
        <v>1575</v>
      </c>
      <c r="D279" s="4" t="s">
        <v>33</v>
      </c>
      <c r="E279" s="5" t="s">
        <v>1576</v>
      </c>
      <c r="F279" s="6" t="n">
        <v>81.29</v>
      </c>
      <c r="G279" s="5" t="s">
        <v>1577</v>
      </c>
      <c r="H279" s="6" t="n">
        <v>38.73</v>
      </c>
      <c r="K279" s="5" t="s">
        <v>1578</v>
      </c>
      <c r="L279" s="5" t="n">
        <v>36</v>
      </c>
      <c r="M279" s="7" t="b">
        <f aca="false">TRUE()</f>
        <v>1</v>
      </c>
      <c r="N279" s="7" t="s">
        <v>19</v>
      </c>
      <c r="O279" s="14" t="n">
        <v>3.903918153</v>
      </c>
    </row>
    <row r="280" customFormat="false" ht="12.75" hidden="false" customHeight="false" outlineLevel="0" collapsed="false">
      <c r="B280" s="2" t="s">
        <v>1579</v>
      </c>
      <c r="C280" s="3" t="s">
        <v>1580</v>
      </c>
      <c r="D280" s="4" t="s">
        <v>33</v>
      </c>
      <c r="E280" s="5" t="s">
        <v>1581</v>
      </c>
      <c r="F280" s="6" t="n">
        <v>82.67</v>
      </c>
      <c r="G280" s="5" t="s">
        <v>1582</v>
      </c>
      <c r="H280" s="6" t="n">
        <v>71.18</v>
      </c>
      <c r="I280" s="5" t="s">
        <v>1583</v>
      </c>
      <c r="J280" s="5" t="n">
        <v>66</v>
      </c>
      <c r="K280" s="5" t="s">
        <v>1584</v>
      </c>
      <c r="L280" s="5" t="n">
        <v>89</v>
      </c>
      <c r="M280" s="7" t="b">
        <f aca="false">TRUE()</f>
        <v>1</v>
      </c>
      <c r="N280" s="7" t="s">
        <v>19</v>
      </c>
      <c r="O280" s="15" t="n">
        <v>4.043829479</v>
      </c>
    </row>
    <row r="281" customFormat="false" ht="12.75" hidden="false" customHeight="false" outlineLevel="0" collapsed="false">
      <c r="B281" s="2" t="s">
        <v>1585</v>
      </c>
      <c r="C281" s="3" t="s">
        <v>1586</v>
      </c>
      <c r="D281" s="4" t="s">
        <v>1587</v>
      </c>
      <c r="E281" s="5" t="s">
        <v>1588</v>
      </c>
      <c r="F281" s="6" t="n">
        <v>91.22</v>
      </c>
      <c r="G281" s="5" t="s">
        <v>1589</v>
      </c>
      <c r="H281" s="6" t="n">
        <v>76.35</v>
      </c>
      <c r="I281" s="5" t="s">
        <v>1590</v>
      </c>
      <c r="J281" s="5" t="n">
        <v>50</v>
      </c>
      <c r="K281" s="5" t="s">
        <v>1591</v>
      </c>
      <c r="L281" s="5" t="n">
        <v>64</v>
      </c>
      <c r="M281" s="7" t="b">
        <f aca="false">TRUE()</f>
        <v>1</v>
      </c>
      <c r="N281" s="7" t="s">
        <v>42</v>
      </c>
      <c r="O281" s="17" t="n">
        <v>2.90086232</v>
      </c>
    </row>
    <row r="282" customFormat="false" ht="12.75" hidden="false" customHeight="false" outlineLevel="0" collapsed="false">
      <c r="B282" s="2" t="s">
        <v>1592</v>
      </c>
      <c r="C282" s="3" t="s">
        <v>1593</v>
      </c>
      <c r="D282" s="4" t="s">
        <v>1594</v>
      </c>
      <c r="E282" s="5" t="s">
        <v>1595</v>
      </c>
      <c r="F282" s="6" t="n">
        <v>97.69</v>
      </c>
      <c r="G282" s="5" t="s">
        <v>1596</v>
      </c>
      <c r="H282" s="6" t="n">
        <v>85.35</v>
      </c>
      <c r="I282" s="5" t="s">
        <v>1597</v>
      </c>
      <c r="J282" s="5" t="n">
        <v>76</v>
      </c>
      <c r="K282" s="5" t="s">
        <v>1598</v>
      </c>
      <c r="L282" s="5" t="n">
        <v>74</v>
      </c>
      <c r="M282" s="7" t="b">
        <f aca="false">TRUE()</f>
        <v>1</v>
      </c>
      <c r="N282" s="7" t="s">
        <v>25</v>
      </c>
      <c r="O282" s="15" t="n">
        <v>4.636016964</v>
      </c>
    </row>
    <row r="283" customFormat="false" ht="12.75" hidden="false" customHeight="false" outlineLevel="0" collapsed="false">
      <c r="A283" s="1" t="s">
        <v>1599</v>
      </c>
      <c r="B283" s="2" t="s">
        <v>1600</v>
      </c>
      <c r="C283" s="3" t="s">
        <v>1601</v>
      </c>
      <c r="D283" s="4" t="s">
        <v>1602</v>
      </c>
      <c r="E283" s="5" t="s">
        <v>1603</v>
      </c>
      <c r="F283" s="6" t="n">
        <v>96.42</v>
      </c>
      <c r="M283" s="7" t="b">
        <f aca="false">TRUE()</f>
        <v>1</v>
      </c>
      <c r="N283" s="7" t="s">
        <v>42</v>
      </c>
      <c r="O283" s="17" t="n">
        <v>2.498223306</v>
      </c>
    </row>
    <row r="284" customFormat="false" ht="12.75" hidden="false" customHeight="false" outlineLevel="0" collapsed="false">
      <c r="B284" s="2" t="s">
        <v>1604</v>
      </c>
      <c r="C284" s="3" t="s">
        <v>1605</v>
      </c>
      <c r="D284" s="4" t="s">
        <v>33</v>
      </c>
      <c r="E284" s="5" t="s">
        <v>1606</v>
      </c>
      <c r="F284" s="6" t="n">
        <v>91.37</v>
      </c>
      <c r="G284" s="5" t="s">
        <v>1607</v>
      </c>
      <c r="H284" s="6" t="n">
        <v>62.16</v>
      </c>
      <c r="I284" s="5" t="s">
        <v>1608</v>
      </c>
      <c r="J284" s="5" t="n">
        <v>55</v>
      </c>
      <c r="K284" s="5" t="s">
        <v>1609</v>
      </c>
      <c r="L284" s="5" t="n">
        <v>57</v>
      </c>
      <c r="M284" s="7" t="b">
        <f aca="false">TRUE()</f>
        <v>1</v>
      </c>
      <c r="N284" s="7" t="s">
        <v>19</v>
      </c>
      <c r="O284" s="14" t="n">
        <v>3.872109753</v>
      </c>
    </row>
    <row r="285" customFormat="false" ht="12.75" hidden="false" customHeight="false" outlineLevel="0" collapsed="false">
      <c r="B285" s="2" t="s">
        <v>1610</v>
      </c>
      <c r="C285" s="3" t="s">
        <v>1611</v>
      </c>
      <c r="D285" s="4" t="s">
        <v>28</v>
      </c>
      <c r="E285" s="5" t="s">
        <v>1612</v>
      </c>
      <c r="F285" s="6" t="n">
        <v>88.99</v>
      </c>
      <c r="K285" s="5" t="s">
        <v>1613</v>
      </c>
      <c r="L285" s="5" t="n">
        <v>53</v>
      </c>
      <c r="M285" s="7" t="b">
        <f aca="false">TRUE()</f>
        <v>1</v>
      </c>
      <c r="N285" s="7" t="s">
        <v>25</v>
      </c>
      <c r="O285" s="15" t="n">
        <v>4.911442725</v>
      </c>
    </row>
    <row r="286" customFormat="false" ht="12.75" hidden="false" customHeight="false" outlineLevel="0" collapsed="false">
      <c r="B286" s="2" t="s">
        <v>1614</v>
      </c>
      <c r="C286" s="3" t="s">
        <v>1615</v>
      </c>
      <c r="D286" s="4" t="s">
        <v>416</v>
      </c>
      <c r="E286" s="5" t="s">
        <v>1616</v>
      </c>
      <c r="F286" s="6" t="n">
        <v>91.6</v>
      </c>
      <c r="G286" s="5" t="s">
        <v>1617</v>
      </c>
      <c r="H286" s="6" t="n">
        <v>74.63</v>
      </c>
      <c r="I286" s="5" t="s">
        <v>1618</v>
      </c>
      <c r="J286" s="5" t="n">
        <v>63</v>
      </c>
      <c r="K286" s="5" t="s">
        <v>1619</v>
      </c>
      <c r="L286" s="5" t="n">
        <v>69</v>
      </c>
      <c r="M286" s="7" t="b">
        <f aca="false">TRUE()</f>
        <v>1</v>
      </c>
      <c r="N286" s="7" t="s">
        <v>19</v>
      </c>
      <c r="O286" s="14" t="n">
        <v>3.492088827</v>
      </c>
    </row>
    <row r="287" customFormat="false" ht="12.75" hidden="false" customHeight="false" outlineLevel="0" collapsed="false">
      <c r="B287" s="2" t="s">
        <v>1620</v>
      </c>
      <c r="C287" s="3" t="s">
        <v>1621</v>
      </c>
      <c r="D287" s="4" t="s">
        <v>1622</v>
      </c>
      <c r="E287" s="5" t="s">
        <v>1623</v>
      </c>
      <c r="F287" s="6" t="n">
        <v>93.54</v>
      </c>
      <c r="G287" s="5" t="s">
        <v>1624</v>
      </c>
      <c r="H287" s="6" t="n">
        <v>72.95</v>
      </c>
      <c r="I287" s="5" t="s">
        <v>1625</v>
      </c>
      <c r="J287" s="5" t="n">
        <v>50</v>
      </c>
      <c r="K287" s="5" t="s">
        <v>1626</v>
      </c>
      <c r="L287" s="5" t="n">
        <v>61</v>
      </c>
      <c r="M287" s="7" t="b">
        <f aca="false">TRUE()</f>
        <v>1</v>
      </c>
      <c r="N287" s="7" t="s">
        <v>19</v>
      </c>
      <c r="O287" s="14" t="n">
        <v>3.177447564</v>
      </c>
    </row>
    <row r="288" customFormat="false" ht="12.75" hidden="false" customHeight="false" outlineLevel="0" collapsed="false">
      <c r="B288" s="2" t="s">
        <v>1627</v>
      </c>
      <c r="C288" s="3" t="s">
        <v>1628</v>
      </c>
      <c r="D288" s="4" t="s">
        <v>1629</v>
      </c>
      <c r="E288" s="5" t="s">
        <v>1630</v>
      </c>
      <c r="F288" s="6" t="n">
        <v>93.86</v>
      </c>
      <c r="K288" s="5" t="s">
        <v>1631</v>
      </c>
      <c r="L288" s="5" t="n">
        <v>34</v>
      </c>
      <c r="M288" s="7" t="b">
        <f aca="false">TRUE()</f>
        <v>1</v>
      </c>
      <c r="N288" s="7" t="s">
        <v>25</v>
      </c>
      <c r="O288" s="15" t="n">
        <v>4.807879247</v>
      </c>
    </row>
    <row r="289" customFormat="false" ht="12.75" hidden="false" customHeight="false" outlineLevel="0" collapsed="false">
      <c r="B289" s="2" t="s">
        <v>1632</v>
      </c>
      <c r="C289" s="3" t="s">
        <v>1633</v>
      </c>
      <c r="D289" s="4" t="s">
        <v>14</v>
      </c>
      <c r="E289" s="5" t="s">
        <v>1634</v>
      </c>
      <c r="F289" s="6" t="n">
        <v>94.85</v>
      </c>
      <c r="I289" s="5" t="s">
        <v>1635</v>
      </c>
      <c r="J289" s="5" t="n">
        <v>41</v>
      </c>
      <c r="M289" s="7" t="b">
        <f aca="false">TRUE()</f>
        <v>1</v>
      </c>
      <c r="N289" s="7" t="s">
        <v>19</v>
      </c>
      <c r="O289" s="14" t="n">
        <v>3.256706045</v>
      </c>
    </row>
    <row r="290" customFormat="false" ht="12.75" hidden="false" customHeight="false" outlineLevel="0" collapsed="false">
      <c r="A290" s="1" t="s">
        <v>1636</v>
      </c>
      <c r="B290" s="2" t="s">
        <v>1637</v>
      </c>
      <c r="C290" s="3" t="s">
        <v>1638</v>
      </c>
      <c r="D290" s="4" t="s">
        <v>33</v>
      </c>
      <c r="E290" s="5" t="s">
        <v>1639</v>
      </c>
      <c r="F290" s="6" t="n">
        <v>83.92</v>
      </c>
      <c r="I290" s="5" t="s">
        <v>1640</v>
      </c>
      <c r="J290" s="5" t="n">
        <v>64</v>
      </c>
      <c r="M290" s="7" t="b">
        <f aca="false">TRUE()</f>
        <v>1</v>
      </c>
      <c r="N290" s="7" t="s">
        <v>19</v>
      </c>
      <c r="O290" s="15" t="n">
        <v>4.045850721</v>
      </c>
    </row>
    <row r="291" customFormat="false" ht="12.75" hidden="false" customHeight="false" outlineLevel="0" collapsed="false">
      <c r="B291" s="2" t="s">
        <v>1641</v>
      </c>
      <c r="C291" s="3" t="s">
        <v>1642</v>
      </c>
      <c r="D291" s="4" t="s">
        <v>33</v>
      </c>
      <c r="E291" s="5" t="s">
        <v>1643</v>
      </c>
      <c r="F291" s="6" t="n">
        <v>84.29</v>
      </c>
      <c r="G291" s="5" t="s">
        <v>1644</v>
      </c>
      <c r="H291" s="6" t="n">
        <v>49.47</v>
      </c>
      <c r="I291" s="5" t="s">
        <v>1645</v>
      </c>
      <c r="J291" s="5" t="n">
        <v>32</v>
      </c>
      <c r="K291" s="5" t="s">
        <v>1646</v>
      </c>
      <c r="L291" s="5" t="n">
        <v>36</v>
      </c>
      <c r="M291" s="7" t="b">
        <f aca="false">TRUE()</f>
        <v>1</v>
      </c>
      <c r="N291" s="7" t="s">
        <v>42</v>
      </c>
      <c r="O291" s="17" t="n">
        <v>2.434011232</v>
      </c>
    </row>
    <row r="292" customFormat="false" ht="12.75" hidden="false" customHeight="false" outlineLevel="0" collapsed="false">
      <c r="B292" s="2" t="s">
        <v>1647</v>
      </c>
      <c r="C292" s="3" t="s">
        <v>1648</v>
      </c>
      <c r="D292" s="4" t="s">
        <v>1649</v>
      </c>
      <c r="E292" s="5" t="s">
        <v>1650</v>
      </c>
      <c r="F292" s="6" t="n">
        <v>96.71</v>
      </c>
      <c r="I292" s="5" t="s">
        <v>1651</v>
      </c>
      <c r="J292" s="5" t="n">
        <v>78</v>
      </c>
      <c r="M292" s="7" t="b">
        <f aca="false">TRUE()</f>
        <v>1</v>
      </c>
      <c r="N292" s="7" t="s">
        <v>25</v>
      </c>
      <c r="O292" s="15" t="n">
        <v>4.864801899</v>
      </c>
    </row>
    <row r="293" customFormat="false" ht="12.75" hidden="false" customHeight="false" outlineLevel="0" collapsed="false">
      <c r="B293" s="2" t="s">
        <v>1652</v>
      </c>
      <c r="C293" s="3" t="s">
        <v>1653</v>
      </c>
      <c r="D293" s="4" t="s">
        <v>1654</v>
      </c>
      <c r="M293" s="7" t="b">
        <f aca="false">TRUE()</f>
        <v>1</v>
      </c>
      <c r="N293" s="7" t="s">
        <v>42</v>
      </c>
      <c r="O293" s="17" t="n">
        <v>3.043095214</v>
      </c>
    </row>
    <row r="294" customFormat="false" ht="12.75" hidden="false" customHeight="false" outlineLevel="0" collapsed="false">
      <c r="B294" s="2" t="s">
        <v>1655</v>
      </c>
      <c r="C294" s="3" t="s">
        <v>1656</v>
      </c>
      <c r="D294" s="4" t="s">
        <v>1657</v>
      </c>
      <c r="E294" s="5" t="s">
        <v>1658</v>
      </c>
      <c r="F294" s="6" t="n">
        <v>97.48</v>
      </c>
      <c r="G294" s="5" t="s">
        <v>1659</v>
      </c>
      <c r="H294" s="6" t="n">
        <v>72.67</v>
      </c>
      <c r="I294" s="5" t="s">
        <v>1660</v>
      </c>
      <c r="J294" s="5" t="n">
        <v>59</v>
      </c>
      <c r="K294" s="5" t="s">
        <v>1661</v>
      </c>
      <c r="L294" s="5" t="n">
        <v>67</v>
      </c>
      <c r="M294" s="7" t="b">
        <f aca="false">TRUE()</f>
        <v>1</v>
      </c>
      <c r="N294" s="7" t="s">
        <v>25</v>
      </c>
      <c r="O294" s="15" t="n">
        <v>4.316438927</v>
      </c>
    </row>
    <row r="295" customFormat="false" ht="12.75" hidden="false" customHeight="false" outlineLevel="0" collapsed="false">
      <c r="A295" s="1" t="s">
        <v>1662</v>
      </c>
      <c r="B295" s="2" t="s">
        <v>1663</v>
      </c>
      <c r="C295" s="3" t="s">
        <v>1664</v>
      </c>
      <c r="D295" s="4" t="s">
        <v>33</v>
      </c>
      <c r="E295" s="5" t="s">
        <v>1665</v>
      </c>
      <c r="F295" s="6" t="n">
        <v>82.84</v>
      </c>
      <c r="G295" s="5" t="s">
        <v>1666</v>
      </c>
      <c r="H295" s="6" t="n">
        <v>54.79</v>
      </c>
      <c r="K295" s="5" t="s">
        <v>1667</v>
      </c>
      <c r="L295" s="5" t="n">
        <v>46</v>
      </c>
      <c r="M295" s="7" t="b">
        <f aca="false">TRUE()</f>
        <v>1</v>
      </c>
      <c r="N295" s="7" t="s">
        <v>19</v>
      </c>
      <c r="O295" s="14" t="n">
        <v>3.403134045</v>
      </c>
    </row>
    <row r="296" customFormat="false" ht="12.75" hidden="false" customHeight="false" outlineLevel="0" collapsed="false">
      <c r="B296" s="2" t="s">
        <v>1668</v>
      </c>
      <c r="C296" s="3" t="s">
        <v>1669</v>
      </c>
      <c r="D296" s="4" t="s">
        <v>1670</v>
      </c>
      <c r="E296" s="5" t="s">
        <v>1671</v>
      </c>
      <c r="F296" s="6" t="n">
        <v>97.13</v>
      </c>
      <c r="G296" s="5" t="s">
        <v>1672</v>
      </c>
      <c r="H296" s="6" t="n">
        <v>89.78</v>
      </c>
      <c r="I296" s="5" t="s">
        <v>1673</v>
      </c>
      <c r="J296" s="5" t="n">
        <v>79</v>
      </c>
      <c r="K296" s="5" t="s">
        <v>1674</v>
      </c>
      <c r="L296" s="5" t="n">
        <v>83</v>
      </c>
      <c r="M296" s="7" t="b">
        <f aca="false">TRUE()</f>
        <v>1</v>
      </c>
      <c r="N296" s="7" t="s">
        <v>25</v>
      </c>
      <c r="O296" s="15" t="n">
        <v>4.362039147</v>
      </c>
    </row>
    <row r="297" customFormat="false" ht="12.75" hidden="false" customHeight="false" outlineLevel="0" collapsed="false">
      <c r="B297" s="2" t="s">
        <v>1675</v>
      </c>
      <c r="C297" s="3" t="s">
        <v>1676</v>
      </c>
      <c r="D297" s="4" t="s">
        <v>45</v>
      </c>
      <c r="E297" s="5" t="s">
        <v>1677</v>
      </c>
      <c r="F297" s="6" t="n">
        <v>96.83</v>
      </c>
      <c r="G297" s="5" t="s">
        <v>1678</v>
      </c>
      <c r="H297" s="6" t="n">
        <v>87.08</v>
      </c>
      <c r="I297" s="5" t="s">
        <v>1679</v>
      </c>
      <c r="J297" s="5" t="n">
        <v>80</v>
      </c>
      <c r="K297" s="5" t="s">
        <v>1680</v>
      </c>
      <c r="L297" s="5" t="n">
        <v>83</v>
      </c>
      <c r="M297" s="7" t="b">
        <f aca="false">TRUE()</f>
        <v>1</v>
      </c>
      <c r="N297" s="7" t="s">
        <v>25</v>
      </c>
      <c r="O297" s="15" t="n">
        <v>4.434349911</v>
      </c>
    </row>
    <row r="298" customFormat="false" ht="12.75" hidden="false" customHeight="false" outlineLevel="0" collapsed="false">
      <c r="B298" s="2" t="s">
        <v>1681</v>
      </c>
      <c r="C298" s="3" t="s">
        <v>1682</v>
      </c>
      <c r="D298" s="4" t="s">
        <v>1683</v>
      </c>
      <c r="E298" s="5" t="s">
        <v>1684</v>
      </c>
      <c r="F298" s="6" t="n">
        <v>86.76</v>
      </c>
      <c r="G298" s="5" t="s">
        <v>1685</v>
      </c>
      <c r="H298" s="6" t="n">
        <v>53.42</v>
      </c>
      <c r="I298" s="5" t="s">
        <v>1686</v>
      </c>
      <c r="J298" s="5" t="n">
        <v>40</v>
      </c>
      <c r="K298" s="5" t="s">
        <v>1687</v>
      </c>
      <c r="L298" s="5" t="n">
        <v>43</v>
      </c>
      <c r="M298" s="7" t="b">
        <f aca="false">TRUE()</f>
        <v>1</v>
      </c>
      <c r="N298" s="7" t="s">
        <v>19</v>
      </c>
      <c r="O298" s="14" t="n">
        <v>3.111460169</v>
      </c>
    </row>
    <row r="299" customFormat="false" ht="12.75" hidden="false" customHeight="false" outlineLevel="0" collapsed="false">
      <c r="B299" s="2" t="s">
        <v>1688</v>
      </c>
      <c r="C299" s="3" t="s">
        <v>1689</v>
      </c>
      <c r="D299" s="4" t="s">
        <v>33</v>
      </c>
      <c r="E299" s="5" t="s">
        <v>1690</v>
      </c>
      <c r="F299" s="6" t="n">
        <v>88.89</v>
      </c>
      <c r="G299" s="5" t="s">
        <v>1691</v>
      </c>
      <c r="H299" s="6" t="n">
        <v>72.6</v>
      </c>
      <c r="K299" s="5" t="s">
        <v>1692</v>
      </c>
      <c r="L299" s="5" t="n">
        <v>57</v>
      </c>
      <c r="M299" s="7" t="b">
        <f aca="false">TRUE()</f>
        <v>1</v>
      </c>
      <c r="N299" s="7" t="s">
        <v>42</v>
      </c>
      <c r="O299" s="17" t="n">
        <v>3.098783004</v>
      </c>
    </row>
    <row r="300" customFormat="false" ht="12.75" hidden="false" customHeight="false" outlineLevel="0" collapsed="false">
      <c r="B300" s="2" t="s">
        <v>1693</v>
      </c>
      <c r="C300" s="3" t="s">
        <v>1694</v>
      </c>
      <c r="D300" s="4" t="s">
        <v>572</v>
      </c>
      <c r="E300" s="5" t="s">
        <v>1695</v>
      </c>
      <c r="F300" s="6" t="n">
        <v>89.72</v>
      </c>
      <c r="I300" s="5" t="s">
        <v>1696</v>
      </c>
      <c r="J300" s="5" t="n">
        <v>59</v>
      </c>
      <c r="K300" s="5" t="s">
        <v>1697</v>
      </c>
      <c r="L300" s="5" t="n">
        <v>69</v>
      </c>
      <c r="M300" s="7" t="b">
        <f aca="false">TRUE()</f>
        <v>1</v>
      </c>
      <c r="N300" s="7" t="s">
        <v>19</v>
      </c>
      <c r="O300" s="14" t="n">
        <v>3.634087715</v>
      </c>
    </row>
    <row r="301" customFormat="false" ht="12.75" hidden="false" customHeight="false" outlineLevel="0" collapsed="false">
      <c r="B301" s="2" t="s">
        <v>1698</v>
      </c>
      <c r="C301" s="3" t="s">
        <v>1699</v>
      </c>
      <c r="D301" s="4" t="s">
        <v>33</v>
      </c>
      <c r="E301" s="5" t="s">
        <v>1700</v>
      </c>
      <c r="F301" s="6" t="n">
        <v>91.82</v>
      </c>
      <c r="G301" s="5" t="s">
        <v>1701</v>
      </c>
      <c r="H301" s="6" t="n">
        <v>71</v>
      </c>
      <c r="M301" s="7" t="b">
        <f aca="false">TRUE()</f>
        <v>1</v>
      </c>
      <c r="N301" s="7" t="s">
        <v>19</v>
      </c>
      <c r="O301" s="14" t="n">
        <v>3.38284477</v>
      </c>
    </row>
    <row r="302" customFormat="false" ht="12.75" hidden="false" customHeight="false" outlineLevel="0" collapsed="false">
      <c r="B302" s="2" t="s">
        <v>1702</v>
      </c>
      <c r="C302" s="3" t="s">
        <v>1703</v>
      </c>
      <c r="D302" s="4" t="s">
        <v>1704</v>
      </c>
      <c r="E302" s="5" t="s">
        <v>1705</v>
      </c>
      <c r="F302" s="6" t="n">
        <v>96.81</v>
      </c>
      <c r="I302" s="5" t="s">
        <v>1706</v>
      </c>
      <c r="J302" s="5" t="n">
        <v>67</v>
      </c>
      <c r="K302" s="5" t="s">
        <v>1707</v>
      </c>
      <c r="L302" s="5" t="n">
        <v>63</v>
      </c>
      <c r="M302" s="7" t="b">
        <f aca="false">TRUE()</f>
        <v>1</v>
      </c>
      <c r="N302" s="7" t="s">
        <v>25</v>
      </c>
      <c r="O302" s="15" t="n">
        <v>4.576610248</v>
      </c>
    </row>
    <row r="303" customFormat="false" ht="12.75" hidden="false" customHeight="false" outlineLevel="0" collapsed="false">
      <c r="A303" s="1" t="s">
        <v>1708</v>
      </c>
      <c r="B303" s="2" t="s">
        <v>1709</v>
      </c>
      <c r="C303" s="3" t="s">
        <v>1710</v>
      </c>
      <c r="D303" s="4" t="s">
        <v>148</v>
      </c>
      <c r="E303" s="5" t="s">
        <v>1711</v>
      </c>
      <c r="F303" s="6" t="n">
        <v>92.3</v>
      </c>
      <c r="G303" s="5" t="s">
        <v>1712</v>
      </c>
      <c r="H303" s="6" t="n">
        <v>63.72</v>
      </c>
      <c r="M303" s="7" t="b">
        <f aca="false">TRUE()</f>
        <v>1</v>
      </c>
      <c r="N303" s="7" t="s">
        <v>42</v>
      </c>
      <c r="O303" s="17" t="n">
        <v>2.996666339</v>
      </c>
    </row>
    <row r="304" customFormat="false" ht="12.75" hidden="false" customHeight="false" outlineLevel="0" collapsed="false">
      <c r="B304" s="2" t="s">
        <v>1713</v>
      </c>
      <c r="C304" s="3" t="s">
        <v>1714</v>
      </c>
      <c r="D304" s="4" t="s">
        <v>45</v>
      </c>
      <c r="I304" s="5" t="s">
        <v>1715</v>
      </c>
      <c r="J304" s="5" t="n">
        <v>30</v>
      </c>
      <c r="K304" s="5" t="s">
        <v>1716</v>
      </c>
      <c r="L304" s="5" t="n">
        <v>75</v>
      </c>
      <c r="M304" s="7" t="b">
        <f aca="false">TRUE()</f>
        <v>1</v>
      </c>
      <c r="N304" s="7" t="s">
        <v>25</v>
      </c>
      <c r="O304" s="15" t="n">
        <v>5.702928667</v>
      </c>
    </row>
    <row r="305" customFormat="false" ht="12.75" hidden="false" customHeight="false" outlineLevel="0" collapsed="false">
      <c r="B305" s="2" t="s">
        <v>1717</v>
      </c>
      <c r="C305" s="3" t="s">
        <v>1718</v>
      </c>
      <c r="D305" s="4" t="s">
        <v>1719</v>
      </c>
      <c r="I305" s="5" t="s">
        <v>1720</v>
      </c>
      <c r="J305" s="5" t="n">
        <v>81</v>
      </c>
      <c r="K305" s="5" t="s">
        <v>1721</v>
      </c>
      <c r="L305" s="5" t="n">
        <v>84</v>
      </c>
      <c r="M305" s="7" t="b">
        <f aca="false">TRUE()</f>
        <v>1</v>
      </c>
      <c r="N305" s="7" t="s">
        <v>30</v>
      </c>
      <c r="O305" s="16" t="n">
        <v>2.37983811</v>
      </c>
    </row>
    <row r="306" customFormat="false" ht="12.75" hidden="false" customHeight="false" outlineLevel="0" collapsed="false">
      <c r="B306" s="2" t="s">
        <v>1722</v>
      </c>
      <c r="C306" s="3" t="s">
        <v>1723</v>
      </c>
      <c r="D306" s="4" t="s">
        <v>39</v>
      </c>
      <c r="I306" s="5" t="s">
        <v>1724</v>
      </c>
      <c r="J306" s="5" t="n">
        <v>29</v>
      </c>
      <c r="K306" s="5" t="s">
        <v>1725</v>
      </c>
      <c r="L306" s="5" t="n">
        <v>85</v>
      </c>
      <c r="M306" s="7" t="b">
        <f aca="false">TRUE()</f>
        <v>1</v>
      </c>
      <c r="N306" s="7" t="s">
        <v>25</v>
      </c>
      <c r="O306" s="15" t="n">
        <v>5.056532962</v>
      </c>
    </row>
    <row r="307" customFormat="false" ht="12.75" hidden="false" customHeight="false" outlineLevel="0" collapsed="false">
      <c r="B307" s="2" t="s">
        <v>1726</v>
      </c>
      <c r="C307" s="3" t="s">
        <v>1727</v>
      </c>
      <c r="D307" s="4" t="s">
        <v>1728</v>
      </c>
      <c r="K307" s="5" t="s">
        <v>1729</v>
      </c>
      <c r="L307" s="5" t="n">
        <v>81</v>
      </c>
      <c r="M307" s="7" t="b">
        <f aca="false">TRUE()</f>
        <v>1</v>
      </c>
      <c r="N307" s="7" t="s">
        <v>30</v>
      </c>
      <c r="O307" s="16" t="n">
        <v>2.418913944</v>
      </c>
    </row>
    <row r="308" customFormat="false" ht="12.75" hidden="false" customHeight="false" outlineLevel="0" collapsed="false">
      <c r="B308" s="2" t="s">
        <v>1730</v>
      </c>
      <c r="C308" s="3" t="s">
        <v>1731</v>
      </c>
      <c r="D308" s="4" t="s">
        <v>1732</v>
      </c>
      <c r="G308" s="5" t="s">
        <v>1733</v>
      </c>
      <c r="H308" s="6" t="n">
        <v>57.35</v>
      </c>
      <c r="K308" s="5" t="s">
        <v>1734</v>
      </c>
      <c r="L308" s="5" t="n">
        <v>78</v>
      </c>
      <c r="M308" s="7" t="b">
        <f aca="false">TRUE()</f>
        <v>1</v>
      </c>
      <c r="N308" s="7" t="s">
        <v>25</v>
      </c>
      <c r="O308" s="15" t="n">
        <v>4.842127462</v>
      </c>
    </row>
    <row r="309" customFormat="false" ht="12.75" hidden="false" customHeight="false" outlineLevel="0" collapsed="false">
      <c r="B309" s="2" t="s">
        <v>1735</v>
      </c>
      <c r="C309" s="3" t="s">
        <v>1736</v>
      </c>
      <c r="D309" s="4" t="s">
        <v>402</v>
      </c>
      <c r="E309" s="5" t="s">
        <v>1737</v>
      </c>
      <c r="F309" s="6" t="n">
        <v>92.23</v>
      </c>
      <c r="G309" s="5" t="s">
        <v>1738</v>
      </c>
      <c r="H309" s="6" t="n">
        <v>69.3</v>
      </c>
      <c r="I309" s="5" t="s">
        <v>1739</v>
      </c>
      <c r="J309" s="5" t="n">
        <v>57</v>
      </c>
      <c r="K309" s="5" t="s">
        <v>1740</v>
      </c>
      <c r="L309" s="5" t="n">
        <v>55</v>
      </c>
      <c r="M309" s="7" t="b">
        <f aca="false">TRUE()</f>
        <v>1</v>
      </c>
      <c r="N309" s="7" t="s">
        <v>19</v>
      </c>
      <c r="O309" s="14" t="n">
        <v>3.975194618</v>
      </c>
    </row>
    <row r="310" customFormat="false" ht="12.75" hidden="false" customHeight="false" outlineLevel="0" collapsed="false">
      <c r="A310" s="1" t="s">
        <v>1741</v>
      </c>
      <c r="B310" s="2" t="s">
        <v>1742</v>
      </c>
      <c r="C310" s="3" t="s">
        <v>1743</v>
      </c>
      <c r="D310" s="4" t="s">
        <v>1744</v>
      </c>
      <c r="E310" s="5" t="s">
        <v>1745</v>
      </c>
      <c r="F310" s="6" t="n">
        <v>99.24</v>
      </c>
      <c r="G310" s="5" t="s">
        <v>1746</v>
      </c>
      <c r="H310" s="6" t="n">
        <v>82.44</v>
      </c>
      <c r="I310" s="5" t="s">
        <v>1747</v>
      </c>
      <c r="J310" s="5" t="n">
        <v>82</v>
      </c>
      <c r="K310" s="5" t="s">
        <v>1748</v>
      </c>
      <c r="L310" s="5" t="n">
        <v>78</v>
      </c>
      <c r="M310" s="7" t="b">
        <f aca="false">TRUE()</f>
        <v>1</v>
      </c>
      <c r="N310" s="7" t="s">
        <v>181</v>
      </c>
      <c r="O310" s="19" t="n">
        <v>-2.653509322</v>
      </c>
    </row>
    <row r="311" customFormat="false" ht="12.75" hidden="false" customHeight="false" outlineLevel="0" collapsed="false">
      <c r="B311" s="2" t="s">
        <v>1749</v>
      </c>
      <c r="C311" s="3" t="s">
        <v>1750</v>
      </c>
      <c r="D311" s="4" t="s">
        <v>28</v>
      </c>
      <c r="M311" s="7" t="b">
        <f aca="false">TRUE()</f>
        <v>1</v>
      </c>
      <c r="N311" s="7" t="s">
        <v>181</v>
      </c>
      <c r="O311" s="19" t="n">
        <v>-2.45933288</v>
      </c>
    </row>
    <row r="312" customFormat="false" ht="12.75" hidden="false" customHeight="false" outlineLevel="0" collapsed="false">
      <c r="B312" s="2" t="s">
        <v>1751</v>
      </c>
      <c r="C312" s="3" t="s">
        <v>1752</v>
      </c>
      <c r="D312" s="4" t="s">
        <v>1753</v>
      </c>
      <c r="E312" s="5" t="s">
        <v>1754</v>
      </c>
      <c r="F312" s="6" t="n">
        <v>96.52</v>
      </c>
      <c r="G312" s="5" t="s">
        <v>1755</v>
      </c>
      <c r="H312" s="6" t="n">
        <v>78.02</v>
      </c>
      <c r="M312" s="7" t="b">
        <f aca="false">TRUE()</f>
        <v>1</v>
      </c>
      <c r="N312" s="7" t="s">
        <v>202</v>
      </c>
      <c r="O312" s="21" t="n">
        <v>-2.930056249</v>
      </c>
    </row>
    <row r="313" customFormat="false" ht="12.75" hidden="false" customHeight="false" outlineLevel="0" collapsed="false">
      <c r="B313" s="2" t="s">
        <v>1756</v>
      </c>
      <c r="C313" s="3" t="s">
        <v>1757</v>
      </c>
      <c r="D313" s="4" t="s">
        <v>1758</v>
      </c>
      <c r="E313" s="5" t="s">
        <v>1759</v>
      </c>
      <c r="F313" s="6" t="n">
        <v>97.92</v>
      </c>
      <c r="G313" s="5" t="s">
        <v>1760</v>
      </c>
      <c r="H313" s="6" t="n">
        <v>85.94</v>
      </c>
      <c r="I313" s="5" t="s">
        <v>1761</v>
      </c>
      <c r="J313" s="5" t="n">
        <v>72</v>
      </c>
      <c r="K313" s="5" t="s">
        <v>1762</v>
      </c>
      <c r="L313" s="5" t="n">
        <v>84</v>
      </c>
      <c r="M313" s="7" t="b">
        <f aca="false">TRUE()</f>
        <v>1</v>
      </c>
      <c r="N313" s="7" t="s">
        <v>152</v>
      </c>
      <c r="O313" s="19" t="n">
        <v>-2.072031932</v>
      </c>
    </row>
    <row r="314" customFormat="false" ht="12.75" hidden="false" customHeight="false" outlineLevel="0" collapsed="false">
      <c r="B314" s="2" t="s">
        <v>1763</v>
      </c>
      <c r="C314" s="3" t="s">
        <v>1764</v>
      </c>
      <c r="D314" s="4" t="s">
        <v>1765</v>
      </c>
      <c r="E314" s="5" t="s">
        <v>1766</v>
      </c>
      <c r="F314" s="6" t="n">
        <v>98.75</v>
      </c>
      <c r="G314" s="5" t="s">
        <v>1767</v>
      </c>
      <c r="H314" s="6" t="n">
        <v>86.99</v>
      </c>
      <c r="I314" s="5" t="s">
        <v>1768</v>
      </c>
      <c r="J314" s="5" t="n">
        <v>84</v>
      </c>
      <c r="K314" s="5" t="s">
        <v>1769</v>
      </c>
      <c r="L314" s="5" t="n">
        <v>81</v>
      </c>
      <c r="M314" s="7" t="b">
        <f aca="false">TRUE()</f>
        <v>1</v>
      </c>
      <c r="N314" s="7" t="s">
        <v>152</v>
      </c>
      <c r="O314" s="19" t="n">
        <v>-2.26193325</v>
      </c>
    </row>
    <row r="315" customFormat="false" ht="12.75" hidden="false" customHeight="false" outlineLevel="0" collapsed="false">
      <c r="B315" s="2" t="s">
        <v>1770</v>
      </c>
      <c r="C315" s="3" t="s">
        <v>1771</v>
      </c>
      <c r="D315" s="4" t="s">
        <v>1148</v>
      </c>
      <c r="E315" s="5" t="s">
        <v>1772</v>
      </c>
      <c r="F315" s="6" t="n">
        <v>88.83</v>
      </c>
      <c r="I315" s="5" t="s">
        <v>1773</v>
      </c>
      <c r="J315" s="5" t="n">
        <v>66</v>
      </c>
      <c r="K315" s="5" t="s">
        <v>1774</v>
      </c>
      <c r="L315" s="5" t="n">
        <v>81</v>
      </c>
      <c r="M315" s="7" t="b">
        <f aca="false">TRUE()</f>
        <v>1</v>
      </c>
      <c r="N315" s="7" t="s">
        <v>202</v>
      </c>
      <c r="O315" s="21" t="n">
        <v>-2.81091791</v>
      </c>
    </row>
    <row r="316" customFormat="false" ht="12.75" hidden="false" customHeight="false" outlineLevel="0" collapsed="false">
      <c r="B316" s="2" t="s">
        <v>1775</v>
      </c>
      <c r="C316" s="3" t="s">
        <v>1776</v>
      </c>
      <c r="D316" s="4" t="s">
        <v>1777</v>
      </c>
      <c r="E316" s="5" t="s">
        <v>1778</v>
      </c>
      <c r="F316" s="6" t="n">
        <v>93.89</v>
      </c>
      <c r="G316" s="5" t="s">
        <v>1779</v>
      </c>
      <c r="H316" s="6" t="n">
        <v>82.23</v>
      </c>
      <c r="I316" s="5" t="s">
        <v>1780</v>
      </c>
      <c r="J316" s="5" t="n">
        <v>65</v>
      </c>
      <c r="K316" s="5" t="s">
        <v>1781</v>
      </c>
      <c r="L316" s="5" t="n">
        <v>70</v>
      </c>
      <c r="M316" s="7" t="b">
        <f aca="false">TRUE()</f>
        <v>1</v>
      </c>
      <c r="N316" s="7" t="s">
        <v>181</v>
      </c>
      <c r="O316" s="19" t="n">
        <v>-2.332427803</v>
      </c>
    </row>
    <row r="317" customFormat="false" ht="12.75" hidden="false" customHeight="false" outlineLevel="0" collapsed="false">
      <c r="A317" s="1" t="s">
        <v>1782</v>
      </c>
      <c r="B317" s="2" t="s">
        <v>1783</v>
      </c>
      <c r="C317" s="3" t="s">
        <v>1784</v>
      </c>
      <c r="D317" s="4" t="s">
        <v>33</v>
      </c>
      <c r="E317" s="5" t="s">
        <v>1785</v>
      </c>
      <c r="F317" s="6" t="n">
        <v>90.23</v>
      </c>
      <c r="G317" s="5" t="s">
        <v>1786</v>
      </c>
      <c r="H317" s="6" t="n">
        <v>60.66</v>
      </c>
      <c r="K317" s="5" t="s">
        <v>1787</v>
      </c>
      <c r="L317" s="5" t="n">
        <v>60</v>
      </c>
      <c r="M317" s="7" t="b">
        <f aca="false">TRUE()</f>
        <v>1</v>
      </c>
      <c r="N317" s="7" t="s">
        <v>25</v>
      </c>
      <c r="O317" s="15" t="n">
        <v>5.352318203</v>
      </c>
    </row>
    <row r="318" customFormat="false" ht="12.75" hidden="false" customHeight="false" outlineLevel="0" collapsed="false">
      <c r="B318" s="2" t="s">
        <v>1788</v>
      </c>
      <c r="C318" s="3" t="s">
        <v>1789</v>
      </c>
      <c r="D318" s="4" t="s">
        <v>33</v>
      </c>
      <c r="E318" s="5" t="s">
        <v>1790</v>
      </c>
      <c r="F318" s="6" t="n">
        <v>92.75</v>
      </c>
      <c r="M318" s="7" t="b">
        <f aca="false">TRUE()</f>
        <v>1</v>
      </c>
      <c r="N318" s="7" t="s">
        <v>19</v>
      </c>
      <c r="O318" s="14" t="n">
        <v>3.147089686</v>
      </c>
    </row>
    <row r="319" customFormat="false" ht="12.75" hidden="false" customHeight="false" outlineLevel="0" collapsed="false">
      <c r="B319" s="2" t="s">
        <v>1791</v>
      </c>
      <c r="C319" s="3" t="s">
        <v>1792</v>
      </c>
      <c r="D319" s="4" t="s">
        <v>1793</v>
      </c>
      <c r="E319" s="5" t="s">
        <v>1794</v>
      </c>
      <c r="F319" s="6" t="n">
        <v>98.04</v>
      </c>
      <c r="G319" s="5" t="s">
        <v>1795</v>
      </c>
      <c r="H319" s="6" t="n">
        <v>82.96</v>
      </c>
      <c r="I319" s="5" t="s">
        <v>1796</v>
      </c>
      <c r="J319" s="5" t="n">
        <v>72</v>
      </c>
      <c r="K319" s="5" t="s">
        <v>1797</v>
      </c>
      <c r="L319" s="5" t="n">
        <v>72</v>
      </c>
      <c r="M319" s="7" t="b">
        <f aca="false">TRUE()</f>
        <v>1</v>
      </c>
      <c r="N319" s="7" t="s">
        <v>25</v>
      </c>
      <c r="O319" s="15" t="n">
        <v>5.642295426</v>
      </c>
    </row>
    <row r="320" customFormat="false" ht="12.75" hidden="false" customHeight="false" outlineLevel="0" collapsed="false">
      <c r="B320" s="2" t="s">
        <v>1798</v>
      </c>
      <c r="C320" s="3" t="s">
        <v>1799</v>
      </c>
      <c r="D320" s="4" t="s">
        <v>33</v>
      </c>
      <c r="E320" s="5" t="s">
        <v>1800</v>
      </c>
      <c r="F320" s="6" t="n">
        <v>89.88</v>
      </c>
      <c r="G320" s="5" t="s">
        <v>1801</v>
      </c>
      <c r="H320" s="6" t="n">
        <v>65.93</v>
      </c>
      <c r="K320" s="5" t="s">
        <v>1802</v>
      </c>
      <c r="L320" s="5" t="n">
        <v>66</v>
      </c>
      <c r="M320" s="7" t="b">
        <f aca="false">TRUE()</f>
        <v>1</v>
      </c>
      <c r="N320" s="7" t="s">
        <v>30</v>
      </c>
      <c r="O320" s="16" t="n">
        <v>2.197744238</v>
      </c>
    </row>
    <row r="321" customFormat="false" ht="12.75" hidden="false" customHeight="false" outlineLevel="0" collapsed="false">
      <c r="B321" s="2" t="s">
        <v>1803</v>
      </c>
      <c r="C321" s="3" t="s">
        <v>1804</v>
      </c>
      <c r="D321" s="4" t="s">
        <v>33</v>
      </c>
      <c r="E321" s="5" t="s">
        <v>1805</v>
      </c>
      <c r="F321" s="6" t="n">
        <v>88.14</v>
      </c>
      <c r="G321" s="5" t="s">
        <v>1806</v>
      </c>
      <c r="H321" s="6" t="n">
        <v>81.94</v>
      </c>
      <c r="K321" s="5" t="s">
        <v>1807</v>
      </c>
      <c r="L321" s="5" t="n">
        <v>59</v>
      </c>
      <c r="M321" s="7" t="b">
        <f aca="false">TRUE()</f>
        <v>1</v>
      </c>
      <c r="N321" s="7" t="s">
        <v>42</v>
      </c>
      <c r="O321" s="17" t="n">
        <v>2.648390234</v>
      </c>
    </row>
    <row r="322" customFormat="false" ht="12.75" hidden="false" customHeight="false" outlineLevel="0" collapsed="false">
      <c r="A322" s="1" t="s">
        <v>1808</v>
      </c>
      <c r="B322" s="2" t="s">
        <v>1809</v>
      </c>
      <c r="C322" s="3" t="s">
        <v>1810</v>
      </c>
      <c r="D322" s="4" t="s">
        <v>45</v>
      </c>
      <c r="E322" s="5" t="s">
        <v>1811</v>
      </c>
      <c r="F322" s="6" t="n">
        <v>93.06</v>
      </c>
      <c r="K322" s="5" t="s">
        <v>1812</v>
      </c>
      <c r="L322" s="5" t="n">
        <v>77</v>
      </c>
      <c r="M322" s="7" t="b">
        <f aca="false">TRUE()</f>
        <v>1</v>
      </c>
      <c r="N322" s="7" t="s">
        <v>19</v>
      </c>
      <c r="O322" s="14" t="n">
        <v>3.203943269</v>
      </c>
    </row>
    <row r="323" customFormat="false" ht="12.75" hidden="false" customHeight="false" outlineLevel="0" collapsed="false">
      <c r="B323" s="2" t="s">
        <v>1813</v>
      </c>
      <c r="C323" s="3" t="s">
        <v>1814</v>
      </c>
      <c r="D323" s="4" t="s">
        <v>657</v>
      </c>
      <c r="E323" s="5" t="s">
        <v>1815</v>
      </c>
      <c r="F323" s="6" t="n">
        <v>89.83</v>
      </c>
      <c r="G323" s="5" t="s">
        <v>1816</v>
      </c>
      <c r="H323" s="6" t="n">
        <v>61.71</v>
      </c>
      <c r="M323" s="7" t="b">
        <f aca="false">TRUE()</f>
        <v>1</v>
      </c>
      <c r="N323" s="7" t="s">
        <v>19</v>
      </c>
      <c r="O323" s="14" t="n">
        <v>3.512211488</v>
      </c>
    </row>
    <row r="324" customFormat="false" ht="12.75" hidden="false" customHeight="false" outlineLevel="0" collapsed="false">
      <c r="B324" s="2" t="s">
        <v>1817</v>
      </c>
      <c r="C324" s="3" t="s">
        <v>1818</v>
      </c>
      <c r="D324" s="4" t="s">
        <v>33</v>
      </c>
      <c r="M324" s="7" t="b">
        <f aca="false">TRUE()</f>
        <v>1</v>
      </c>
      <c r="N324" s="7" t="s">
        <v>25</v>
      </c>
      <c r="O324" s="15" t="n">
        <v>4.808413414</v>
      </c>
    </row>
    <row r="325" customFormat="false" ht="12.75" hidden="false" customHeight="false" outlineLevel="0" collapsed="false">
      <c r="B325" s="2" t="s">
        <v>1819</v>
      </c>
      <c r="C325" s="3" t="s">
        <v>1820</v>
      </c>
      <c r="D325" s="4" t="s">
        <v>33</v>
      </c>
      <c r="E325" s="5" t="s">
        <v>1821</v>
      </c>
      <c r="F325" s="6" t="n">
        <v>94.74</v>
      </c>
      <c r="G325" s="5" t="s">
        <v>1822</v>
      </c>
      <c r="H325" s="6" t="n">
        <v>82.24</v>
      </c>
      <c r="K325" s="5" t="s">
        <v>1823</v>
      </c>
      <c r="L325" s="5" t="n">
        <v>67</v>
      </c>
      <c r="M325" s="7" t="b">
        <f aca="false">TRUE()</f>
        <v>1</v>
      </c>
      <c r="N325" s="7" t="s">
        <v>25</v>
      </c>
      <c r="O325" s="15" t="n">
        <v>4.714335586</v>
      </c>
    </row>
    <row r="326" customFormat="false" ht="12.75" hidden="false" customHeight="false" outlineLevel="0" collapsed="false">
      <c r="B326" s="2" t="s">
        <v>1824</v>
      </c>
      <c r="C326" s="3" t="s">
        <v>1825</v>
      </c>
      <c r="D326" s="4" t="s">
        <v>1826</v>
      </c>
      <c r="E326" s="5" t="s">
        <v>1827</v>
      </c>
      <c r="F326" s="6" t="n">
        <v>81.85</v>
      </c>
      <c r="I326" s="5" t="s">
        <v>1828</v>
      </c>
      <c r="J326" s="5" t="n">
        <v>55</v>
      </c>
      <c r="M326" s="7" t="b">
        <f aca="false">TRUE()</f>
        <v>1</v>
      </c>
      <c r="N326" s="7" t="s">
        <v>19</v>
      </c>
      <c r="O326" s="14" t="n">
        <v>3.253732247</v>
      </c>
    </row>
    <row r="327" customFormat="false" ht="12.75" hidden="false" customHeight="false" outlineLevel="0" collapsed="false">
      <c r="B327" s="2" t="s">
        <v>1829</v>
      </c>
      <c r="C327" s="3" t="s">
        <v>1830</v>
      </c>
      <c r="D327" s="4" t="s">
        <v>1831</v>
      </c>
      <c r="E327" s="5" t="s">
        <v>1832</v>
      </c>
      <c r="F327" s="6" t="n">
        <v>94.21</v>
      </c>
      <c r="I327" s="5" t="s">
        <v>1833</v>
      </c>
      <c r="J327" s="5" t="n">
        <v>61</v>
      </c>
      <c r="K327" s="5" t="s">
        <v>1834</v>
      </c>
      <c r="L327" s="5" t="n">
        <v>62</v>
      </c>
      <c r="M327" s="7" t="b">
        <f aca="false">TRUE()</f>
        <v>1</v>
      </c>
      <c r="N327" s="7" t="s">
        <v>25</v>
      </c>
      <c r="O327" s="15" t="n">
        <v>6.098633033</v>
      </c>
    </row>
    <row r="328" customFormat="false" ht="12.75" hidden="false" customHeight="false" outlineLevel="0" collapsed="false">
      <c r="B328" s="2" t="s">
        <v>1835</v>
      </c>
      <c r="C328" s="3" t="s">
        <v>1836</v>
      </c>
      <c r="D328" s="4" t="s">
        <v>1837</v>
      </c>
      <c r="E328" s="5" t="s">
        <v>1838</v>
      </c>
      <c r="F328" s="6" t="n">
        <v>93.38</v>
      </c>
      <c r="I328" s="5" t="s">
        <v>1839</v>
      </c>
      <c r="J328" s="5" t="n">
        <v>48</v>
      </c>
      <c r="M328" s="7" t="b">
        <f aca="false">TRUE()</f>
        <v>1</v>
      </c>
      <c r="N328" s="7" t="s">
        <v>25</v>
      </c>
      <c r="O328" s="15" t="n">
        <v>5.323675342</v>
      </c>
    </row>
    <row r="329" customFormat="false" ht="12.75" hidden="false" customHeight="false" outlineLevel="0" collapsed="false">
      <c r="B329" s="2" t="s">
        <v>1840</v>
      </c>
      <c r="C329" s="3" t="s">
        <v>1841</v>
      </c>
      <c r="D329" s="4" t="s">
        <v>1842</v>
      </c>
      <c r="E329" s="5" t="s">
        <v>1843</v>
      </c>
      <c r="F329" s="6" t="n">
        <v>90.6</v>
      </c>
      <c r="M329" s="7" t="b">
        <f aca="false">TRUE()</f>
        <v>1</v>
      </c>
      <c r="N329" s="7" t="s">
        <v>19</v>
      </c>
      <c r="O329" s="15" t="n">
        <v>4.058353553</v>
      </c>
    </row>
    <row r="330" customFormat="false" ht="12.75" hidden="false" customHeight="false" outlineLevel="0" collapsed="false">
      <c r="B330" s="2" t="s">
        <v>1844</v>
      </c>
      <c r="C330" s="3" t="s">
        <v>1845</v>
      </c>
      <c r="D330" s="4" t="s">
        <v>1846</v>
      </c>
      <c r="E330" s="5" t="s">
        <v>1847</v>
      </c>
      <c r="F330" s="6" t="n">
        <v>93.26</v>
      </c>
      <c r="I330" s="5" t="s">
        <v>1848</v>
      </c>
      <c r="J330" s="5" t="n">
        <v>72</v>
      </c>
      <c r="K330" s="5" t="s">
        <v>1849</v>
      </c>
      <c r="L330" s="5" t="n">
        <v>83</v>
      </c>
      <c r="M330" s="7" t="b">
        <f aca="false">TRUE()</f>
        <v>1</v>
      </c>
      <c r="N330" s="7" t="s">
        <v>19</v>
      </c>
      <c r="O330" s="14" t="n">
        <v>3.87044661</v>
      </c>
    </row>
    <row r="331" customFormat="false" ht="12.75" hidden="false" customHeight="false" outlineLevel="0" collapsed="false">
      <c r="B331" s="2" t="s">
        <v>1850</v>
      </c>
      <c r="C331" s="3" t="s">
        <v>1851</v>
      </c>
      <c r="D331" s="4" t="s">
        <v>1212</v>
      </c>
      <c r="E331" s="5" t="s">
        <v>1852</v>
      </c>
      <c r="F331" s="6" t="n">
        <v>95.45</v>
      </c>
      <c r="K331" s="5" t="s">
        <v>1853</v>
      </c>
      <c r="L331" s="5" t="n">
        <v>78</v>
      </c>
      <c r="M331" s="7" t="b">
        <f aca="false">TRUE()</f>
        <v>1</v>
      </c>
      <c r="N331" s="7" t="s">
        <v>19</v>
      </c>
      <c r="O331" s="14" t="n">
        <v>3.949585677</v>
      </c>
    </row>
    <row r="332" customFormat="false" ht="12.75" hidden="false" customHeight="false" outlineLevel="0" collapsed="false">
      <c r="B332" s="2" t="s">
        <v>1854</v>
      </c>
      <c r="C332" s="3" t="s">
        <v>1855</v>
      </c>
      <c r="D332" s="4" t="s">
        <v>1856</v>
      </c>
      <c r="E332" s="5" t="s">
        <v>1857</v>
      </c>
      <c r="F332" s="6" t="n">
        <v>95.2</v>
      </c>
      <c r="I332" s="5" t="s">
        <v>1858</v>
      </c>
      <c r="J332" s="5" t="n">
        <v>65</v>
      </c>
      <c r="K332" s="5" t="s">
        <v>1859</v>
      </c>
      <c r="L332" s="5" t="n">
        <v>85</v>
      </c>
      <c r="M332" s="7" t="b">
        <f aca="false">TRUE()</f>
        <v>1</v>
      </c>
      <c r="N332" s="7" t="s">
        <v>25</v>
      </c>
      <c r="O332" s="15" t="n">
        <v>4.16628511</v>
      </c>
    </row>
    <row r="333" customFormat="false" ht="12.75" hidden="false" customHeight="false" outlineLevel="0" collapsed="false">
      <c r="B333" s="2" t="s">
        <v>1860</v>
      </c>
      <c r="C333" s="3" t="s">
        <v>1861</v>
      </c>
      <c r="D333" s="4" t="s">
        <v>33</v>
      </c>
      <c r="E333" s="5" t="s">
        <v>1862</v>
      </c>
      <c r="F333" s="6" t="n">
        <v>90.56</v>
      </c>
      <c r="G333" s="5" t="s">
        <v>1863</v>
      </c>
      <c r="H333" s="6" t="n">
        <v>80.45</v>
      </c>
      <c r="M333" s="7" t="b">
        <f aca="false">FALSE()</f>
        <v>0</v>
      </c>
      <c r="N333" s="7" t="s">
        <v>30</v>
      </c>
      <c r="O333" s="16" t="n">
        <v>2.384532328</v>
      </c>
    </row>
    <row r="334" customFormat="false" ht="12.75" hidden="false" customHeight="false" outlineLevel="0" collapsed="false">
      <c r="B334" s="2" t="s">
        <v>1864</v>
      </c>
      <c r="C334" s="3" t="s">
        <v>1865</v>
      </c>
      <c r="D334" s="4" t="s">
        <v>33</v>
      </c>
      <c r="E334" s="5" t="s">
        <v>1866</v>
      </c>
      <c r="F334" s="6" t="n">
        <v>90.6</v>
      </c>
      <c r="G334" s="5" t="s">
        <v>1867</v>
      </c>
      <c r="H334" s="6" t="n">
        <v>64.96</v>
      </c>
      <c r="M334" s="7" t="b">
        <f aca="false">TRUE()</f>
        <v>1</v>
      </c>
      <c r="N334" s="7" t="s">
        <v>19</v>
      </c>
      <c r="O334" s="14" t="n">
        <v>3.200953154</v>
      </c>
    </row>
    <row r="335" customFormat="false" ht="12.75" hidden="false" customHeight="false" outlineLevel="0" collapsed="false">
      <c r="B335" s="2" t="s">
        <v>1868</v>
      </c>
      <c r="C335" s="3" t="s">
        <v>1869</v>
      </c>
      <c r="D335" s="4" t="s">
        <v>33</v>
      </c>
      <c r="E335" s="5" t="s">
        <v>1870</v>
      </c>
      <c r="F335" s="6" t="n">
        <v>93.14</v>
      </c>
      <c r="G335" s="5" t="s">
        <v>1871</v>
      </c>
      <c r="H335" s="6" t="n">
        <v>74.74</v>
      </c>
      <c r="M335" s="7" t="b">
        <f aca="false">TRUE()</f>
        <v>1</v>
      </c>
      <c r="N335" s="7" t="s">
        <v>19</v>
      </c>
      <c r="O335" s="14" t="n">
        <v>3.376500993</v>
      </c>
    </row>
    <row r="336" customFormat="false" ht="12.75" hidden="false" customHeight="false" outlineLevel="0" collapsed="false">
      <c r="A336" s="1" t="s">
        <v>1872</v>
      </c>
      <c r="B336" s="2" t="s">
        <v>1873</v>
      </c>
      <c r="C336" s="3" t="s">
        <v>1874</v>
      </c>
      <c r="D336" s="4" t="s">
        <v>1875</v>
      </c>
      <c r="E336" s="5" t="s">
        <v>1876</v>
      </c>
      <c r="F336" s="6" t="n">
        <v>93.93</v>
      </c>
      <c r="I336" s="5" t="s">
        <v>1877</v>
      </c>
      <c r="J336" s="5" t="n">
        <v>62</v>
      </c>
      <c r="M336" s="7" t="b">
        <f aca="false">TRUE()</f>
        <v>1</v>
      </c>
      <c r="N336" s="7" t="s">
        <v>25</v>
      </c>
      <c r="O336" s="15" t="n">
        <v>5.264025067</v>
      </c>
    </row>
    <row r="337" customFormat="false" ht="12.75" hidden="false" customHeight="false" outlineLevel="0" collapsed="false">
      <c r="B337" s="2" t="s">
        <v>1878</v>
      </c>
      <c r="C337" s="3" t="s">
        <v>1879</v>
      </c>
      <c r="D337" s="4" t="s">
        <v>28</v>
      </c>
      <c r="M337" s="7" t="b">
        <f aca="false">TRUE()</f>
        <v>1</v>
      </c>
      <c r="N337" s="7" t="s">
        <v>25</v>
      </c>
      <c r="O337" s="15" t="n">
        <v>6.232906476</v>
      </c>
    </row>
    <row r="338" customFormat="false" ht="12.75" hidden="false" customHeight="false" outlineLevel="0" collapsed="false">
      <c r="B338" s="2" t="s">
        <v>1880</v>
      </c>
      <c r="C338" s="3" t="s">
        <v>1881</v>
      </c>
      <c r="D338" s="4" t="s">
        <v>123</v>
      </c>
      <c r="E338" s="5" t="s">
        <v>1882</v>
      </c>
      <c r="F338" s="6" t="n">
        <v>83.14</v>
      </c>
      <c r="I338" s="5" t="s">
        <v>1883</v>
      </c>
      <c r="J338" s="5" t="n">
        <v>51</v>
      </c>
      <c r="M338" s="7" t="b">
        <f aca="false">TRUE()</f>
        <v>1</v>
      </c>
      <c r="N338" s="7" t="s">
        <v>42</v>
      </c>
      <c r="O338" s="17" t="n">
        <v>2.722422011</v>
      </c>
    </row>
    <row r="339" customFormat="false" ht="12.75" hidden="false" customHeight="false" outlineLevel="0" collapsed="false">
      <c r="B339" s="2" t="s">
        <v>1884</v>
      </c>
      <c r="C339" s="3" t="s">
        <v>1885</v>
      </c>
      <c r="D339" s="4" t="s">
        <v>33</v>
      </c>
      <c r="E339" s="5" t="s">
        <v>1886</v>
      </c>
      <c r="F339" s="6" t="n">
        <v>94.3</v>
      </c>
      <c r="I339" s="5" t="s">
        <v>1887</v>
      </c>
      <c r="J339" s="5" t="n">
        <v>76</v>
      </c>
      <c r="M339" s="7" t="b">
        <f aca="false">TRUE()</f>
        <v>1</v>
      </c>
      <c r="N339" s="7" t="s">
        <v>25</v>
      </c>
      <c r="O339" s="15" t="n">
        <v>4.289834049</v>
      </c>
    </row>
    <row r="340" customFormat="false" ht="12.75" hidden="false" customHeight="false" outlineLevel="0" collapsed="false">
      <c r="B340" s="2" t="s">
        <v>1888</v>
      </c>
      <c r="C340" s="3" t="s">
        <v>1889</v>
      </c>
      <c r="D340" s="4" t="s">
        <v>39</v>
      </c>
      <c r="E340" s="5" t="s">
        <v>1890</v>
      </c>
      <c r="F340" s="6" t="n">
        <v>90.23</v>
      </c>
      <c r="M340" s="7" t="b">
        <f aca="false">TRUE()</f>
        <v>1</v>
      </c>
      <c r="N340" s="7" t="s">
        <v>19</v>
      </c>
      <c r="O340" s="14" t="n">
        <v>3.463378172</v>
      </c>
    </row>
    <row r="341" customFormat="false" ht="12.75" hidden="false" customHeight="false" outlineLevel="0" collapsed="false">
      <c r="B341" s="2" t="s">
        <v>1891</v>
      </c>
      <c r="C341" s="3" t="s">
        <v>1892</v>
      </c>
      <c r="D341" s="4" t="s">
        <v>1893</v>
      </c>
      <c r="E341" s="5" t="s">
        <v>1894</v>
      </c>
      <c r="F341" s="6" t="n">
        <v>94.84</v>
      </c>
      <c r="M341" s="7" t="b">
        <f aca="false">TRUE()</f>
        <v>1</v>
      </c>
      <c r="N341" s="7" t="s">
        <v>25</v>
      </c>
      <c r="O341" s="15" t="n">
        <v>5.009338142</v>
      </c>
    </row>
    <row r="342" customFormat="false" ht="12.75" hidden="false" customHeight="false" outlineLevel="0" collapsed="false">
      <c r="B342" s="2" t="s">
        <v>1895</v>
      </c>
      <c r="C342" s="3" t="s">
        <v>1896</v>
      </c>
      <c r="D342" s="4" t="s">
        <v>1897</v>
      </c>
      <c r="E342" s="5" t="s">
        <v>1898</v>
      </c>
      <c r="F342" s="6" t="n">
        <v>90.75</v>
      </c>
      <c r="K342" s="5" t="s">
        <v>1899</v>
      </c>
      <c r="L342" s="5" t="n">
        <v>83</v>
      </c>
      <c r="M342" s="7" t="b">
        <f aca="false">TRUE()</f>
        <v>1</v>
      </c>
      <c r="N342" s="7" t="s">
        <v>25</v>
      </c>
      <c r="O342" s="15" t="n">
        <v>4.699216169</v>
      </c>
    </row>
    <row r="343" customFormat="false" ht="12.75" hidden="false" customHeight="false" outlineLevel="0" collapsed="false">
      <c r="B343" s="2" t="s">
        <v>1900</v>
      </c>
      <c r="C343" s="3" t="s">
        <v>1901</v>
      </c>
      <c r="D343" s="4" t="s">
        <v>33</v>
      </c>
      <c r="E343" s="5" t="s">
        <v>1902</v>
      </c>
      <c r="F343" s="6" t="n">
        <v>89.13</v>
      </c>
      <c r="M343" s="7" t="b">
        <f aca="false">TRUE()</f>
        <v>1</v>
      </c>
      <c r="N343" s="7" t="s">
        <v>42</v>
      </c>
      <c r="O343" s="17" t="n">
        <v>2.464346253</v>
      </c>
    </row>
    <row r="344" customFormat="false" ht="12.75" hidden="false" customHeight="false" outlineLevel="0" collapsed="false">
      <c r="A344" s="1" t="s">
        <v>1903</v>
      </c>
      <c r="B344" s="2" t="s">
        <v>1904</v>
      </c>
      <c r="C344" s="3" t="s">
        <v>1905</v>
      </c>
      <c r="D344" s="4" t="s">
        <v>1906</v>
      </c>
      <c r="E344" s="5" t="s">
        <v>1907</v>
      </c>
      <c r="F344" s="6" t="n">
        <v>93.45</v>
      </c>
      <c r="I344" s="5" t="s">
        <v>1908</v>
      </c>
      <c r="J344" s="5" t="n">
        <v>57</v>
      </c>
      <c r="K344" s="5" t="s">
        <v>1909</v>
      </c>
      <c r="L344" s="5" t="n">
        <v>74</v>
      </c>
      <c r="M344" s="7" t="b">
        <f aca="false">TRUE()</f>
        <v>1</v>
      </c>
      <c r="N344" s="7" t="s">
        <v>30</v>
      </c>
      <c r="O344" s="16" t="n">
        <v>2.229215652</v>
      </c>
    </row>
    <row r="345" customFormat="false" ht="12.75" hidden="false" customHeight="false" outlineLevel="0" collapsed="false">
      <c r="B345" s="2" t="s">
        <v>1910</v>
      </c>
      <c r="C345" s="3" t="s">
        <v>1911</v>
      </c>
      <c r="D345" s="4" t="s">
        <v>1912</v>
      </c>
      <c r="E345" s="5" t="s">
        <v>1913</v>
      </c>
      <c r="F345" s="6" t="n">
        <v>85.36</v>
      </c>
      <c r="I345" s="5" t="s">
        <v>1914</v>
      </c>
      <c r="J345" s="5" t="n">
        <v>44</v>
      </c>
      <c r="K345" s="5" t="s">
        <v>1915</v>
      </c>
      <c r="L345" s="5" t="n">
        <v>51</v>
      </c>
      <c r="M345" s="7" t="b">
        <f aca="false">TRUE()</f>
        <v>1</v>
      </c>
      <c r="N345" s="7" t="s">
        <v>42</v>
      </c>
      <c r="O345" s="17" t="n">
        <v>3.026191168</v>
      </c>
    </row>
    <row r="346" customFormat="false" ht="12.75" hidden="false" customHeight="false" outlineLevel="0" collapsed="false">
      <c r="B346" s="2" t="s">
        <v>1916</v>
      </c>
      <c r="C346" s="3" t="s">
        <v>1917</v>
      </c>
      <c r="D346" s="4" t="s">
        <v>28</v>
      </c>
      <c r="E346" s="5" t="s">
        <v>1918</v>
      </c>
      <c r="F346" s="6" t="n">
        <v>83.64</v>
      </c>
      <c r="I346" s="5" t="s">
        <v>1919</v>
      </c>
      <c r="J346" s="5" t="n">
        <v>46</v>
      </c>
      <c r="K346" s="5" t="s">
        <v>1920</v>
      </c>
      <c r="L346" s="5" t="n">
        <v>31</v>
      </c>
      <c r="M346" s="7" t="b">
        <f aca="false">TRUE()</f>
        <v>1</v>
      </c>
      <c r="N346" s="7" t="s">
        <v>25</v>
      </c>
      <c r="O346" s="15" t="n">
        <v>4.406923217</v>
      </c>
    </row>
    <row r="347" customFormat="false" ht="12.75" hidden="false" customHeight="false" outlineLevel="0" collapsed="false">
      <c r="B347" s="2" t="s">
        <v>1921</v>
      </c>
      <c r="C347" s="3" t="s">
        <v>1922</v>
      </c>
      <c r="D347" s="4" t="s">
        <v>1923</v>
      </c>
      <c r="E347" s="5" t="s">
        <v>1924</v>
      </c>
      <c r="F347" s="6" t="n">
        <v>96.25</v>
      </c>
      <c r="G347" s="5" t="s">
        <v>1925</v>
      </c>
      <c r="H347" s="6" t="n">
        <v>82.37</v>
      </c>
      <c r="I347" s="5" t="s">
        <v>1926</v>
      </c>
      <c r="J347" s="5" t="n">
        <v>78</v>
      </c>
      <c r="K347" s="5" t="s">
        <v>1927</v>
      </c>
      <c r="L347" s="5" t="n">
        <v>66</v>
      </c>
      <c r="M347" s="7" t="b">
        <f aca="false">TRUE()</f>
        <v>1</v>
      </c>
      <c r="N347" s="7" t="s">
        <v>25</v>
      </c>
      <c r="O347" s="15" t="n">
        <v>6.28253003</v>
      </c>
    </row>
    <row r="348" customFormat="false" ht="12.75" hidden="false" customHeight="false" outlineLevel="0" collapsed="false">
      <c r="B348" s="2" t="s">
        <v>1928</v>
      </c>
      <c r="C348" s="3" t="s">
        <v>1929</v>
      </c>
      <c r="D348" s="4" t="s">
        <v>657</v>
      </c>
      <c r="E348" s="5" t="s">
        <v>1930</v>
      </c>
      <c r="F348" s="6" t="n">
        <v>93.95</v>
      </c>
      <c r="G348" s="5" t="s">
        <v>1931</v>
      </c>
      <c r="H348" s="6" t="n">
        <v>70.56</v>
      </c>
      <c r="I348" s="5" t="s">
        <v>1932</v>
      </c>
      <c r="J348" s="5" t="n">
        <v>63</v>
      </c>
      <c r="K348" s="5" t="s">
        <v>1933</v>
      </c>
      <c r="L348" s="5" t="n">
        <v>29</v>
      </c>
      <c r="M348" s="7" t="b">
        <f aca="false">TRUE()</f>
        <v>1</v>
      </c>
      <c r="N348" s="7" t="s">
        <v>25</v>
      </c>
      <c r="O348" s="15" t="n">
        <v>5.149691907</v>
      </c>
    </row>
    <row r="349" customFormat="false" ht="12.75" hidden="false" customHeight="false" outlineLevel="0" collapsed="false">
      <c r="B349" s="2" t="s">
        <v>1934</v>
      </c>
      <c r="C349" s="3" t="s">
        <v>1935</v>
      </c>
      <c r="D349" s="4" t="s">
        <v>1936</v>
      </c>
      <c r="E349" s="5" t="s">
        <v>1937</v>
      </c>
      <c r="F349" s="6" t="n">
        <v>89.55</v>
      </c>
      <c r="G349" s="5" t="s">
        <v>1938</v>
      </c>
      <c r="H349" s="6" t="n">
        <v>71.05</v>
      </c>
      <c r="I349" s="5" t="s">
        <v>1939</v>
      </c>
      <c r="J349" s="5" t="n">
        <v>52</v>
      </c>
      <c r="K349" s="5" t="s">
        <v>1940</v>
      </c>
      <c r="L349" s="5" t="n">
        <v>58</v>
      </c>
      <c r="M349" s="7" t="b">
        <f aca="false">TRUE()</f>
        <v>1</v>
      </c>
      <c r="N349" s="7" t="s">
        <v>30</v>
      </c>
      <c r="O349" s="16" t="n">
        <v>2.167608255</v>
      </c>
    </row>
    <row r="350" customFormat="false" ht="12.75" hidden="false" customHeight="false" outlineLevel="0" collapsed="false">
      <c r="B350" s="2" t="s">
        <v>1941</v>
      </c>
      <c r="C350" s="3" t="s">
        <v>1942</v>
      </c>
      <c r="D350" s="4" t="s">
        <v>1212</v>
      </c>
      <c r="E350" s="5" t="s">
        <v>1943</v>
      </c>
      <c r="F350" s="6" t="n">
        <v>95.31</v>
      </c>
      <c r="G350" s="5" t="s">
        <v>1944</v>
      </c>
      <c r="H350" s="6" t="n">
        <v>81.01</v>
      </c>
      <c r="I350" s="5" t="s">
        <v>1945</v>
      </c>
      <c r="J350" s="5" t="n">
        <v>77</v>
      </c>
      <c r="K350" s="5" t="s">
        <v>1946</v>
      </c>
      <c r="L350" s="5" t="n">
        <v>77</v>
      </c>
      <c r="M350" s="7" t="b">
        <f aca="false">TRUE()</f>
        <v>1</v>
      </c>
      <c r="N350" s="7" t="s">
        <v>30</v>
      </c>
      <c r="O350" s="16" t="n">
        <v>2.279282734</v>
      </c>
    </row>
    <row r="351" customFormat="false" ht="12.75" hidden="false" customHeight="false" outlineLevel="0" collapsed="false">
      <c r="B351" s="2" t="s">
        <v>1947</v>
      </c>
      <c r="C351" s="3" t="s">
        <v>1948</v>
      </c>
      <c r="D351" s="4" t="s">
        <v>33</v>
      </c>
      <c r="E351" s="5" t="s">
        <v>1949</v>
      </c>
      <c r="F351" s="6" t="n">
        <v>92.2</v>
      </c>
      <c r="G351" s="5" t="s">
        <v>1950</v>
      </c>
      <c r="H351" s="6" t="n">
        <v>62.35</v>
      </c>
      <c r="M351" s="7" t="b">
        <f aca="false">TRUE()</f>
        <v>1</v>
      </c>
      <c r="N351" s="7" t="s">
        <v>30</v>
      </c>
      <c r="O351" s="16" t="n">
        <v>2.137806622</v>
      </c>
    </row>
    <row r="352" customFormat="false" ht="12.75" hidden="false" customHeight="false" outlineLevel="0" collapsed="false">
      <c r="B352" s="2" t="s">
        <v>1951</v>
      </c>
      <c r="C352" s="3" t="s">
        <v>1952</v>
      </c>
      <c r="D352" s="4" t="s">
        <v>33</v>
      </c>
      <c r="E352" s="5" t="s">
        <v>1953</v>
      </c>
      <c r="F352" s="6" t="n">
        <v>92.86</v>
      </c>
      <c r="M352" s="7" t="b">
        <f aca="false">TRUE()</f>
        <v>1</v>
      </c>
      <c r="N352" s="7" t="s">
        <v>42</v>
      </c>
      <c r="O352" s="17" t="n">
        <v>2.6539403</v>
      </c>
    </row>
    <row r="353" customFormat="false" ht="12.75" hidden="false" customHeight="false" outlineLevel="0" collapsed="false">
      <c r="B353" s="2" t="s">
        <v>1954</v>
      </c>
      <c r="C353" s="3" t="s">
        <v>1955</v>
      </c>
      <c r="D353" s="4" t="s">
        <v>1956</v>
      </c>
      <c r="E353" s="5" t="s">
        <v>1957</v>
      </c>
      <c r="F353" s="6" t="n">
        <v>82.27</v>
      </c>
      <c r="K353" s="5" t="s">
        <v>1958</v>
      </c>
      <c r="L353" s="5" t="n">
        <v>49</v>
      </c>
      <c r="M353" s="7" t="b">
        <f aca="false">TRUE()</f>
        <v>1</v>
      </c>
      <c r="N353" s="7" t="s">
        <v>19</v>
      </c>
      <c r="O353" s="14" t="n">
        <v>3.693584889</v>
      </c>
    </row>
    <row r="354" customFormat="false" ht="12.75" hidden="false" customHeight="false" outlineLevel="0" collapsed="false">
      <c r="B354" s="2" t="s">
        <v>1959</v>
      </c>
      <c r="C354" s="3" t="s">
        <v>1960</v>
      </c>
      <c r="D354" s="4" t="s">
        <v>1961</v>
      </c>
      <c r="E354" s="5" t="s">
        <v>1962</v>
      </c>
      <c r="F354" s="6" t="n">
        <v>91.91</v>
      </c>
      <c r="G354" s="5" t="s">
        <v>1963</v>
      </c>
      <c r="H354" s="6" t="n">
        <v>74.26</v>
      </c>
      <c r="M354" s="7" t="b">
        <f aca="false">TRUE()</f>
        <v>1</v>
      </c>
      <c r="N354" s="7" t="s">
        <v>30</v>
      </c>
      <c r="O354" s="16" t="n">
        <v>2.317790152</v>
      </c>
    </row>
    <row r="355" customFormat="false" ht="12.75" hidden="false" customHeight="false" outlineLevel="0" collapsed="false">
      <c r="A355" s="1" t="s">
        <v>1964</v>
      </c>
      <c r="B355" s="2" t="s">
        <v>1965</v>
      </c>
      <c r="C355" s="3" t="s">
        <v>1966</v>
      </c>
      <c r="D355" s="4" t="s">
        <v>416</v>
      </c>
      <c r="E355" s="5" t="s">
        <v>1967</v>
      </c>
      <c r="F355" s="6" t="n">
        <v>86.39</v>
      </c>
      <c r="K355" s="5" t="s">
        <v>1968</v>
      </c>
      <c r="L355" s="5" t="n">
        <v>63</v>
      </c>
      <c r="M355" s="7" t="b">
        <f aca="false">TRUE()</f>
        <v>1</v>
      </c>
      <c r="N355" s="7" t="s">
        <v>42</v>
      </c>
      <c r="O355" s="17" t="n">
        <v>2.918185492</v>
      </c>
    </row>
    <row r="356" customFormat="false" ht="12.75" hidden="false" customHeight="false" outlineLevel="0" collapsed="false">
      <c r="B356" s="2" t="s">
        <v>1969</v>
      </c>
      <c r="C356" s="3" t="s">
        <v>1970</v>
      </c>
      <c r="D356" s="4" t="s">
        <v>320</v>
      </c>
      <c r="E356" s="5" t="s">
        <v>1971</v>
      </c>
      <c r="F356" s="6" t="n">
        <v>94.01</v>
      </c>
      <c r="G356" s="5" t="s">
        <v>1972</v>
      </c>
      <c r="H356" s="6" t="n">
        <v>74.65</v>
      </c>
      <c r="I356" s="5" t="s">
        <v>1973</v>
      </c>
      <c r="J356" s="5" t="n">
        <v>57</v>
      </c>
      <c r="K356" s="5" t="s">
        <v>1974</v>
      </c>
      <c r="L356" s="5" t="n">
        <v>59</v>
      </c>
      <c r="M356" s="7" t="b">
        <f aca="false">TRUE()</f>
        <v>1</v>
      </c>
      <c r="N356" s="7" t="s">
        <v>25</v>
      </c>
      <c r="O356" s="15" t="n">
        <v>4.783912897</v>
      </c>
    </row>
    <row r="357" customFormat="false" ht="12.75" hidden="false" customHeight="false" outlineLevel="0" collapsed="false">
      <c r="B357" s="2" t="s">
        <v>1975</v>
      </c>
      <c r="C357" s="3" t="s">
        <v>1976</v>
      </c>
      <c r="D357" s="4" t="s">
        <v>39</v>
      </c>
      <c r="E357" s="5" t="s">
        <v>1977</v>
      </c>
      <c r="F357" s="6" t="n">
        <v>94.12</v>
      </c>
      <c r="G357" s="5" t="s">
        <v>1978</v>
      </c>
      <c r="H357" s="6" t="n">
        <v>67.06</v>
      </c>
      <c r="I357" s="5" t="s">
        <v>1979</v>
      </c>
      <c r="J357" s="5" t="n">
        <v>41</v>
      </c>
      <c r="M357" s="7" t="b">
        <f aca="false">TRUE()</f>
        <v>1</v>
      </c>
      <c r="N357" s="7" t="s">
        <v>42</v>
      </c>
      <c r="O357" s="17" t="n">
        <v>2.853038379</v>
      </c>
    </row>
    <row r="358" customFormat="false" ht="12.75" hidden="false" customHeight="false" outlineLevel="0" collapsed="false">
      <c r="B358" s="2" t="s">
        <v>1980</v>
      </c>
      <c r="C358" s="3" t="s">
        <v>1981</v>
      </c>
      <c r="D358" s="4" t="s">
        <v>1982</v>
      </c>
      <c r="E358" s="5" t="s">
        <v>1983</v>
      </c>
      <c r="F358" s="6" t="n">
        <v>96.35</v>
      </c>
      <c r="G358" s="5" t="s">
        <v>1984</v>
      </c>
      <c r="H358" s="6" t="n">
        <v>79.64</v>
      </c>
      <c r="I358" s="5" t="s">
        <v>1985</v>
      </c>
      <c r="J358" s="5" t="n">
        <v>58</v>
      </c>
      <c r="K358" s="5" t="s">
        <v>1986</v>
      </c>
      <c r="L358" s="5" t="n">
        <v>68</v>
      </c>
      <c r="M358" s="7" t="b">
        <f aca="false">TRUE()</f>
        <v>1</v>
      </c>
      <c r="N358" s="7" t="s">
        <v>19</v>
      </c>
      <c r="O358" s="15" t="n">
        <v>4.154815357</v>
      </c>
    </row>
    <row r="359" customFormat="false" ht="12.75" hidden="false" customHeight="false" outlineLevel="0" collapsed="false">
      <c r="B359" s="2" t="s">
        <v>1987</v>
      </c>
      <c r="C359" s="3" t="s">
        <v>1988</v>
      </c>
      <c r="D359" s="4" t="s">
        <v>1242</v>
      </c>
      <c r="E359" s="5" t="s">
        <v>1989</v>
      </c>
      <c r="F359" s="6" t="n">
        <v>95.64</v>
      </c>
      <c r="G359" s="5" t="s">
        <v>1990</v>
      </c>
      <c r="H359" s="6" t="n">
        <v>74.04</v>
      </c>
      <c r="M359" s="7" t="b">
        <f aca="false">TRUE()</f>
        <v>1</v>
      </c>
      <c r="N359" s="7" t="s">
        <v>30</v>
      </c>
      <c r="O359" s="16" t="n">
        <v>2.073825813</v>
      </c>
    </row>
    <row r="360" customFormat="false" ht="12.75" hidden="false" customHeight="false" outlineLevel="0" collapsed="false">
      <c r="B360" s="2" t="s">
        <v>1991</v>
      </c>
      <c r="C360" s="3" t="s">
        <v>1992</v>
      </c>
      <c r="D360" s="4" t="s">
        <v>1127</v>
      </c>
      <c r="E360" s="5" t="s">
        <v>1993</v>
      </c>
      <c r="F360" s="6" t="n">
        <v>94.95</v>
      </c>
      <c r="I360" s="5" t="s">
        <v>1994</v>
      </c>
      <c r="J360" s="5" t="n">
        <v>72</v>
      </c>
      <c r="K360" s="5" t="s">
        <v>1995</v>
      </c>
      <c r="L360" s="5" t="n">
        <v>75</v>
      </c>
      <c r="M360" s="7" t="b">
        <f aca="false">TRUE()</f>
        <v>1</v>
      </c>
      <c r="N360" s="7" t="s">
        <v>30</v>
      </c>
      <c r="O360" s="16" t="n">
        <v>2.202659313</v>
      </c>
    </row>
    <row r="361" customFormat="false" ht="12.75" hidden="false" customHeight="false" outlineLevel="0" collapsed="false">
      <c r="B361" s="2" t="s">
        <v>1996</v>
      </c>
      <c r="C361" s="3" t="s">
        <v>1997</v>
      </c>
      <c r="D361" s="4" t="s">
        <v>1998</v>
      </c>
      <c r="E361" s="5" t="s">
        <v>1999</v>
      </c>
      <c r="F361" s="6" t="n">
        <v>69.77</v>
      </c>
      <c r="M361" s="7" t="b">
        <f aca="false">TRUE()</f>
        <v>1</v>
      </c>
      <c r="N361" s="7" t="s">
        <v>19</v>
      </c>
      <c r="O361" s="14" t="n">
        <v>3.973819527</v>
      </c>
    </row>
    <row r="362" customFormat="false" ht="12.75" hidden="false" customHeight="false" outlineLevel="0" collapsed="false">
      <c r="B362" s="2" t="s">
        <v>2000</v>
      </c>
      <c r="C362" s="3" t="s">
        <v>2001</v>
      </c>
      <c r="D362" s="4" t="s">
        <v>33</v>
      </c>
      <c r="E362" s="5" t="s">
        <v>2002</v>
      </c>
      <c r="F362" s="6" t="n">
        <v>86.74</v>
      </c>
      <c r="G362" s="5" t="s">
        <v>2003</v>
      </c>
      <c r="H362" s="6" t="n">
        <v>67.38</v>
      </c>
      <c r="I362" s="5" t="s">
        <v>2004</v>
      </c>
      <c r="J362" s="5" t="n">
        <v>57</v>
      </c>
      <c r="K362" s="5" t="s">
        <v>2005</v>
      </c>
      <c r="L362" s="5" t="n">
        <v>58</v>
      </c>
      <c r="M362" s="7" t="b">
        <f aca="false">TRUE()</f>
        <v>1</v>
      </c>
      <c r="N362" s="7" t="s">
        <v>42</v>
      </c>
      <c r="O362" s="17" t="n">
        <v>2.710547134</v>
      </c>
    </row>
    <row r="363" customFormat="false" ht="12.75" hidden="false" customHeight="false" outlineLevel="0" collapsed="false">
      <c r="B363" s="2" t="s">
        <v>2006</v>
      </c>
      <c r="C363" s="3" t="s">
        <v>2007</v>
      </c>
      <c r="D363" s="4" t="s">
        <v>28</v>
      </c>
      <c r="M363" s="7" t="b">
        <f aca="false">TRUE()</f>
        <v>1</v>
      </c>
      <c r="N363" s="7" t="s">
        <v>19</v>
      </c>
      <c r="O363" s="14" t="n">
        <v>3.713513339</v>
      </c>
    </row>
    <row r="364" customFormat="false" ht="12.75" hidden="false" customHeight="false" outlineLevel="0" collapsed="false">
      <c r="B364" s="2" t="s">
        <v>2008</v>
      </c>
      <c r="C364" s="3" t="s">
        <v>2009</v>
      </c>
      <c r="D364" s="4" t="s">
        <v>33</v>
      </c>
      <c r="E364" s="5" t="s">
        <v>2010</v>
      </c>
      <c r="F364" s="6" t="n">
        <v>96.59</v>
      </c>
      <c r="G364" s="5" t="s">
        <v>2011</v>
      </c>
      <c r="H364" s="6" t="n">
        <v>73.01</v>
      </c>
      <c r="I364" s="5" t="s">
        <v>2012</v>
      </c>
      <c r="J364" s="5" t="n">
        <v>65</v>
      </c>
      <c r="M364" s="7" t="b">
        <f aca="false">TRUE()</f>
        <v>1</v>
      </c>
      <c r="N364" s="7" t="s">
        <v>19</v>
      </c>
      <c r="O364" s="14" t="n">
        <v>3.324346036</v>
      </c>
    </row>
    <row r="365" customFormat="false" ht="12.75" hidden="false" customHeight="false" outlineLevel="0" collapsed="false">
      <c r="A365" s="1" t="s">
        <v>2013</v>
      </c>
      <c r="B365" s="2" t="s">
        <v>2014</v>
      </c>
      <c r="C365" s="3" t="s">
        <v>2015</v>
      </c>
      <c r="D365" s="4" t="s">
        <v>2016</v>
      </c>
      <c r="E365" s="5" t="s">
        <v>2017</v>
      </c>
      <c r="F365" s="6" t="n">
        <v>92.8</v>
      </c>
      <c r="M365" s="7" t="b">
        <f aca="false">TRUE()</f>
        <v>1</v>
      </c>
      <c r="N365" s="7" t="s">
        <v>19</v>
      </c>
      <c r="O365" s="14" t="n">
        <v>3.929432295</v>
      </c>
    </row>
    <row r="366" customFormat="false" ht="12.75" hidden="false" customHeight="false" outlineLevel="0" collapsed="false">
      <c r="B366" s="2" t="s">
        <v>2018</v>
      </c>
      <c r="C366" s="3" t="s">
        <v>2019</v>
      </c>
      <c r="D366" s="4" t="s">
        <v>28</v>
      </c>
      <c r="M366" s="7" t="b">
        <f aca="false">TRUE()</f>
        <v>1</v>
      </c>
      <c r="N366" s="7" t="s">
        <v>19</v>
      </c>
      <c r="O366" s="14" t="n">
        <v>3.181960409</v>
      </c>
    </row>
    <row r="367" customFormat="false" ht="12.75" hidden="false" customHeight="false" outlineLevel="0" collapsed="false">
      <c r="B367" s="2" t="s">
        <v>2020</v>
      </c>
      <c r="C367" s="3" t="s">
        <v>2021</v>
      </c>
      <c r="D367" s="4" t="s">
        <v>2022</v>
      </c>
      <c r="E367" s="5" t="s">
        <v>2023</v>
      </c>
      <c r="F367" s="6" t="n">
        <v>89.72</v>
      </c>
      <c r="K367" s="5" t="s">
        <v>2024</v>
      </c>
      <c r="L367" s="5" t="n">
        <v>49</v>
      </c>
      <c r="M367" s="7" t="b">
        <f aca="false">TRUE()</f>
        <v>1</v>
      </c>
      <c r="N367" s="7" t="s">
        <v>42</v>
      </c>
      <c r="O367" s="17" t="n">
        <v>2.625127751</v>
      </c>
    </row>
    <row r="368" customFormat="false" ht="12.75" hidden="false" customHeight="false" outlineLevel="0" collapsed="false">
      <c r="B368" s="2" t="s">
        <v>2025</v>
      </c>
      <c r="C368" s="3" t="s">
        <v>2026</v>
      </c>
      <c r="D368" s="4" t="s">
        <v>2027</v>
      </c>
      <c r="E368" s="5" t="s">
        <v>2028</v>
      </c>
      <c r="F368" s="6" t="n">
        <v>96.18</v>
      </c>
      <c r="G368" s="5" t="s">
        <v>2029</v>
      </c>
      <c r="H368" s="6" t="n">
        <v>83.99</v>
      </c>
      <c r="K368" s="5" t="s">
        <v>2030</v>
      </c>
      <c r="L368" s="5" t="n">
        <v>78</v>
      </c>
      <c r="M368" s="7" t="b">
        <f aca="false">TRUE()</f>
        <v>1</v>
      </c>
      <c r="N368" s="7" t="s">
        <v>42</v>
      </c>
      <c r="O368" s="17" t="n">
        <v>2.484083983</v>
      </c>
    </row>
    <row r="369" customFormat="false" ht="12.75" hidden="false" customHeight="false" outlineLevel="0" collapsed="false">
      <c r="B369" s="2" t="s">
        <v>2031</v>
      </c>
      <c r="C369" s="3" t="s">
        <v>2032</v>
      </c>
      <c r="D369" s="4" t="s">
        <v>2033</v>
      </c>
      <c r="E369" s="5" t="s">
        <v>2034</v>
      </c>
      <c r="F369" s="6" t="n">
        <v>91.23</v>
      </c>
      <c r="G369" s="5" t="s">
        <v>2035</v>
      </c>
      <c r="H369" s="6" t="n">
        <v>48.46</v>
      </c>
      <c r="I369" s="5" t="s">
        <v>2036</v>
      </c>
      <c r="J369" s="5" t="n">
        <v>72</v>
      </c>
      <c r="K369" s="5" t="s">
        <v>2037</v>
      </c>
      <c r="L369" s="5" t="n">
        <v>39</v>
      </c>
      <c r="M369" s="7" t="b">
        <f aca="false">TRUE()</f>
        <v>1</v>
      </c>
      <c r="N369" s="7" t="s">
        <v>30</v>
      </c>
      <c r="O369" s="16" t="n">
        <v>2.167476669</v>
      </c>
    </row>
    <row r="370" customFormat="false" ht="12.75" hidden="false" customHeight="false" outlineLevel="0" collapsed="false">
      <c r="B370" s="2" t="s">
        <v>2038</v>
      </c>
      <c r="C370" s="3" t="s">
        <v>2039</v>
      </c>
      <c r="D370" s="4" t="s">
        <v>45</v>
      </c>
      <c r="E370" s="5" t="s">
        <v>2040</v>
      </c>
      <c r="F370" s="6" t="n">
        <v>95.74</v>
      </c>
      <c r="K370" s="5" t="s">
        <v>2041</v>
      </c>
      <c r="L370" s="5" t="n">
        <v>78</v>
      </c>
      <c r="M370" s="7" t="b">
        <f aca="false">TRUE()</f>
        <v>1</v>
      </c>
      <c r="N370" s="7" t="s">
        <v>19</v>
      </c>
      <c r="O370" s="14" t="n">
        <v>3.179151968</v>
      </c>
    </row>
    <row r="371" customFormat="false" ht="12.75" hidden="false" customHeight="false" outlineLevel="0" collapsed="false">
      <c r="A371" s="1" t="s">
        <v>2042</v>
      </c>
      <c r="B371" s="2" t="s">
        <v>2043</v>
      </c>
      <c r="C371" s="3" t="s">
        <v>2044</v>
      </c>
      <c r="D371" s="4" t="s">
        <v>1414</v>
      </c>
      <c r="E371" s="5" t="s">
        <v>2045</v>
      </c>
      <c r="F371" s="6" t="n">
        <v>95.9</v>
      </c>
      <c r="G371" s="5" t="s">
        <v>2046</v>
      </c>
      <c r="H371" s="6" t="n">
        <v>44.62</v>
      </c>
      <c r="I371" s="5" t="s">
        <v>2047</v>
      </c>
      <c r="J371" s="5" t="n">
        <v>75</v>
      </c>
      <c r="K371" s="5" t="s">
        <v>2048</v>
      </c>
      <c r="L371" s="5" t="n">
        <v>74</v>
      </c>
      <c r="M371" s="7" t="b">
        <f aca="false">TRUE()</f>
        <v>1</v>
      </c>
      <c r="N371" s="7" t="s">
        <v>25</v>
      </c>
      <c r="O371" s="15" t="n">
        <v>6.324828513</v>
      </c>
    </row>
    <row r="372" customFormat="false" ht="12.75" hidden="false" customHeight="false" outlineLevel="0" collapsed="false">
      <c r="B372" s="2" t="s">
        <v>2049</v>
      </c>
      <c r="C372" s="3" t="s">
        <v>2050</v>
      </c>
      <c r="D372" s="4" t="s">
        <v>33</v>
      </c>
      <c r="E372" s="5" t="s">
        <v>2051</v>
      </c>
      <c r="F372" s="6" t="n">
        <v>92.51</v>
      </c>
      <c r="G372" s="5" t="s">
        <v>2052</v>
      </c>
      <c r="H372" s="6" t="n">
        <v>56.11</v>
      </c>
      <c r="M372" s="7" t="b">
        <f aca="false">TRUE()</f>
        <v>1</v>
      </c>
      <c r="N372" s="7" t="s">
        <v>25</v>
      </c>
      <c r="O372" s="15" t="n">
        <v>6.301741725</v>
      </c>
    </row>
    <row r="373" customFormat="false" ht="12.75" hidden="false" customHeight="false" outlineLevel="0" collapsed="false">
      <c r="B373" s="2" t="s">
        <v>2053</v>
      </c>
      <c r="C373" s="3" t="s">
        <v>2054</v>
      </c>
      <c r="D373" s="4" t="s">
        <v>2055</v>
      </c>
      <c r="E373" s="5" t="s">
        <v>2056</v>
      </c>
      <c r="F373" s="6" t="n">
        <v>97.32</v>
      </c>
      <c r="I373" s="5" t="s">
        <v>2057</v>
      </c>
      <c r="J373" s="5" t="n">
        <v>81</v>
      </c>
      <c r="M373" s="7" t="b">
        <f aca="false">TRUE()</f>
        <v>1</v>
      </c>
      <c r="N373" s="7" t="s">
        <v>25</v>
      </c>
      <c r="O373" s="15" t="n">
        <v>5.556850794</v>
      </c>
    </row>
    <row r="374" customFormat="false" ht="12.75" hidden="false" customHeight="false" outlineLevel="0" collapsed="false">
      <c r="B374" s="2" t="s">
        <v>2058</v>
      </c>
      <c r="C374" s="3" t="s">
        <v>2059</v>
      </c>
      <c r="D374" s="4" t="s">
        <v>2060</v>
      </c>
      <c r="E374" s="5" t="s">
        <v>2061</v>
      </c>
      <c r="F374" s="6" t="n">
        <v>59.41</v>
      </c>
      <c r="M374" s="7" t="b">
        <f aca="false">TRUE()</f>
        <v>1</v>
      </c>
      <c r="N374" s="7" t="s">
        <v>19</v>
      </c>
      <c r="O374" s="14" t="n">
        <v>3.22509814</v>
      </c>
    </row>
    <row r="375" customFormat="false" ht="12.75" hidden="false" customHeight="false" outlineLevel="0" collapsed="false">
      <c r="B375" s="2" t="s">
        <v>2062</v>
      </c>
      <c r="C375" s="3" t="s">
        <v>2063</v>
      </c>
      <c r="D375" s="4" t="s">
        <v>2064</v>
      </c>
      <c r="E375" s="5" t="s">
        <v>2065</v>
      </c>
      <c r="F375" s="6" t="n">
        <v>89.58</v>
      </c>
      <c r="G375" s="5" t="s">
        <v>2066</v>
      </c>
      <c r="H375" s="6" t="n">
        <v>57.08</v>
      </c>
      <c r="I375" s="5" t="s">
        <v>2067</v>
      </c>
      <c r="J375" s="5" t="n">
        <v>47</v>
      </c>
      <c r="K375" s="5" t="s">
        <v>2068</v>
      </c>
      <c r="L375" s="5" t="n">
        <v>51</v>
      </c>
      <c r="M375" s="7" t="b">
        <f aca="false">TRUE()</f>
        <v>1</v>
      </c>
      <c r="N375" s="7" t="s">
        <v>42</v>
      </c>
      <c r="O375" s="17" t="n">
        <v>3.059335021</v>
      </c>
    </row>
    <row r="376" customFormat="false" ht="12.75" hidden="false" customHeight="false" outlineLevel="0" collapsed="false">
      <c r="B376" s="2" t="s">
        <v>2069</v>
      </c>
      <c r="C376" s="3" t="s">
        <v>2070</v>
      </c>
      <c r="D376" s="4" t="s">
        <v>2071</v>
      </c>
      <c r="E376" s="5" t="s">
        <v>2072</v>
      </c>
      <c r="F376" s="6" t="n">
        <v>87.39</v>
      </c>
      <c r="M376" s="7" t="b">
        <f aca="false">TRUE()</f>
        <v>1</v>
      </c>
      <c r="N376" s="7" t="s">
        <v>19</v>
      </c>
      <c r="O376" s="14" t="n">
        <v>3.192382551</v>
      </c>
    </row>
    <row r="377" customFormat="false" ht="12.75" hidden="false" customHeight="false" outlineLevel="0" collapsed="false">
      <c r="B377" s="2" t="s">
        <v>2073</v>
      </c>
      <c r="C377" s="3" t="s">
        <v>2074</v>
      </c>
      <c r="D377" s="4" t="s">
        <v>33</v>
      </c>
      <c r="E377" s="5" t="s">
        <v>2075</v>
      </c>
      <c r="F377" s="6" t="n">
        <v>89.49</v>
      </c>
      <c r="G377" s="5" t="s">
        <v>2076</v>
      </c>
      <c r="H377" s="6" t="n">
        <v>58.98</v>
      </c>
      <c r="M377" s="7" t="b">
        <f aca="false">TRUE()</f>
        <v>1</v>
      </c>
      <c r="N377" s="7" t="s">
        <v>25</v>
      </c>
      <c r="O377" s="15" t="n">
        <v>4.666792813</v>
      </c>
    </row>
    <row r="378" customFormat="false" ht="12.75" hidden="false" customHeight="false" outlineLevel="0" collapsed="false">
      <c r="B378" s="2" t="s">
        <v>2077</v>
      </c>
      <c r="C378" s="3" t="s">
        <v>2078</v>
      </c>
      <c r="D378" s="4" t="s">
        <v>2079</v>
      </c>
      <c r="E378" s="5" t="s">
        <v>2080</v>
      </c>
      <c r="F378" s="6" t="n">
        <v>94.81</v>
      </c>
      <c r="G378" s="5" t="s">
        <v>2081</v>
      </c>
      <c r="H378" s="6" t="n">
        <v>71.59</v>
      </c>
      <c r="I378" s="5" t="s">
        <v>2082</v>
      </c>
      <c r="J378" s="5" t="n">
        <v>52</v>
      </c>
      <c r="K378" s="5" t="s">
        <v>2083</v>
      </c>
      <c r="L378" s="5" t="n">
        <v>63</v>
      </c>
      <c r="M378" s="7" t="b">
        <f aca="false">TRUE()</f>
        <v>1</v>
      </c>
      <c r="N378" s="7" t="s">
        <v>42</v>
      </c>
      <c r="O378" s="17" t="n">
        <v>2.506063144</v>
      </c>
    </row>
    <row r="379" customFormat="false" ht="12.75" hidden="false" customHeight="false" outlineLevel="0" collapsed="false">
      <c r="A379" s="1" t="s">
        <v>2084</v>
      </c>
      <c r="B379" s="2" t="s">
        <v>2085</v>
      </c>
      <c r="C379" s="3" t="s">
        <v>2086</v>
      </c>
      <c r="D379" s="4" t="s">
        <v>2087</v>
      </c>
      <c r="E379" s="5" t="s">
        <v>2088</v>
      </c>
      <c r="F379" s="6" t="n">
        <v>59.15</v>
      </c>
      <c r="M379" s="7" t="b">
        <f aca="false">TRUE()</f>
        <v>1</v>
      </c>
      <c r="N379" s="7" t="s">
        <v>25</v>
      </c>
      <c r="O379" s="15" t="n">
        <v>9.469958352</v>
      </c>
    </row>
    <row r="380" customFormat="false" ht="12.75" hidden="false" customHeight="false" outlineLevel="0" collapsed="false">
      <c r="B380" s="2" t="s">
        <v>2089</v>
      </c>
      <c r="C380" s="3" t="s">
        <v>2090</v>
      </c>
      <c r="D380" s="4" t="s">
        <v>2091</v>
      </c>
      <c r="E380" s="5" t="s">
        <v>2092</v>
      </c>
      <c r="F380" s="6" t="n">
        <v>79.6</v>
      </c>
      <c r="K380" s="5" t="s">
        <v>2093</v>
      </c>
      <c r="L380" s="5" t="n">
        <v>44</v>
      </c>
      <c r="M380" s="7" t="b">
        <f aca="false">TRUE()</f>
        <v>1</v>
      </c>
      <c r="N380" s="7" t="s">
        <v>42</v>
      </c>
      <c r="O380" s="17" t="n">
        <v>2.494044757</v>
      </c>
    </row>
    <row r="381" customFormat="false" ht="12.75" hidden="false" customHeight="false" outlineLevel="0" collapsed="false">
      <c r="B381" s="2" t="s">
        <v>2094</v>
      </c>
      <c r="C381" s="3" t="s">
        <v>2095</v>
      </c>
      <c r="D381" s="4" t="s">
        <v>28</v>
      </c>
      <c r="M381" s="7" t="b">
        <f aca="false">TRUE()</f>
        <v>1</v>
      </c>
      <c r="N381" s="7" t="s">
        <v>30</v>
      </c>
      <c r="O381" s="16" t="n">
        <v>2.252464475</v>
      </c>
    </row>
    <row r="382" customFormat="false" ht="12.75" hidden="false" customHeight="false" outlineLevel="0" collapsed="false">
      <c r="B382" s="2" t="s">
        <v>2096</v>
      </c>
      <c r="C382" s="3" t="s">
        <v>2097</v>
      </c>
      <c r="D382" s="4" t="s">
        <v>2098</v>
      </c>
      <c r="E382" s="5" t="s">
        <v>2099</v>
      </c>
      <c r="F382" s="6" t="n">
        <v>92.79</v>
      </c>
      <c r="K382" s="5" t="s">
        <v>2100</v>
      </c>
      <c r="L382" s="5" t="n">
        <v>65</v>
      </c>
      <c r="M382" s="7" t="b">
        <f aca="false">TRUE()</f>
        <v>1</v>
      </c>
      <c r="N382" s="7" t="s">
        <v>19</v>
      </c>
      <c r="O382" s="14" t="n">
        <v>3.129720828</v>
      </c>
    </row>
    <row r="383" customFormat="false" ht="12.75" hidden="false" customHeight="false" outlineLevel="0" collapsed="false">
      <c r="B383" s="2" t="s">
        <v>2101</v>
      </c>
      <c r="C383" s="3" t="s">
        <v>2102</v>
      </c>
      <c r="D383" s="4" t="s">
        <v>584</v>
      </c>
      <c r="E383" s="5" t="s">
        <v>2103</v>
      </c>
      <c r="F383" s="6" t="n">
        <v>93.48</v>
      </c>
      <c r="G383" s="5" t="s">
        <v>2104</v>
      </c>
      <c r="H383" s="6" t="n">
        <v>76.5</v>
      </c>
      <c r="I383" s="5" t="s">
        <v>2105</v>
      </c>
      <c r="J383" s="5" t="n">
        <v>52</v>
      </c>
      <c r="K383" s="5" t="s">
        <v>2106</v>
      </c>
      <c r="L383" s="5" t="n">
        <v>58</v>
      </c>
      <c r="M383" s="7" t="b">
        <f aca="false">TRUE()</f>
        <v>1</v>
      </c>
      <c r="N383" s="7" t="s">
        <v>42</v>
      </c>
      <c r="O383" s="17" t="n">
        <v>2.909037876</v>
      </c>
    </row>
    <row r="384" customFormat="false" ht="12.75" hidden="false" customHeight="false" outlineLevel="0" collapsed="false">
      <c r="B384" s="2" t="s">
        <v>2107</v>
      </c>
      <c r="C384" s="3" t="s">
        <v>2108</v>
      </c>
      <c r="D384" s="4" t="s">
        <v>33</v>
      </c>
      <c r="E384" s="5" t="s">
        <v>2109</v>
      </c>
      <c r="F384" s="6" t="n">
        <v>96.03</v>
      </c>
      <c r="G384" s="5" t="s">
        <v>2110</v>
      </c>
      <c r="H384" s="6" t="n">
        <v>72.76</v>
      </c>
      <c r="K384" s="5" t="s">
        <v>2111</v>
      </c>
      <c r="L384" s="5" t="n">
        <v>65</v>
      </c>
      <c r="M384" s="7" t="b">
        <f aca="false">TRUE()</f>
        <v>1</v>
      </c>
      <c r="N384" s="7" t="s">
        <v>19</v>
      </c>
      <c r="O384" s="14" t="n">
        <v>3.451492246</v>
      </c>
    </row>
    <row r="385" customFormat="false" ht="12.75" hidden="false" customHeight="false" outlineLevel="0" collapsed="false">
      <c r="B385" s="2" t="s">
        <v>2112</v>
      </c>
      <c r="C385" s="3" t="s">
        <v>2113</v>
      </c>
      <c r="D385" s="4" t="s">
        <v>33</v>
      </c>
      <c r="E385" s="5" t="s">
        <v>2114</v>
      </c>
      <c r="F385" s="6" t="n">
        <v>86.75</v>
      </c>
      <c r="G385" s="5" t="s">
        <v>2115</v>
      </c>
      <c r="H385" s="6" t="n">
        <v>60.23</v>
      </c>
      <c r="I385" s="5" t="s">
        <v>2116</v>
      </c>
      <c r="J385" s="5" t="n">
        <v>67</v>
      </c>
      <c r="K385" s="5" t="s">
        <v>2117</v>
      </c>
      <c r="L385" s="5" t="n">
        <v>66</v>
      </c>
      <c r="M385" s="7" t="b">
        <f aca="false">TRUE()</f>
        <v>1</v>
      </c>
      <c r="N385" s="7" t="s">
        <v>25</v>
      </c>
      <c r="O385" s="15" t="n">
        <v>4.949763519</v>
      </c>
    </row>
    <row r="386" customFormat="false" ht="12.75" hidden="false" customHeight="false" outlineLevel="0" collapsed="false">
      <c r="B386" s="2" t="s">
        <v>2118</v>
      </c>
      <c r="C386" s="3" t="s">
        <v>2119</v>
      </c>
      <c r="D386" s="4" t="s">
        <v>2120</v>
      </c>
      <c r="E386" s="5" t="s">
        <v>2121</v>
      </c>
      <c r="F386" s="6" t="n">
        <v>98.59</v>
      </c>
      <c r="G386" s="5" t="s">
        <v>2122</v>
      </c>
      <c r="H386" s="6" t="n">
        <v>87.32</v>
      </c>
      <c r="I386" s="5" t="s">
        <v>2123</v>
      </c>
      <c r="J386" s="5" t="n">
        <v>85</v>
      </c>
      <c r="K386" s="5" t="s">
        <v>2124</v>
      </c>
      <c r="L386" s="5" t="n">
        <v>88</v>
      </c>
      <c r="M386" s="7" t="b">
        <f aca="false">TRUE()</f>
        <v>1</v>
      </c>
      <c r="N386" s="7" t="s">
        <v>19</v>
      </c>
      <c r="O386" s="14" t="n">
        <v>3.740114247</v>
      </c>
    </row>
    <row r="387" customFormat="false" ht="12.75" hidden="false" customHeight="false" outlineLevel="0" collapsed="false">
      <c r="B387" s="2" t="s">
        <v>2125</v>
      </c>
      <c r="C387" s="3" t="s">
        <v>2126</v>
      </c>
      <c r="D387" s="4" t="s">
        <v>28</v>
      </c>
      <c r="E387" s="5" t="s">
        <v>2127</v>
      </c>
      <c r="F387" s="6" t="n">
        <v>75.89</v>
      </c>
      <c r="I387" s="5" t="s">
        <v>2128</v>
      </c>
      <c r="J387" s="5" t="n">
        <v>41</v>
      </c>
      <c r="M387" s="7" t="b">
        <f aca="false">TRUE()</f>
        <v>1</v>
      </c>
      <c r="N387" s="7" t="s">
        <v>42</v>
      </c>
      <c r="O387" s="17" t="n">
        <v>2.792953879</v>
      </c>
    </row>
    <row r="388" customFormat="false" ht="12.75" hidden="false" customHeight="false" outlineLevel="0" collapsed="false">
      <c r="B388" s="2" t="s">
        <v>2129</v>
      </c>
      <c r="C388" s="3" t="s">
        <v>2130</v>
      </c>
      <c r="D388" s="4" t="s">
        <v>33</v>
      </c>
      <c r="M388" s="7" t="b">
        <f aca="false">TRUE()</f>
        <v>1</v>
      </c>
      <c r="N388" s="7" t="s">
        <v>42</v>
      </c>
      <c r="O388" s="17" t="n">
        <v>3.1051708</v>
      </c>
    </row>
    <row r="389" customFormat="false" ht="12.75" hidden="false" customHeight="false" outlineLevel="0" collapsed="false">
      <c r="A389" s="1" t="s">
        <v>2131</v>
      </c>
      <c r="B389" s="2" t="s">
        <v>2132</v>
      </c>
      <c r="C389" s="3" t="s">
        <v>2133</v>
      </c>
      <c r="D389" s="4" t="s">
        <v>2134</v>
      </c>
      <c r="E389" s="5" t="s">
        <v>2135</v>
      </c>
      <c r="F389" s="6" t="n">
        <v>92.32</v>
      </c>
      <c r="G389" s="5" t="s">
        <v>2136</v>
      </c>
      <c r="H389" s="6" t="n">
        <v>77.38</v>
      </c>
      <c r="I389" s="5" t="s">
        <v>2137</v>
      </c>
      <c r="J389" s="5" t="n">
        <v>65</v>
      </c>
      <c r="K389" s="5" t="s">
        <v>2138</v>
      </c>
      <c r="L389" s="5" t="n">
        <v>69</v>
      </c>
      <c r="M389" s="7" t="b">
        <f aca="false">TRUE()</f>
        <v>1</v>
      </c>
      <c r="N389" s="7" t="s">
        <v>202</v>
      </c>
      <c r="O389" s="21" t="n">
        <v>-3.199133794</v>
      </c>
    </row>
    <row r="390" customFormat="false" ht="12.75" hidden="false" customHeight="false" outlineLevel="0" collapsed="false">
      <c r="B390" s="2" t="s">
        <v>2139</v>
      </c>
      <c r="C390" s="3" t="s">
        <v>2140</v>
      </c>
      <c r="D390" s="4" t="s">
        <v>2141</v>
      </c>
      <c r="E390" s="5" t="s">
        <v>2142</v>
      </c>
      <c r="F390" s="6" t="n">
        <v>95.07</v>
      </c>
      <c r="G390" s="5" t="s">
        <v>2143</v>
      </c>
      <c r="H390" s="6" t="n">
        <v>78.38</v>
      </c>
      <c r="I390" s="5" t="s">
        <v>2144</v>
      </c>
      <c r="J390" s="5" t="n">
        <v>61</v>
      </c>
      <c r="K390" s="5" t="s">
        <v>2145</v>
      </c>
      <c r="L390" s="5" t="n">
        <v>67</v>
      </c>
      <c r="M390" s="7" t="b">
        <f aca="false">TRUE()</f>
        <v>1</v>
      </c>
      <c r="N390" s="7" t="s">
        <v>173</v>
      </c>
      <c r="O390" s="20" t="n">
        <v>-3.547230463</v>
      </c>
    </row>
    <row r="391" customFormat="false" ht="12.75" hidden="false" customHeight="false" outlineLevel="0" collapsed="false">
      <c r="B391" s="2" t="s">
        <v>2146</v>
      </c>
      <c r="C391" s="3" t="s">
        <v>2147</v>
      </c>
      <c r="D391" s="4" t="s">
        <v>1288</v>
      </c>
      <c r="E391" s="5" t="s">
        <v>2148</v>
      </c>
      <c r="F391" s="6" t="n">
        <v>84.4</v>
      </c>
      <c r="G391" s="5" t="s">
        <v>2149</v>
      </c>
      <c r="H391" s="6" t="n">
        <v>63.24</v>
      </c>
      <c r="I391" s="5" t="s">
        <v>2150</v>
      </c>
      <c r="J391" s="5" t="n">
        <v>56</v>
      </c>
      <c r="M391" s="7" t="b">
        <f aca="false">TRUE()</f>
        <v>1</v>
      </c>
      <c r="N391" s="7" t="s">
        <v>173</v>
      </c>
      <c r="O391" s="20" t="n">
        <v>-5.485837901</v>
      </c>
    </row>
    <row r="392" customFormat="false" ht="12.75" hidden="false" customHeight="false" outlineLevel="0" collapsed="false">
      <c r="B392" s="2" t="s">
        <v>2151</v>
      </c>
      <c r="C392" s="3" t="s">
        <v>2152</v>
      </c>
      <c r="D392" s="4" t="s">
        <v>2027</v>
      </c>
      <c r="I392" s="5" t="s">
        <v>2153</v>
      </c>
      <c r="J392" s="5" t="n">
        <v>33</v>
      </c>
      <c r="M392" s="7" t="b">
        <f aca="false">TRUE()</f>
        <v>1</v>
      </c>
      <c r="N392" s="7" t="s">
        <v>181</v>
      </c>
      <c r="O392" s="19" t="n">
        <v>-2.342342652</v>
      </c>
    </row>
    <row r="393" customFormat="false" ht="12.75" hidden="false" customHeight="false" outlineLevel="0" collapsed="false">
      <c r="B393" s="2" t="s">
        <v>2154</v>
      </c>
      <c r="C393" s="3" t="s">
        <v>2155</v>
      </c>
      <c r="D393" s="4" t="s">
        <v>28</v>
      </c>
      <c r="E393" s="5" t="s">
        <v>2156</v>
      </c>
      <c r="F393" s="6" t="n">
        <v>85.45</v>
      </c>
      <c r="M393" s="7" t="b">
        <f aca="false">TRUE()</f>
        <v>1</v>
      </c>
      <c r="N393" s="7" t="s">
        <v>181</v>
      </c>
      <c r="O393" s="19" t="n">
        <v>-2.497723391</v>
      </c>
    </row>
    <row r="394" customFormat="false" ht="12.75" hidden="false" customHeight="false" outlineLevel="0" collapsed="false">
      <c r="A394" s="1" t="s">
        <v>2157</v>
      </c>
      <c r="B394" s="2" t="s">
        <v>2158</v>
      </c>
      <c r="C394" s="3" t="s">
        <v>2159</v>
      </c>
      <c r="D394" s="4" t="s">
        <v>2160</v>
      </c>
      <c r="E394" s="5" t="s">
        <v>2161</v>
      </c>
      <c r="F394" s="6" t="n">
        <v>96.28</v>
      </c>
      <c r="G394" s="5" t="s">
        <v>2162</v>
      </c>
      <c r="H394" s="6" t="n">
        <v>69.41</v>
      </c>
      <c r="I394" s="5" t="s">
        <v>2163</v>
      </c>
      <c r="J394" s="5" t="n">
        <v>60</v>
      </c>
      <c r="K394" s="5" t="s">
        <v>2164</v>
      </c>
      <c r="L394" s="5" t="n">
        <v>49</v>
      </c>
      <c r="M394" s="7" t="b">
        <f aca="false">TRUE()</f>
        <v>1</v>
      </c>
      <c r="N394" s="7" t="s">
        <v>30</v>
      </c>
      <c r="O394" s="16" t="n">
        <v>2.186078193</v>
      </c>
    </row>
    <row r="395" customFormat="false" ht="12.75" hidden="false" customHeight="false" outlineLevel="0" collapsed="false">
      <c r="B395" s="2" t="s">
        <v>2165</v>
      </c>
      <c r="C395" s="3" t="s">
        <v>2166</v>
      </c>
      <c r="D395" s="4" t="s">
        <v>33</v>
      </c>
      <c r="E395" s="5" t="s">
        <v>2167</v>
      </c>
      <c r="F395" s="6" t="n">
        <v>96.74</v>
      </c>
      <c r="G395" s="5" t="s">
        <v>2168</v>
      </c>
      <c r="H395" s="6" t="n">
        <v>83.25</v>
      </c>
      <c r="I395" s="5" t="s">
        <v>2169</v>
      </c>
      <c r="J395" s="5" t="n">
        <v>64</v>
      </c>
      <c r="K395" s="5" t="s">
        <v>2170</v>
      </c>
      <c r="L395" s="5" t="n">
        <v>55</v>
      </c>
      <c r="M395" s="7" t="b">
        <f aca="false">TRUE()</f>
        <v>1</v>
      </c>
      <c r="N395" s="7" t="s">
        <v>42</v>
      </c>
      <c r="O395" s="17" t="n">
        <v>2.674300737</v>
      </c>
    </row>
    <row r="396" customFormat="false" ht="12.75" hidden="false" customHeight="false" outlineLevel="0" collapsed="false">
      <c r="B396" s="2" t="s">
        <v>2171</v>
      </c>
      <c r="C396" s="3" t="s">
        <v>2172</v>
      </c>
      <c r="D396" s="4" t="s">
        <v>2173</v>
      </c>
      <c r="E396" s="5" t="s">
        <v>2174</v>
      </c>
      <c r="F396" s="6" t="n">
        <v>94.44</v>
      </c>
      <c r="M396" s="7" t="b">
        <f aca="false">TRUE()</f>
        <v>1</v>
      </c>
      <c r="N396" s="7" t="s">
        <v>42</v>
      </c>
      <c r="O396" s="17" t="n">
        <v>2.99860483</v>
      </c>
    </row>
    <row r="397" customFormat="false" ht="12.75" hidden="false" customHeight="false" outlineLevel="0" collapsed="false">
      <c r="B397" s="2" t="s">
        <v>2175</v>
      </c>
      <c r="C397" s="3" t="s">
        <v>2176</v>
      </c>
      <c r="D397" s="4" t="s">
        <v>2177</v>
      </c>
      <c r="E397" s="5" t="s">
        <v>2178</v>
      </c>
      <c r="F397" s="6" t="n">
        <v>88.98</v>
      </c>
      <c r="G397" s="5" t="s">
        <v>2179</v>
      </c>
      <c r="H397" s="6" t="n">
        <v>81.33</v>
      </c>
      <c r="M397" s="7" t="b">
        <f aca="false">TRUE()</f>
        <v>1</v>
      </c>
      <c r="N397" s="7" t="s">
        <v>25</v>
      </c>
      <c r="O397" s="15" t="n">
        <v>4.392796521</v>
      </c>
    </row>
    <row r="398" customFormat="false" ht="12.75" hidden="false" customHeight="false" outlineLevel="0" collapsed="false">
      <c r="B398" s="2" t="s">
        <v>2180</v>
      </c>
      <c r="C398" s="3" t="s">
        <v>2181</v>
      </c>
      <c r="D398" s="4" t="s">
        <v>28</v>
      </c>
      <c r="M398" s="7" t="b">
        <f aca="false">TRUE()</f>
        <v>1</v>
      </c>
      <c r="N398" s="7" t="s">
        <v>30</v>
      </c>
      <c r="O398" s="16" t="n">
        <v>2.232815469</v>
      </c>
    </row>
    <row r="399" customFormat="false" ht="12.75" hidden="false" customHeight="false" outlineLevel="0" collapsed="false">
      <c r="B399" s="2" t="s">
        <v>2182</v>
      </c>
      <c r="C399" s="3" t="s">
        <v>2183</v>
      </c>
      <c r="D399" s="4" t="s">
        <v>2184</v>
      </c>
      <c r="E399" s="5" t="s">
        <v>2185</v>
      </c>
      <c r="F399" s="6" t="n">
        <v>96.93</v>
      </c>
      <c r="G399" s="5" t="s">
        <v>2186</v>
      </c>
      <c r="H399" s="6" t="n">
        <v>76.92</v>
      </c>
      <c r="I399" s="5" t="s">
        <v>2187</v>
      </c>
      <c r="J399" s="5" t="n">
        <v>70</v>
      </c>
      <c r="K399" s="5" t="s">
        <v>2188</v>
      </c>
      <c r="L399" s="5" t="n">
        <v>54</v>
      </c>
      <c r="M399" s="7" t="b">
        <f aca="false">TRUE()</f>
        <v>1</v>
      </c>
      <c r="N399" s="7" t="s">
        <v>25</v>
      </c>
      <c r="O399" s="15" t="n">
        <v>4.30404914</v>
      </c>
    </row>
    <row r="400" customFormat="false" ht="12.75" hidden="false" customHeight="false" outlineLevel="0" collapsed="false">
      <c r="B400" s="2" t="s">
        <v>2189</v>
      </c>
      <c r="C400" s="3" t="s">
        <v>2190</v>
      </c>
      <c r="D400" s="4" t="s">
        <v>2191</v>
      </c>
      <c r="E400" s="5" t="s">
        <v>2192</v>
      </c>
      <c r="F400" s="6" t="n">
        <v>96.95</v>
      </c>
      <c r="G400" s="5" t="s">
        <v>2193</v>
      </c>
      <c r="H400" s="6" t="n">
        <v>84.66</v>
      </c>
      <c r="I400" s="5" t="s">
        <v>2194</v>
      </c>
      <c r="J400" s="5" t="n">
        <v>77</v>
      </c>
      <c r="K400" s="5" t="s">
        <v>2195</v>
      </c>
      <c r="L400" s="5" t="n">
        <v>77</v>
      </c>
      <c r="M400" s="7" t="b">
        <f aca="false">TRUE()</f>
        <v>1</v>
      </c>
      <c r="N400" s="7" t="s">
        <v>30</v>
      </c>
      <c r="O400" s="16" t="n">
        <v>2.420602741</v>
      </c>
    </row>
    <row r="401" customFormat="false" ht="12.75" hidden="false" customHeight="false" outlineLevel="0" collapsed="false">
      <c r="A401" s="1" t="s">
        <v>2196</v>
      </c>
      <c r="B401" s="2" t="s">
        <v>2197</v>
      </c>
      <c r="C401" s="3" t="s">
        <v>2198</v>
      </c>
      <c r="D401" s="4" t="s">
        <v>28</v>
      </c>
      <c r="E401" s="5" t="s">
        <v>2199</v>
      </c>
      <c r="F401" s="6" t="n">
        <v>94.89</v>
      </c>
      <c r="I401" s="5" t="s">
        <v>2200</v>
      </c>
      <c r="J401" s="5" t="n">
        <v>61</v>
      </c>
      <c r="K401" s="5" t="s">
        <v>2201</v>
      </c>
      <c r="L401" s="5" t="n">
        <v>72</v>
      </c>
      <c r="M401" s="7" t="b">
        <f aca="false">TRUE()</f>
        <v>1</v>
      </c>
      <c r="N401" s="7" t="s">
        <v>42</v>
      </c>
      <c r="O401" s="17" t="n">
        <v>2.662337466</v>
      </c>
    </row>
    <row r="402" customFormat="false" ht="12.75" hidden="false" customHeight="false" outlineLevel="0" collapsed="false">
      <c r="B402" s="2" t="s">
        <v>2202</v>
      </c>
      <c r="C402" s="3" t="s">
        <v>2203</v>
      </c>
      <c r="D402" s="4" t="s">
        <v>45</v>
      </c>
      <c r="E402" s="5" t="s">
        <v>2204</v>
      </c>
      <c r="F402" s="6" t="n">
        <v>91.9</v>
      </c>
      <c r="I402" s="5" t="s">
        <v>2205</v>
      </c>
      <c r="J402" s="5" t="n">
        <v>76</v>
      </c>
      <c r="K402" s="5" t="s">
        <v>2206</v>
      </c>
      <c r="L402" s="5" t="n">
        <v>68</v>
      </c>
      <c r="M402" s="7" t="b">
        <f aca="false">TRUE()</f>
        <v>1</v>
      </c>
      <c r="N402" s="7" t="s">
        <v>30</v>
      </c>
      <c r="O402" s="16" t="n">
        <v>2.237832005</v>
      </c>
    </row>
    <row r="403" customFormat="false" ht="12.75" hidden="false" customHeight="false" outlineLevel="0" collapsed="false">
      <c r="B403" s="2" t="s">
        <v>2207</v>
      </c>
      <c r="C403" s="3" t="s">
        <v>2208</v>
      </c>
      <c r="D403" s="4" t="s">
        <v>1649</v>
      </c>
      <c r="E403" s="5" t="s">
        <v>2209</v>
      </c>
      <c r="F403" s="6" t="n">
        <v>96.61</v>
      </c>
      <c r="I403" s="5" t="s">
        <v>2210</v>
      </c>
      <c r="J403" s="5" t="n">
        <v>74</v>
      </c>
      <c r="K403" s="5" t="s">
        <v>2211</v>
      </c>
      <c r="L403" s="5" t="n">
        <v>41</v>
      </c>
      <c r="M403" s="7" t="b">
        <f aca="false">TRUE()</f>
        <v>1</v>
      </c>
      <c r="N403" s="7" t="s">
        <v>19</v>
      </c>
      <c r="O403" s="14" t="n">
        <v>3.313150507</v>
      </c>
    </row>
    <row r="404" customFormat="false" ht="12.75" hidden="false" customHeight="false" outlineLevel="0" collapsed="false">
      <c r="B404" s="2" t="s">
        <v>2212</v>
      </c>
      <c r="C404" s="3" t="s">
        <v>2213</v>
      </c>
      <c r="D404" s="4" t="s">
        <v>1906</v>
      </c>
      <c r="E404" s="5" t="s">
        <v>2214</v>
      </c>
      <c r="F404" s="6" t="n">
        <v>93.46</v>
      </c>
      <c r="I404" s="5" t="s">
        <v>2215</v>
      </c>
      <c r="J404" s="5" t="n">
        <v>62</v>
      </c>
      <c r="K404" s="5" t="s">
        <v>2216</v>
      </c>
      <c r="L404" s="5" t="n">
        <v>40</v>
      </c>
      <c r="M404" s="7" t="b">
        <f aca="false">TRUE()</f>
        <v>1</v>
      </c>
      <c r="N404" s="7" t="s">
        <v>19</v>
      </c>
      <c r="O404" s="14" t="n">
        <v>3.165725818</v>
      </c>
    </row>
    <row r="405" customFormat="false" ht="12.75" hidden="false" customHeight="false" outlineLevel="0" collapsed="false">
      <c r="B405" s="2" t="s">
        <v>2217</v>
      </c>
      <c r="C405" s="3" t="s">
        <v>2218</v>
      </c>
      <c r="D405" s="4" t="s">
        <v>33</v>
      </c>
      <c r="E405" s="5" t="s">
        <v>2219</v>
      </c>
      <c r="F405" s="6" t="n">
        <v>84.87</v>
      </c>
      <c r="M405" s="7" t="b">
        <f aca="false">TRUE()</f>
        <v>1</v>
      </c>
      <c r="N405" s="7" t="s">
        <v>19</v>
      </c>
      <c r="O405" s="14" t="n">
        <v>3.565071431</v>
      </c>
    </row>
    <row r="406" customFormat="false" ht="12.75" hidden="false" customHeight="false" outlineLevel="0" collapsed="false">
      <c r="B406" s="2" t="s">
        <v>2220</v>
      </c>
      <c r="C406" s="3" t="s">
        <v>2221</v>
      </c>
      <c r="D406" s="4" t="s">
        <v>28</v>
      </c>
      <c r="E406" s="5" t="s">
        <v>2222</v>
      </c>
      <c r="F406" s="6" t="n">
        <v>78.02</v>
      </c>
      <c r="M406" s="7" t="b">
        <f aca="false">TRUE()</f>
        <v>1</v>
      </c>
      <c r="N406" s="7" t="s">
        <v>25</v>
      </c>
      <c r="O406" s="15" t="n">
        <v>5.990361982</v>
      </c>
    </row>
    <row r="407" customFormat="false" ht="12.75" hidden="false" customHeight="false" outlineLevel="0" collapsed="false">
      <c r="B407" s="2" t="s">
        <v>2223</v>
      </c>
      <c r="C407" s="3" t="s">
        <v>2224</v>
      </c>
      <c r="D407" s="4" t="s">
        <v>2225</v>
      </c>
      <c r="E407" s="5" t="s">
        <v>2226</v>
      </c>
      <c r="F407" s="6" t="n">
        <v>89.01</v>
      </c>
      <c r="G407" s="5" t="s">
        <v>2227</v>
      </c>
      <c r="H407" s="6" t="n">
        <v>70.33</v>
      </c>
      <c r="K407" s="5" t="s">
        <v>2228</v>
      </c>
      <c r="L407" s="5" t="n">
        <v>47</v>
      </c>
      <c r="M407" s="7" t="b">
        <f aca="false">TRUE()</f>
        <v>1</v>
      </c>
      <c r="N407" s="7" t="s">
        <v>19</v>
      </c>
      <c r="O407" s="14" t="n">
        <v>3.937759939</v>
      </c>
    </row>
    <row r="408" customFormat="false" ht="12.75" hidden="false" customHeight="false" outlineLevel="0" collapsed="false">
      <c r="B408" s="2" t="s">
        <v>2229</v>
      </c>
      <c r="C408" s="3" t="s">
        <v>2230</v>
      </c>
      <c r="D408" s="4" t="s">
        <v>1923</v>
      </c>
      <c r="E408" s="5" t="s">
        <v>2231</v>
      </c>
      <c r="F408" s="6" t="n">
        <v>86.45</v>
      </c>
      <c r="G408" s="5" t="s">
        <v>2232</v>
      </c>
      <c r="H408" s="6" t="n">
        <v>69.24</v>
      </c>
      <c r="I408" s="5" t="s">
        <v>2233</v>
      </c>
      <c r="J408" s="5" t="n">
        <v>74</v>
      </c>
      <c r="K408" s="5" t="s">
        <v>2234</v>
      </c>
      <c r="L408" s="5" t="n">
        <v>68</v>
      </c>
      <c r="M408" s="7" t="b">
        <f aca="false">TRUE()</f>
        <v>1</v>
      </c>
      <c r="N408" s="7" t="s">
        <v>42</v>
      </c>
      <c r="O408" s="17" t="n">
        <v>2.913645773</v>
      </c>
    </row>
    <row r="409" customFormat="false" ht="12.75" hidden="false" customHeight="false" outlineLevel="0" collapsed="false">
      <c r="B409" s="2" t="s">
        <v>2235</v>
      </c>
      <c r="C409" s="3" t="s">
        <v>2236</v>
      </c>
      <c r="D409" s="4" t="s">
        <v>33</v>
      </c>
      <c r="E409" s="5" t="s">
        <v>2237</v>
      </c>
      <c r="F409" s="6" t="n">
        <v>96.3</v>
      </c>
      <c r="G409" s="5" t="s">
        <v>2238</v>
      </c>
      <c r="H409" s="6" t="n">
        <v>67.83</v>
      </c>
      <c r="I409" s="5" t="s">
        <v>2239</v>
      </c>
      <c r="J409" s="5" t="n">
        <v>41</v>
      </c>
      <c r="K409" s="5" t="s">
        <v>2240</v>
      </c>
      <c r="L409" s="5" t="n">
        <v>59</v>
      </c>
      <c r="M409" s="7" t="b">
        <f aca="false">TRUE()</f>
        <v>1</v>
      </c>
      <c r="N409" s="7" t="s">
        <v>19</v>
      </c>
      <c r="O409" s="14" t="n">
        <v>3.378679288</v>
      </c>
    </row>
    <row r="410" customFormat="false" ht="12.75" hidden="false" customHeight="false" outlineLevel="0" collapsed="false">
      <c r="A410" s="1" t="s">
        <v>2241</v>
      </c>
      <c r="B410" s="2" t="s">
        <v>2242</v>
      </c>
      <c r="C410" s="3" t="s">
        <v>2243</v>
      </c>
      <c r="D410" s="4" t="s">
        <v>39</v>
      </c>
      <c r="K410" s="5" t="s">
        <v>2244</v>
      </c>
      <c r="L410" s="5" t="n">
        <v>48</v>
      </c>
      <c r="M410" s="7" t="b">
        <f aca="false">TRUE()</f>
        <v>1</v>
      </c>
      <c r="N410" s="7" t="s">
        <v>25</v>
      </c>
      <c r="O410" s="15" t="n">
        <v>4.452331416</v>
      </c>
    </row>
    <row r="411" customFormat="false" ht="12.75" hidden="false" customHeight="false" outlineLevel="0" collapsed="false">
      <c r="B411" s="2" t="s">
        <v>2245</v>
      </c>
      <c r="C411" s="3" t="s">
        <v>2246</v>
      </c>
      <c r="D411" s="4" t="s">
        <v>45</v>
      </c>
      <c r="I411" s="5" t="s">
        <v>2247</v>
      </c>
      <c r="J411" s="5" t="n">
        <v>64</v>
      </c>
      <c r="K411" s="5" t="s">
        <v>2248</v>
      </c>
      <c r="L411" s="5" t="n">
        <v>63</v>
      </c>
      <c r="M411" s="7" t="b">
        <f aca="false">TRUE()</f>
        <v>1</v>
      </c>
      <c r="N411" s="7" t="s">
        <v>25</v>
      </c>
      <c r="O411" s="15" t="n">
        <v>5.092558942</v>
      </c>
    </row>
    <row r="412" customFormat="false" ht="12.75" hidden="false" customHeight="false" outlineLevel="0" collapsed="false">
      <c r="B412" s="2" t="s">
        <v>2249</v>
      </c>
      <c r="C412" s="3" t="s">
        <v>2250</v>
      </c>
      <c r="D412" s="4" t="s">
        <v>28</v>
      </c>
      <c r="M412" s="7" t="b">
        <f aca="false">TRUE()</f>
        <v>1</v>
      </c>
      <c r="N412" s="7" t="s">
        <v>19</v>
      </c>
      <c r="O412" s="14" t="n">
        <v>3.712223012</v>
      </c>
    </row>
    <row r="413" customFormat="false" ht="12.75" hidden="false" customHeight="false" outlineLevel="0" collapsed="false">
      <c r="B413" s="2" t="s">
        <v>2251</v>
      </c>
      <c r="C413" s="3" t="s">
        <v>2252</v>
      </c>
      <c r="D413" s="4" t="s">
        <v>2253</v>
      </c>
      <c r="E413" s="5" t="s">
        <v>2254</v>
      </c>
      <c r="F413" s="6" t="n">
        <v>87.84</v>
      </c>
      <c r="M413" s="7" t="b">
        <f aca="false">TRUE()</f>
        <v>1</v>
      </c>
      <c r="N413" s="7" t="s">
        <v>25</v>
      </c>
      <c r="O413" s="15" t="n">
        <v>6.03232491</v>
      </c>
    </row>
    <row r="414" customFormat="false" ht="12.75" hidden="false" customHeight="false" outlineLevel="0" collapsed="false">
      <c r="B414" s="2" t="s">
        <v>2255</v>
      </c>
      <c r="C414" s="3" t="s">
        <v>2256</v>
      </c>
      <c r="D414" s="4" t="s">
        <v>33</v>
      </c>
      <c r="E414" s="5" t="s">
        <v>2257</v>
      </c>
      <c r="F414" s="6" t="n">
        <v>81.45</v>
      </c>
      <c r="G414" s="5" t="s">
        <v>2258</v>
      </c>
      <c r="H414" s="6" t="n">
        <v>54.33</v>
      </c>
      <c r="I414" s="5" t="s">
        <v>2259</v>
      </c>
      <c r="J414" s="5" t="n">
        <v>61</v>
      </c>
      <c r="K414" s="5" t="s">
        <v>2260</v>
      </c>
      <c r="L414" s="5" t="n">
        <v>74</v>
      </c>
      <c r="M414" s="7" t="b">
        <f aca="false">TRUE()</f>
        <v>1</v>
      </c>
      <c r="N414" s="7" t="s">
        <v>30</v>
      </c>
      <c r="O414" s="16" t="n">
        <v>2.231858819</v>
      </c>
    </row>
    <row r="415" customFormat="false" ht="12.75" hidden="false" customHeight="false" outlineLevel="0" collapsed="false">
      <c r="A415" s="1" t="s">
        <v>2261</v>
      </c>
      <c r="B415" s="2" t="s">
        <v>2262</v>
      </c>
      <c r="C415" s="3" t="s">
        <v>2263</v>
      </c>
      <c r="D415" s="4" t="s">
        <v>33</v>
      </c>
      <c r="E415" s="5" t="s">
        <v>2264</v>
      </c>
      <c r="F415" s="6" t="n">
        <v>89.26</v>
      </c>
      <c r="G415" s="5" t="s">
        <v>2265</v>
      </c>
      <c r="H415" s="6" t="n">
        <v>67.79</v>
      </c>
      <c r="I415" s="5" t="s">
        <v>2266</v>
      </c>
      <c r="J415" s="5" t="n">
        <v>55</v>
      </c>
      <c r="K415" s="5" t="s">
        <v>2267</v>
      </c>
      <c r="L415" s="5" t="n">
        <v>72</v>
      </c>
      <c r="M415" s="7" t="b">
        <f aca="false">TRUE()</f>
        <v>1</v>
      </c>
      <c r="N415" s="7" t="s">
        <v>42</v>
      </c>
      <c r="O415" s="17" t="n">
        <v>2.895425252</v>
      </c>
    </row>
    <row r="416" customFormat="false" ht="12.75" hidden="false" customHeight="false" outlineLevel="0" collapsed="false">
      <c r="B416" s="2" t="s">
        <v>2268</v>
      </c>
      <c r="C416" s="3" t="s">
        <v>2269</v>
      </c>
      <c r="D416" s="4" t="s">
        <v>2270</v>
      </c>
      <c r="E416" s="5" t="s">
        <v>2271</v>
      </c>
      <c r="F416" s="6" t="n">
        <v>81.94</v>
      </c>
      <c r="G416" s="5" t="s">
        <v>2272</v>
      </c>
      <c r="H416" s="6" t="n">
        <v>54.84</v>
      </c>
      <c r="M416" s="7" t="b">
        <f aca="false">TRUE()</f>
        <v>1</v>
      </c>
      <c r="N416" s="7" t="s">
        <v>19</v>
      </c>
      <c r="O416" s="14" t="n">
        <v>3.841135358</v>
      </c>
    </row>
    <row r="417" customFormat="false" ht="12.75" hidden="false" customHeight="false" outlineLevel="0" collapsed="false">
      <c r="B417" s="2" t="s">
        <v>2273</v>
      </c>
      <c r="C417" s="3" t="s">
        <v>2274</v>
      </c>
      <c r="D417" s="4" t="s">
        <v>45</v>
      </c>
      <c r="E417" s="5" t="s">
        <v>2275</v>
      </c>
      <c r="F417" s="6" t="n">
        <v>92.49</v>
      </c>
      <c r="G417" s="5" t="s">
        <v>2276</v>
      </c>
      <c r="H417" s="6" t="n">
        <v>80.31</v>
      </c>
      <c r="I417" s="5" t="s">
        <v>2277</v>
      </c>
      <c r="J417" s="5" t="n">
        <v>44</v>
      </c>
      <c r="K417" s="5" t="s">
        <v>2278</v>
      </c>
      <c r="L417" s="5" t="n">
        <v>74</v>
      </c>
      <c r="M417" s="7" t="b">
        <f aca="false">TRUE()</f>
        <v>1</v>
      </c>
      <c r="N417" s="7" t="s">
        <v>25</v>
      </c>
      <c r="O417" s="15" t="n">
        <v>4.579668794</v>
      </c>
    </row>
    <row r="418" customFormat="false" ht="12.75" hidden="false" customHeight="false" outlineLevel="0" collapsed="false">
      <c r="B418" s="2" t="s">
        <v>2279</v>
      </c>
      <c r="C418" s="3" t="s">
        <v>2280</v>
      </c>
      <c r="D418" s="4" t="s">
        <v>1242</v>
      </c>
      <c r="E418" s="5" t="s">
        <v>2281</v>
      </c>
      <c r="F418" s="6" t="n">
        <v>87.17</v>
      </c>
      <c r="G418" s="5" t="s">
        <v>2282</v>
      </c>
      <c r="H418" s="6" t="n">
        <v>68.75</v>
      </c>
      <c r="K418" s="5" t="s">
        <v>2283</v>
      </c>
      <c r="L418" s="5" t="n">
        <v>52</v>
      </c>
      <c r="M418" s="7" t="b">
        <f aca="false">TRUE()</f>
        <v>1</v>
      </c>
      <c r="N418" s="7" t="s">
        <v>19</v>
      </c>
      <c r="O418" s="14" t="n">
        <v>3.37076586</v>
      </c>
    </row>
    <row r="419" customFormat="false" ht="12.75" hidden="false" customHeight="false" outlineLevel="0" collapsed="false">
      <c r="B419" s="2" t="s">
        <v>2284</v>
      </c>
      <c r="C419" s="3" t="s">
        <v>2285</v>
      </c>
      <c r="D419" s="4" t="s">
        <v>2286</v>
      </c>
      <c r="E419" s="5" t="s">
        <v>2287</v>
      </c>
      <c r="F419" s="6" t="n">
        <v>85.76</v>
      </c>
      <c r="G419" s="5" t="s">
        <v>2288</v>
      </c>
      <c r="H419" s="6" t="n">
        <v>68.65</v>
      </c>
      <c r="I419" s="5" t="s">
        <v>2289</v>
      </c>
      <c r="J419" s="5" t="n">
        <v>62</v>
      </c>
      <c r="K419" s="5" t="s">
        <v>2290</v>
      </c>
      <c r="L419" s="5" t="n">
        <v>72</v>
      </c>
      <c r="M419" s="7" t="b">
        <f aca="false">TRUE()</f>
        <v>1</v>
      </c>
      <c r="N419" s="7" t="s">
        <v>42</v>
      </c>
      <c r="O419" s="17" t="n">
        <v>2.851689488</v>
      </c>
    </row>
    <row r="420" customFormat="false" ht="12.75" hidden="false" customHeight="false" outlineLevel="0" collapsed="false">
      <c r="B420" s="2" t="s">
        <v>2291</v>
      </c>
      <c r="C420" s="3" t="s">
        <v>2292</v>
      </c>
      <c r="D420" s="4" t="s">
        <v>33</v>
      </c>
      <c r="E420" s="5" t="s">
        <v>2293</v>
      </c>
      <c r="F420" s="6" t="n">
        <v>96.04</v>
      </c>
      <c r="G420" s="5" t="s">
        <v>2294</v>
      </c>
      <c r="H420" s="6" t="n">
        <v>82.01</v>
      </c>
      <c r="I420" s="5" t="s">
        <v>2295</v>
      </c>
      <c r="J420" s="5" t="n">
        <v>59</v>
      </c>
      <c r="K420" s="5" t="s">
        <v>2296</v>
      </c>
      <c r="L420" s="5" t="n">
        <v>61</v>
      </c>
      <c r="M420" s="7" t="b">
        <f aca="false">TRUE()</f>
        <v>1</v>
      </c>
      <c r="N420" s="7" t="s">
        <v>19</v>
      </c>
      <c r="O420" s="14" t="n">
        <v>3.175655826</v>
      </c>
    </row>
    <row r="421" customFormat="false" ht="12.75" hidden="false" customHeight="false" outlineLevel="0" collapsed="false">
      <c r="B421" s="2" t="s">
        <v>2297</v>
      </c>
      <c r="C421" s="3" t="s">
        <v>2298</v>
      </c>
      <c r="D421" s="4" t="s">
        <v>33</v>
      </c>
      <c r="M421" s="7" t="b">
        <f aca="false">TRUE()</f>
        <v>1</v>
      </c>
      <c r="N421" s="7" t="s">
        <v>42</v>
      </c>
      <c r="O421" s="17" t="n">
        <v>2.9597392</v>
      </c>
    </row>
    <row r="422" customFormat="false" ht="12.75" hidden="false" customHeight="false" outlineLevel="0" collapsed="false">
      <c r="B422" s="2" t="s">
        <v>2299</v>
      </c>
      <c r="C422" s="3" t="s">
        <v>2300</v>
      </c>
      <c r="D422" s="4" t="s">
        <v>45</v>
      </c>
      <c r="E422" s="5" t="s">
        <v>2301</v>
      </c>
      <c r="F422" s="6" t="n">
        <v>96.15</v>
      </c>
      <c r="G422" s="5" t="s">
        <v>2302</v>
      </c>
      <c r="H422" s="6" t="n">
        <v>83.2</v>
      </c>
      <c r="I422" s="5" t="s">
        <v>2303</v>
      </c>
      <c r="J422" s="5" t="n">
        <v>70</v>
      </c>
      <c r="K422" s="5" t="s">
        <v>2304</v>
      </c>
      <c r="L422" s="5" t="n">
        <v>87</v>
      </c>
      <c r="M422" s="7" t="b">
        <f aca="false">TRUE()</f>
        <v>1</v>
      </c>
      <c r="N422" s="7" t="s">
        <v>25</v>
      </c>
      <c r="O422" s="15" t="n">
        <v>4.660339586</v>
      </c>
    </row>
    <row r="423" customFormat="false" ht="12.75" hidden="false" customHeight="false" outlineLevel="0" collapsed="false">
      <c r="B423" s="2" t="s">
        <v>2305</v>
      </c>
      <c r="C423" s="3" t="s">
        <v>2306</v>
      </c>
      <c r="D423" s="4" t="s">
        <v>2307</v>
      </c>
      <c r="E423" s="5" t="s">
        <v>2308</v>
      </c>
      <c r="F423" s="6" t="n">
        <v>97.39</v>
      </c>
      <c r="G423" s="5" t="s">
        <v>2309</v>
      </c>
      <c r="H423" s="6" t="n">
        <v>86.93</v>
      </c>
      <c r="I423" s="5" t="s">
        <v>2310</v>
      </c>
      <c r="J423" s="5" t="n">
        <v>68</v>
      </c>
      <c r="K423" s="5" t="s">
        <v>2311</v>
      </c>
      <c r="L423" s="5" t="n">
        <v>81</v>
      </c>
      <c r="M423" s="7" t="b">
        <f aca="false">TRUE()</f>
        <v>1</v>
      </c>
      <c r="N423" s="7" t="s">
        <v>19</v>
      </c>
      <c r="O423" s="14" t="n">
        <v>3.676179822</v>
      </c>
    </row>
    <row r="424" customFormat="false" ht="12.75" hidden="false" customHeight="false" outlineLevel="0" collapsed="false">
      <c r="A424" s="1" t="s">
        <v>2312</v>
      </c>
      <c r="B424" s="2" t="s">
        <v>2313</v>
      </c>
      <c r="C424" s="3" t="s">
        <v>2314</v>
      </c>
      <c r="D424" s="4" t="s">
        <v>33</v>
      </c>
      <c r="E424" s="5" t="s">
        <v>2315</v>
      </c>
      <c r="F424" s="6" t="n">
        <v>95.18</v>
      </c>
      <c r="G424" s="5" t="s">
        <v>2316</v>
      </c>
      <c r="H424" s="6" t="n">
        <v>85.54</v>
      </c>
      <c r="I424" s="5" t="s">
        <v>2317</v>
      </c>
      <c r="J424" s="5" t="n">
        <v>55</v>
      </c>
      <c r="M424" s="7" t="b">
        <f aca="false">TRUE()</f>
        <v>1</v>
      </c>
      <c r="N424" s="7" t="s">
        <v>42</v>
      </c>
      <c r="O424" s="17" t="n">
        <v>2.530618</v>
      </c>
    </row>
    <row r="425" customFormat="false" ht="12.75" hidden="false" customHeight="false" outlineLevel="0" collapsed="false">
      <c r="B425" s="2" t="s">
        <v>2318</v>
      </c>
      <c r="C425" s="3" t="s">
        <v>2319</v>
      </c>
      <c r="D425" s="4" t="s">
        <v>45</v>
      </c>
      <c r="E425" s="5" t="s">
        <v>2320</v>
      </c>
      <c r="F425" s="6" t="n">
        <v>93.71</v>
      </c>
      <c r="G425" s="5" t="s">
        <v>2321</v>
      </c>
      <c r="H425" s="6" t="n">
        <v>86.17</v>
      </c>
      <c r="I425" s="5" t="s">
        <v>2322</v>
      </c>
      <c r="J425" s="5" t="n">
        <v>67</v>
      </c>
      <c r="K425" s="5" t="s">
        <v>2323</v>
      </c>
      <c r="L425" s="5" t="n">
        <v>84</v>
      </c>
      <c r="M425" s="7" t="b">
        <f aca="false">TRUE()</f>
        <v>1</v>
      </c>
      <c r="N425" s="7" t="s">
        <v>42</v>
      </c>
      <c r="O425" s="17" t="n">
        <v>2.64960727</v>
      </c>
    </row>
    <row r="426" customFormat="false" ht="12.75" hidden="false" customHeight="false" outlineLevel="0" collapsed="false">
      <c r="B426" s="2" t="s">
        <v>2324</v>
      </c>
      <c r="C426" s="3" t="s">
        <v>2325</v>
      </c>
      <c r="D426" s="4" t="s">
        <v>1629</v>
      </c>
      <c r="E426" s="5" t="s">
        <v>2326</v>
      </c>
      <c r="F426" s="6" t="n">
        <v>91.77</v>
      </c>
      <c r="G426" s="5" t="s">
        <v>2327</v>
      </c>
      <c r="H426" s="6" t="n">
        <v>76.19</v>
      </c>
      <c r="I426" s="5" t="s">
        <v>2328</v>
      </c>
      <c r="J426" s="5" t="n">
        <v>53</v>
      </c>
      <c r="K426" s="5" t="s">
        <v>2329</v>
      </c>
      <c r="L426" s="5" t="n">
        <v>56</v>
      </c>
      <c r="M426" s="7" t="b">
        <f aca="false">TRUE()</f>
        <v>1</v>
      </c>
      <c r="N426" s="7" t="s">
        <v>25</v>
      </c>
      <c r="O426" s="15" t="n">
        <v>4.942509074</v>
      </c>
    </row>
    <row r="427" customFormat="false" ht="12.75" hidden="false" customHeight="false" outlineLevel="0" collapsed="false">
      <c r="B427" s="2" t="s">
        <v>2330</v>
      </c>
      <c r="C427" s="3" t="s">
        <v>2331</v>
      </c>
      <c r="D427" s="4" t="s">
        <v>513</v>
      </c>
      <c r="E427" s="5" t="s">
        <v>2332</v>
      </c>
      <c r="F427" s="6" t="n">
        <v>95.45</v>
      </c>
      <c r="G427" s="5" t="s">
        <v>2333</v>
      </c>
      <c r="H427" s="6" t="n">
        <v>84.81</v>
      </c>
      <c r="I427" s="5" t="s">
        <v>2334</v>
      </c>
      <c r="J427" s="5" t="n">
        <v>78</v>
      </c>
      <c r="K427" s="5" t="s">
        <v>2335</v>
      </c>
      <c r="L427" s="5" t="n">
        <v>40</v>
      </c>
      <c r="M427" s="7" t="b">
        <f aca="false">TRUE()</f>
        <v>1</v>
      </c>
      <c r="N427" s="7" t="s">
        <v>42</v>
      </c>
      <c r="O427" s="17" t="n">
        <v>3.081148942</v>
      </c>
    </row>
    <row r="428" customFormat="false" ht="12.75" hidden="false" customHeight="false" outlineLevel="0" collapsed="false">
      <c r="B428" s="2" t="s">
        <v>2336</v>
      </c>
      <c r="C428" s="3" t="s">
        <v>2337</v>
      </c>
      <c r="D428" s="4" t="s">
        <v>33</v>
      </c>
      <c r="E428" s="5" t="s">
        <v>2338</v>
      </c>
      <c r="F428" s="6" t="n">
        <v>95.95</v>
      </c>
      <c r="G428" s="5" t="s">
        <v>2339</v>
      </c>
      <c r="H428" s="6" t="n">
        <v>78.29</v>
      </c>
      <c r="M428" s="7" t="b">
        <f aca="false">TRUE()</f>
        <v>1</v>
      </c>
      <c r="N428" s="7" t="s">
        <v>42</v>
      </c>
      <c r="O428" s="17" t="n">
        <v>3.099163624</v>
      </c>
    </row>
    <row r="429" customFormat="false" ht="12.75" hidden="false" customHeight="false" outlineLevel="0" collapsed="false">
      <c r="B429" s="2" t="s">
        <v>2340</v>
      </c>
      <c r="C429" s="3" t="s">
        <v>2341</v>
      </c>
      <c r="D429" s="4" t="s">
        <v>2342</v>
      </c>
      <c r="E429" s="5" t="s">
        <v>2343</v>
      </c>
      <c r="F429" s="6" t="n">
        <v>92.17</v>
      </c>
      <c r="G429" s="5" t="s">
        <v>2344</v>
      </c>
      <c r="H429" s="6" t="n">
        <v>75.71</v>
      </c>
      <c r="I429" s="5" t="s">
        <v>2345</v>
      </c>
      <c r="J429" s="5" t="n">
        <v>57</v>
      </c>
      <c r="K429" s="5" t="s">
        <v>2346</v>
      </c>
      <c r="L429" s="5" t="n">
        <v>68</v>
      </c>
      <c r="M429" s="7" t="b">
        <f aca="false">TRUE()</f>
        <v>1</v>
      </c>
      <c r="N429" s="7" t="s">
        <v>19</v>
      </c>
      <c r="O429" s="14" t="n">
        <v>3.204288422</v>
      </c>
    </row>
    <row r="430" customFormat="false" ht="12.75" hidden="false" customHeight="false" outlineLevel="0" collapsed="false">
      <c r="B430" s="2" t="s">
        <v>2347</v>
      </c>
      <c r="C430" s="3" t="s">
        <v>2348</v>
      </c>
      <c r="D430" s="4" t="s">
        <v>2349</v>
      </c>
      <c r="E430" s="5" t="s">
        <v>2350</v>
      </c>
      <c r="F430" s="6" t="n">
        <v>95.34</v>
      </c>
      <c r="G430" s="5" t="s">
        <v>2351</v>
      </c>
      <c r="H430" s="6" t="n">
        <v>88.44</v>
      </c>
      <c r="I430" s="5" t="s">
        <v>2352</v>
      </c>
      <c r="J430" s="5" t="n">
        <v>77</v>
      </c>
      <c r="K430" s="5" t="s">
        <v>2353</v>
      </c>
      <c r="L430" s="5" t="n">
        <v>78</v>
      </c>
      <c r="M430" s="7" t="b">
        <f aca="false">TRUE()</f>
        <v>1</v>
      </c>
      <c r="N430" s="7" t="s">
        <v>42</v>
      </c>
      <c r="O430" s="17" t="n">
        <v>2.971877781</v>
      </c>
    </row>
    <row r="431" customFormat="false" ht="12.75" hidden="false" customHeight="false" outlineLevel="0" collapsed="false">
      <c r="A431" s="1" t="s">
        <v>2354</v>
      </c>
      <c r="B431" s="2" t="s">
        <v>2355</v>
      </c>
      <c r="C431" s="3" t="s">
        <v>2356</v>
      </c>
      <c r="D431" s="4" t="s">
        <v>2357</v>
      </c>
      <c r="E431" s="5" t="s">
        <v>2358</v>
      </c>
      <c r="F431" s="6" t="n">
        <v>93.91</v>
      </c>
      <c r="I431" s="5" t="s">
        <v>2359</v>
      </c>
      <c r="J431" s="5" t="n">
        <v>48</v>
      </c>
      <c r="K431" s="5" t="s">
        <v>2360</v>
      </c>
      <c r="L431" s="5" t="n">
        <v>80</v>
      </c>
      <c r="M431" s="7" t="b">
        <f aca="false">TRUE()</f>
        <v>1</v>
      </c>
      <c r="N431" s="7" t="s">
        <v>42</v>
      </c>
      <c r="O431" s="17" t="n">
        <v>2.477453437</v>
      </c>
    </row>
    <row r="432" customFormat="false" ht="12.75" hidden="false" customHeight="false" outlineLevel="0" collapsed="false">
      <c r="B432" s="2" t="s">
        <v>2361</v>
      </c>
      <c r="C432" s="3" t="s">
        <v>2362</v>
      </c>
      <c r="D432" s="4" t="s">
        <v>33</v>
      </c>
      <c r="E432" s="5" t="s">
        <v>2363</v>
      </c>
      <c r="F432" s="6" t="n">
        <v>88.15</v>
      </c>
      <c r="G432" s="5" t="s">
        <v>2364</v>
      </c>
      <c r="H432" s="6" t="n">
        <v>72.26</v>
      </c>
      <c r="M432" s="7" t="b">
        <f aca="false">TRUE()</f>
        <v>1</v>
      </c>
      <c r="N432" s="7" t="s">
        <v>25</v>
      </c>
      <c r="O432" s="15" t="n">
        <v>4.936094037</v>
      </c>
    </row>
    <row r="433" customFormat="false" ht="12.75" hidden="false" customHeight="false" outlineLevel="0" collapsed="false">
      <c r="B433" s="2" t="s">
        <v>2365</v>
      </c>
      <c r="C433" s="3" t="s">
        <v>2366</v>
      </c>
      <c r="D433" s="4" t="s">
        <v>2367</v>
      </c>
      <c r="E433" s="5" t="s">
        <v>2368</v>
      </c>
      <c r="F433" s="6" t="n">
        <v>86.62</v>
      </c>
      <c r="M433" s="7" t="b">
        <f aca="false">TRUE()</f>
        <v>1</v>
      </c>
      <c r="N433" s="7" t="s">
        <v>25</v>
      </c>
      <c r="O433" s="15" t="n">
        <v>5.197974408</v>
      </c>
    </row>
    <row r="434" customFormat="false" ht="12.75" hidden="false" customHeight="false" outlineLevel="0" collapsed="false">
      <c r="B434" s="2" t="s">
        <v>2369</v>
      </c>
      <c r="C434" s="3" t="s">
        <v>2370</v>
      </c>
      <c r="D434" s="4" t="s">
        <v>28</v>
      </c>
      <c r="E434" s="5" t="s">
        <v>2371</v>
      </c>
      <c r="F434" s="6" t="n">
        <v>91.82</v>
      </c>
      <c r="K434" s="5" t="s">
        <v>2372</v>
      </c>
      <c r="L434" s="5" t="n">
        <v>57</v>
      </c>
      <c r="M434" s="7" t="b">
        <f aca="false">TRUE()</f>
        <v>1</v>
      </c>
      <c r="N434" s="7" t="s">
        <v>25</v>
      </c>
      <c r="O434" s="15" t="n">
        <v>4.615753024</v>
      </c>
    </row>
    <row r="435" customFormat="false" ht="12.75" hidden="false" customHeight="false" outlineLevel="0" collapsed="false">
      <c r="B435" s="2" t="s">
        <v>2373</v>
      </c>
      <c r="C435" s="3" t="s">
        <v>2374</v>
      </c>
      <c r="D435" s="4" t="s">
        <v>28</v>
      </c>
      <c r="E435" s="5" t="s">
        <v>2375</v>
      </c>
      <c r="F435" s="6" t="n">
        <v>95.3</v>
      </c>
      <c r="K435" s="5" t="s">
        <v>2376</v>
      </c>
      <c r="L435" s="5" t="n">
        <v>69</v>
      </c>
      <c r="M435" s="7" t="b">
        <f aca="false">TRUE()</f>
        <v>1</v>
      </c>
      <c r="N435" s="7" t="s">
        <v>25</v>
      </c>
      <c r="O435" s="15" t="n">
        <v>5.271828082</v>
      </c>
    </row>
    <row r="436" customFormat="false" ht="12.75" hidden="false" customHeight="false" outlineLevel="0" collapsed="false">
      <c r="B436" s="2" t="s">
        <v>2377</v>
      </c>
      <c r="C436" s="3" t="s">
        <v>2378</v>
      </c>
      <c r="D436" s="4" t="s">
        <v>2379</v>
      </c>
      <c r="E436" s="5" t="s">
        <v>2380</v>
      </c>
      <c r="F436" s="6" t="n">
        <v>96.32</v>
      </c>
      <c r="G436" s="5" t="s">
        <v>2381</v>
      </c>
      <c r="H436" s="6" t="n">
        <v>82.54</v>
      </c>
      <c r="I436" s="5" t="s">
        <v>2382</v>
      </c>
      <c r="J436" s="5" t="n">
        <v>47</v>
      </c>
      <c r="M436" s="7" t="b">
        <f aca="false">TRUE()</f>
        <v>1</v>
      </c>
      <c r="N436" s="7" t="s">
        <v>25</v>
      </c>
      <c r="O436" s="15" t="n">
        <v>4.595958817</v>
      </c>
    </row>
    <row r="437" customFormat="false" ht="12.75" hidden="false" customHeight="false" outlineLevel="0" collapsed="false">
      <c r="B437" s="2" t="s">
        <v>2383</v>
      </c>
      <c r="C437" s="3" t="s">
        <v>2384</v>
      </c>
      <c r="D437" s="4" t="s">
        <v>2385</v>
      </c>
      <c r="E437" s="5" t="s">
        <v>2386</v>
      </c>
      <c r="F437" s="6" t="n">
        <v>87.95</v>
      </c>
      <c r="G437" s="5" t="s">
        <v>2387</v>
      </c>
      <c r="H437" s="6" t="n">
        <v>83.75</v>
      </c>
      <c r="I437" s="5" t="s">
        <v>2388</v>
      </c>
      <c r="J437" s="5" t="n">
        <v>84</v>
      </c>
      <c r="K437" s="5" t="s">
        <v>2389</v>
      </c>
      <c r="L437" s="5" t="n">
        <v>79</v>
      </c>
      <c r="M437" s="7" t="b">
        <f aca="false">TRUE()</f>
        <v>1</v>
      </c>
      <c r="N437" s="7" t="s">
        <v>25</v>
      </c>
      <c r="O437" s="15" t="n">
        <v>4.761186886</v>
      </c>
    </row>
    <row r="438" customFormat="false" ht="12.75" hidden="false" customHeight="false" outlineLevel="0" collapsed="false">
      <c r="B438" s="2" t="s">
        <v>2390</v>
      </c>
      <c r="C438" s="3" t="s">
        <v>2391</v>
      </c>
      <c r="D438" s="4" t="s">
        <v>28</v>
      </c>
      <c r="M438" s="7" t="b">
        <f aca="false">TRUE()</f>
        <v>1</v>
      </c>
      <c r="N438" s="7" t="s">
        <v>30</v>
      </c>
      <c r="O438" s="16" t="n">
        <v>2.163863051</v>
      </c>
    </row>
    <row r="439" customFormat="false" ht="12.75" hidden="false" customHeight="false" outlineLevel="0" collapsed="false">
      <c r="B439" s="2" t="s">
        <v>2392</v>
      </c>
      <c r="C439" s="3" t="s">
        <v>2393</v>
      </c>
      <c r="D439" s="4" t="s">
        <v>2394</v>
      </c>
      <c r="E439" s="5" t="s">
        <v>2395</v>
      </c>
      <c r="F439" s="6" t="n">
        <v>94.78</v>
      </c>
      <c r="G439" s="5" t="s">
        <v>2396</v>
      </c>
      <c r="H439" s="6" t="n">
        <v>73.79</v>
      </c>
      <c r="M439" s="7" t="b">
        <f aca="false">TRUE()</f>
        <v>1</v>
      </c>
      <c r="N439" s="7" t="s">
        <v>19</v>
      </c>
      <c r="O439" s="14" t="n">
        <v>3.879392753</v>
      </c>
    </row>
    <row r="440" customFormat="false" ht="12.75" hidden="false" customHeight="false" outlineLevel="0" collapsed="false">
      <c r="B440" s="2" t="s">
        <v>2397</v>
      </c>
      <c r="C440" s="3" t="s">
        <v>2398</v>
      </c>
      <c r="D440" s="4" t="s">
        <v>2399</v>
      </c>
      <c r="E440" s="5" t="s">
        <v>2400</v>
      </c>
      <c r="F440" s="6" t="n">
        <v>90.65</v>
      </c>
      <c r="G440" s="5" t="s">
        <v>2401</v>
      </c>
      <c r="H440" s="6" t="n">
        <v>63.86</v>
      </c>
      <c r="M440" s="7" t="b">
        <f aca="false">TRUE()</f>
        <v>1</v>
      </c>
      <c r="N440" s="7" t="s">
        <v>42</v>
      </c>
      <c r="O440" s="17" t="n">
        <v>2.470825448</v>
      </c>
    </row>
    <row r="441" customFormat="false" ht="12.75" hidden="false" customHeight="false" outlineLevel="0" collapsed="false">
      <c r="A441" s="1" t="s">
        <v>2402</v>
      </c>
      <c r="B441" s="2" t="s">
        <v>2403</v>
      </c>
      <c r="C441" s="3" t="s">
        <v>2404</v>
      </c>
      <c r="D441" s="4" t="s">
        <v>2027</v>
      </c>
      <c r="E441" s="5" t="s">
        <v>2405</v>
      </c>
      <c r="F441" s="6" t="n">
        <v>95.32</v>
      </c>
      <c r="I441" s="5" t="s">
        <v>2406</v>
      </c>
      <c r="J441" s="5" t="n">
        <v>81</v>
      </c>
      <c r="K441" s="5" t="s">
        <v>2407</v>
      </c>
      <c r="L441" s="5" t="n">
        <v>66</v>
      </c>
      <c r="M441" s="7" t="b">
        <f aca="false">TRUE()</f>
        <v>1</v>
      </c>
      <c r="N441" s="7" t="s">
        <v>30</v>
      </c>
      <c r="O441" s="16" t="n">
        <v>2.163683831</v>
      </c>
    </row>
    <row r="442" customFormat="false" ht="12.75" hidden="false" customHeight="false" outlineLevel="0" collapsed="false">
      <c r="B442" s="2" t="s">
        <v>2408</v>
      </c>
      <c r="C442" s="3" t="s">
        <v>2409</v>
      </c>
      <c r="D442" s="4" t="s">
        <v>33</v>
      </c>
      <c r="E442" s="5" t="s">
        <v>2410</v>
      </c>
      <c r="F442" s="6" t="n">
        <v>85.12</v>
      </c>
      <c r="I442" s="5" t="s">
        <v>2411</v>
      </c>
      <c r="J442" s="5" t="n">
        <v>58</v>
      </c>
      <c r="K442" s="5" t="s">
        <v>2412</v>
      </c>
      <c r="L442" s="5" t="n">
        <v>29</v>
      </c>
      <c r="M442" s="7" t="b">
        <f aca="false">TRUE()</f>
        <v>1</v>
      </c>
      <c r="N442" s="7" t="s">
        <v>19</v>
      </c>
      <c r="O442" s="15" t="n">
        <v>4.038789218</v>
      </c>
    </row>
    <row r="443" customFormat="false" ht="12.75" hidden="false" customHeight="false" outlineLevel="0" collapsed="false">
      <c r="B443" s="2" t="s">
        <v>2413</v>
      </c>
      <c r="C443" s="3" t="s">
        <v>2414</v>
      </c>
      <c r="D443" s="4" t="s">
        <v>33</v>
      </c>
      <c r="E443" s="5" t="s">
        <v>2415</v>
      </c>
      <c r="F443" s="6" t="n">
        <v>82.2</v>
      </c>
      <c r="G443" s="5" t="s">
        <v>2416</v>
      </c>
      <c r="H443" s="6" t="n">
        <v>53.65</v>
      </c>
      <c r="M443" s="7" t="b">
        <f aca="false">TRUE()</f>
        <v>1</v>
      </c>
      <c r="N443" s="7" t="s">
        <v>25</v>
      </c>
      <c r="O443" s="15" t="n">
        <v>5.138939861</v>
      </c>
    </row>
    <row r="444" customFormat="false" ht="12.75" hidden="false" customHeight="false" outlineLevel="0" collapsed="false">
      <c r="B444" s="2" t="s">
        <v>2417</v>
      </c>
      <c r="C444" s="3" t="s">
        <v>2418</v>
      </c>
      <c r="D444" s="4" t="s">
        <v>1103</v>
      </c>
      <c r="E444" s="5" t="s">
        <v>2419</v>
      </c>
      <c r="F444" s="6" t="n">
        <v>93.37</v>
      </c>
      <c r="G444" s="5" t="s">
        <v>2420</v>
      </c>
      <c r="H444" s="6" t="n">
        <v>73.86</v>
      </c>
      <c r="M444" s="7" t="b">
        <f aca="false">TRUE()</f>
        <v>1</v>
      </c>
      <c r="N444" s="7" t="s">
        <v>25</v>
      </c>
      <c r="O444" s="15" t="n">
        <v>5.576748015</v>
      </c>
    </row>
    <row r="445" customFormat="false" ht="12.75" hidden="false" customHeight="false" outlineLevel="0" collapsed="false">
      <c r="B445" s="2" t="s">
        <v>2421</v>
      </c>
      <c r="C445" s="3" t="s">
        <v>2422</v>
      </c>
      <c r="D445" s="4" t="s">
        <v>2423</v>
      </c>
      <c r="E445" s="5" t="s">
        <v>2424</v>
      </c>
      <c r="F445" s="6" t="n">
        <v>93.47</v>
      </c>
      <c r="M445" s="7" t="b">
        <f aca="false">TRUE()</f>
        <v>1</v>
      </c>
      <c r="N445" s="7" t="s">
        <v>42</v>
      </c>
      <c r="O445" s="17" t="n">
        <v>2.737279327</v>
      </c>
    </row>
    <row r="446" customFormat="false" ht="12.75" hidden="false" customHeight="false" outlineLevel="0" collapsed="false">
      <c r="B446" s="2" t="s">
        <v>2425</v>
      </c>
      <c r="C446" s="3" t="s">
        <v>2426</v>
      </c>
      <c r="D446" s="4" t="s">
        <v>148</v>
      </c>
      <c r="E446" s="5" t="s">
        <v>2427</v>
      </c>
      <c r="F446" s="6" t="n">
        <v>87.91</v>
      </c>
      <c r="M446" s="7" t="b">
        <f aca="false">TRUE()</f>
        <v>1</v>
      </c>
      <c r="N446" s="7" t="s">
        <v>25</v>
      </c>
      <c r="O446" s="15" t="n">
        <v>5.0650387</v>
      </c>
    </row>
    <row r="447" customFormat="false" ht="12.75" hidden="false" customHeight="false" outlineLevel="0" collapsed="false">
      <c r="B447" s="2" t="s">
        <v>2428</v>
      </c>
      <c r="C447" s="3" t="s">
        <v>2429</v>
      </c>
      <c r="D447" s="4" t="s">
        <v>2430</v>
      </c>
      <c r="E447" s="5" t="s">
        <v>2431</v>
      </c>
      <c r="F447" s="6" t="n">
        <v>95.37</v>
      </c>
      <c r="K447" s="5" t="s">
        <v>2432</v>
      </c>
      <c r="L447" s="5" t="n">
        <v>46</v>
      </c>
      <c r="M447" s="7" t="b">
        <f aca="false">TRUE()</f>
        <v>1</v>
      </c>
      <c r="N447" s="7" t="s">
        <v>25</v>
      </c>
      <c r="O447" s="15" t="n">
        <v>5.915371237</v>
      </c>
    </row>
    <row r="448" customFormat="false" ht="12.75" hidden="false" customHeight="false" outlineLevel="0" collapsed="false">
      <c r="B448" s="2" t="s">
        <v>2433</v>
      </c>
      <c r="C448" s="3" t="s">
        <v>2434</v>
      </c>
      <c r="D448" s="4" t="s">
        <v>2435</v>
      </c>
      <c r="E448" s="5" t="s">
        <v>2436</v>
      </c>
      <c r="F448" s="6" t="n">
        <v>93.11</v>
      </c>
      <c r="K448" s="5" t="s">
        <v>2437</v>
      </c>
      <c r="L448" s="5" t="n">
        <v>48</v>
      </c>
      <c r="M448" s="7" t="b">
        <f aca="false">TRUE()</f>
        <v>1</v>
      </c>
      <c r="N448" s="7" t="s">
        <v>42</v>
      </c>
      <c r="O448" s="17" t="n">
        <v>2.4312916</v>
      </c>
    </row>
    <row r="449" customFormat="false" ht="12.75" hidden="false" customHeight="false" outlineLevel="0" collapsed="false">
      <c r="B449" s="2" t="s">
        <v>2438</v>
      </c>
      <c r="C449" s="3" t="s">
        <v>2439</v>
      </c>
      <c r="D449" s="4" t="s">
        <v>33</v>
      </c>
      <c r="E449" s="5" t="s">
        <v>2440</v>
      </c>
      <c r="F449" s="6" t="n">
        <v>92.16</v>
      </c>
      <c r="K449" s="5" t="s">
        <v>2441</v>
      </c>
      <c r="L449" s="5" t="n">
        <v>68</v>
      </c>
      <c r="M449" s="7" t="b">
        <f aca="false">TRUE()</f>
        <v>1</v>
      </c>
      <c r="N449" s="7" t="s">
        <v>25</v>
      </c>
      <c r="O449" s="15" t="n">
        <v>5.192317207</v>
      </c>
    </row>
    <row r="450" customFormat="false" ht="12.75" hidden="false" customHeight="false" outlineLevel="0" collapsed="false">
      <c r="B450" s="2" t="s">
        <v>2442</v>
      </c>
      <c r="C450" s="3" t="s">
        <v>2443</v>
      </c>
      <c r="D450" s="4" t="s">
        <v>1212</v>
      </c>
      <c r="E450" s="5" t="s">
        <v>2444</v>
      </c>
      <c r="F450" s="6" t="n">
        <v>95.23</v>
      </c>
      <c r="M450" s="7" t="b">
        <f aca="false">TRUE()</f>
        <v>1</v>
      </c>
      <c r="N450" s="7" t="s">
        <v>25</v>
      </c>
      <c r="O450" s="15" t="n">
        <v>4.379100246</v>
      </c>
    </row>
    <row r="451" customFormat="false" ht="12.75" hidden="false" customHeight="false" outlineLevel="0" collapsed="false">
      <c r="B451" s="2" t="s">
        <v>2445</v>
      </c>
      <c r="C451" s="3" t="s">
        <v>2446</v>
      </c>
      <c r="D451" s="4" t="s">
        <v>2447</v>
      </c>
      <c r="E451" s="5" t="s">
        <v>2448</v>
      </c>
      <c r="F451" s="6" t="n">
        <v>87.21</v>
      </c>
      <c r="K451" s="5" t="s">
        <v>2449</v>
      </c>
      <c r="L451" s="5" t="n">
        <v>57</v>
      </c>
      <c r="M451" s="7" t="b">
        <f aca="false">TRUE()</f>
        <v>1</v>
      </c>
      <c r="N451" s="7" t="s">
        <v>42</v>
      </c>
      <c r="O451" s="17" t="n">
        <v>3.096718237</v>
      </c>
    </row>
    <row r="452" customFormat="false" ht="12.75" hidden="false" customHeight="false" outlineLevel="0" collapsed="false">
      <c r="B452" s="2" t="s">
        <v>2450</v>
      </c>
      <c r="C452" s="3" t="s">
        <v>2451</v>
      </c>
      <c r="D452" s="4" t="s">
        <v>2452</v>
      </c>
      <c r="E452" s="5" t="s">
        <v>2453</v>
      </c>
      <c r="F452" s="6" t="n">
        <v>91.47</v>
      </c>
      <c r="K452" s="5" t="s">
        <v>2454</v>
      </c>
      <c r="L452" s="5" t="n">
        <v>52</v>
      </c>
      <c r="M452" s="7" t="b">
        <f aca="false">TRUE()</f>
        <v>1</v>
      </c>
      <c r="N452" s="7" t="s">
        <v>25</v>
      </c>
      <c r="O452" s="15" t="n">
        <v>6.76054364</v>
      </c>
    </row>
    <row r="453" customFormat="false" ht="12.75" hidden="false" customHeight="false" outlineLevel="0" collapsed="false">
      <c r="A453" s="1" t="s">
        <v>2455</v>
      </c>
      <c r="B453" s="2" t="s">
        <v>2456</v>
      </c>
      <c r="C453" s="3" t="s">
        <v>2457</v>
      </c>
      <c r="D453" s="4" t="s">
        <v>300</v>
      </c>
      <c r="E453" s="5" t="s">
        <v>2458</v>
      </c>
      <c r="F453" s="6" t="n">
        <v>97.64</v>
      </c>
      <c r="G453" s="5" t="s">
        <v>2459</v>
      </c>
      <c r="H453" s="6" t="n">
        <v>88.5</v>
      </c>
      <c r="I453" s="5" t="s">
        <v>2460</v>
      </c>
      <c r="J453" s="5" t="n">
        <v>65</v>
      </c>
      <c r="K453" s="5" t="s">
        <v>2461</v>
      </c>
      <c r="L453" s="5" t="n">
        <v>82</v>
      </c>
      <c r="M453" s="7" t="b">
        <f aca="false">TRUE()</f>
        <v>1</v>
      </c>
      <c r="N453" s="7" t="s">
        <v>202</v>
      </c>
      <c r="O453" s="21" t="n">
        <v>-3.045780493</v>
      </c>
    </row>
    <row r="454" customFormat="false" ht="12.75" hidden="false" customHeight="false" outlineLevel="0" collapsed="false">
      <c r="B454" s="2" t="s">
        <v>2462</v>
      </c>
      <c r="C454" s="3" t="s">
        <v>2463</v>
      </c>
      <c r="D454" s="4" t="s">
        <v>33</v>
      </c>
      <c r="E454" s="5" t="s">
        <v>2464</v>
      </c>
      <c r="F454" s="6" t="n">
        <v>98.9</v>
      </c>
      <c r="G454" s="5" t="s">
        <v>2465</v>
      </c>
      <c r="H454" s="6" t="n">
        <v>84.92</v>
      </c>
      <c r="I454" s="5" t="s">
        <v>2466</v>
      </c>
      <c r="J454" s="5" t="n">
        <v>81</v>
      </c>
      <c r="K454" s="5" t="s">
        <v>2467</v>
      </c>
      <c r="L454" s="5" t="n">
        <v>71</v>
      </c>
      <c r="M454" s="7" t="b">
        <f aca="false">TRUE()</f>
        <v>1</v>
      </c>
      <c r="N454" s="7" t="s">
        <v>152</v>
      </c>
      <c r="O454" s="19" t="n">
        <v>-2.096583787</v>
      </c>
    </row>
    <row r="455" customFormat="false" ht="12.75" hidden="false" customHeight="false" outlineLevel="0" collapsed="false">
      <c r="B455" s="2" t="s">
        <v>2468</v>
      </c>
      <c r="C455" s="3" t="s">
        <v>2469</v>
      </c>
      <c r="D455" s="4" t="s">
        <v>28</v>
      </c>
      <c r="E455" s="5" t="s">
        <v>2470</v>
      </c>
      <c r="F455" s="6" t="n">
        <v>91.6</v>
      </c>
      <c r="M455" s="7" t="b">
        <f aca="false">TRUE()</f>
        <v>1</v>
      </c>
      <c r="N455" s="7" t="s">
        <v>173</v>
      </c>
      <c r="O455" s="20" t="n">
        <v>-4.569038636</v>
      </c>
    </row>
    <row r="456" customFormat="false" ht="12.75" hidden="false" customHeight="false" outlineLevel="0" collapsed="false">
      <c r="B456" s="2" t="s">
        <v>2471</v>
      </c>
      <c r="C456" s="3" t="s">
        <v>2472</v>
      </c>
      <c r="D456" s="4" t="s">
        <v>33</v>
      </c>
      <c r="E456" s="5" t="s">
        <v>2473</v>
      </c>
      <c r="F456" s="6" t="n">
        <v>96.63</v>
      </c>
      <c r="G456" s="5" t="s">
        <v>2474</v>
      </c>
      <c r="H456" s="6" t="n">
        <v>70.86</v>
      </c>
      <c r="I456" s="5" t="s">
        <v>2475</v>
      </c>
      <c r="J456" s="5" t="n">
        <v>54</v>
      </c>
      <c r="K456" s="5" t="s">
        <v>2476</v>
      </c>
      <c r="L456" s="5" t="n">
        <v>57</v>
      </c>
      <c r="M456" s="7" t="b">
        <f aca="false">TRUE()</f>
        <v>1</v>
      </c>
      <c r="N456" s="7" t="s">
        <v>181</v>
      </c>
      <c r="O456" s="19" t="n">
        <v>-2.470672432</v>
      </c>
    </row>
    <row r="457" customFormat="false" ht="12.75" hidden="false" customHeight="false" outlineLevel="0" collapsed="false">
      <c r="B457" s="2" t="s">
        <v>2477</v>
      </c>
      <c r="C457" s="3" t="s">
        <v>2478</v>
      </c>
      <c r="D457" s="4" t="s">
        <v>2479</v>
      </c>
      <c r="E457" s="5" t="s">
        <v>2480</v>
      </c>
      <c r="F457" s="6" t="n">
        <v>95.8</v>
      </c>
      <c r="G457" s="5" t="s">
        <v>2481</v>
      </c>
      <c r="H457" s="6" t="n">
        <v>81.87</v>
      </c>
      <c r="I457" s="5" t="s">
        <v>2482</v>
      </c>
      <c r="J457" s="5" t="n">
        <v>63</v>
      </c>
      <c r="K457" s="5" t="s">
        <v>2483</v>
      </c>
      <c r="L457" s="5" t="n">
        <v>70</v>
      </c>
      <c r="M457" s="7" t="b">
        <f aca="false">TRUE()</f>
        <v>1</v>
      </c>
      <c r="N457" s="7" t="s">
        <v>173</v>
      </c>
      <c r="O457" s="20" t="n">
        <v>-3.412983011</v>
      </c>
    </row>
    <row r="458" customFormat="false" ht="12.75" hidden="false" customHeight="false" outlineLevel="0" collapsed="false">
      <c r="B458" s="2" t="s">
        <v>2484</v>
      </c>
      <c r="C458" s="3" t="s">
        <v>2485</v>
      </c>
      <c r="D458" s="4" t="s">
        <v>2486</v>
      </c>
      <c r="E458" s="5" t="s">
        <v>2487</v>
      </c>
      <c r="F458" s="6" t="n">
        <v>97.16</v>
      </c>
      <c r="G458" s="5" t="s">
        <v>2488</v>
      </c>
      <c r="H458" s="6" t="n">
        <v>87.92</v>
      </c>
      <c r="I458" s="5" t="s">
        <v>2489</v>
      </c>
      <c r="J458" s="5" t="n">
        <v>78</v>
      </c>
      <c r="K458" s="5" t="s">
        <v>2490</v>
      </c>
      <c r="L458" s="5" t="n">
        <v>78</v>
      </c>
      <c r="M458" s="7" t="b">
        <f aca="false">TRUE()</f>
        <v>1</v>
      </c>
      <c r="N458" s="7" t="s">
        <v>181</v>
      </c>
      <c r="O458" s="19" t="n">
        <v>-2.426328681</v>
      </c>
    </row>
    <row r="459" customFormat="false" ht="12.75" hidden="false" customHeight="false" outlineLevel="0" collapsed="false">
      <c r="A459" s="1" t="s">
        <v>2491</v>
      </c>
      <c r="B459" s="2" t="s">
        <v>2492</v>
      </c>
      <c r="C459" s="3" t="s">
        <v>2493</v>
      </c>
      <c r="D459" s="4" t="s">
        <v>2494</v>
      </c>
      <c r="E459" s="5" t="s">
        <v>2495</v>
      </c>
      <c r="F459" s="6" t="n">
        <v>75.76</v>
      </c>
      <c r="M459" s="7" t="b">
        <f aca="false">TRUE()</f>
        <v>1</v>
      </c>
      <c r="N459" s="7" t="s">
        <v>42</v>
      </c>
      <c r="O459" s="17" t="n">
        <v>2.718608946</v>
      </c>
    </row>
    <row r="460" customFormat="false" ht="12.75" hidden="false" customHeight="false" outlineLevel="0" collapsed="false">
      <c r="B460" s="2" t="s">
        <v>2496</v>
      </c>
      <c r="C460" s="3" t="s">
        <v>2497</v>
      </c>
      <c r="D460" s="4" t="s">
        <v>2498</v>
      </c>
      <c r="E460" s="5" t="s">
        <v>2499</v>
      </c>
      <c r="F460" s="6" t="n">
        <v>79.47</v>
      </c>
      <c r="M460" s="7" t="b">
        <f aca="false">TRUE()</f>
        <v>1</v>
      </c>
      <c r="N460" s="7" t="s">
        <v>25</v>
      </c>
      <c r="O460" s="15" t="n">
        <v>4.690653018</v>
      </c>
    </row>
    <row r="461" customFormat="false" ht="12.75" hidden="false" customHeight="false" outlineLevel="0" collapsed="false">
      <c r="B461" s="2" t="s">
        <v>2500</v>
      </c>
      <c r="C461" s="3" t="s">
        <v>2501</v>
      </c>
      <c r="D461" s="4" t="s">
        <v>2502</v>
      </c>
      <c r="E461" s="5" t="s">
        <v>2503</v>
      </c>
      <c r="F461" s="6" t="n">
        <v>91.94</v>
      </c>
      <c r="G461" s="5" t="s">
        <v>2504</v>
      </c>
      <c r="H461" s="6" t="n">
        <v>36.62</v>
      </c>
      <c r="K461" s="5" t="s">
        <v>2505</v>
      </c>
      <c r="L461" s="5" t="n">
        <v>36</v>
      </c>
      <c r="M461" s="7" t="b">
        <f aca="false">TRUE()</f>
        <v>1</v>
      </c>
      <c r="N461" s="7" t="s">
        <v>25</v>
      </c>
      <c r="O461" s="15" t="n">
        <v>5.189362579</v>
      </c>
    </row>
    <row r="462" customFormat="false" ht="12.75" hidden="false" customHeight="false" outlineLevel="0" collapsed="false">
      <c r="B462" s="2" t="s">
        <v>2506</v>
      </c>
      <c r="C462" s="3" t="s">
        <v>2507</v>
      </c>
      <c r="D462" s="4" t="s">
        <v>2508</v>
      </c>
      <c r="E462" s="5" t="s">
        <v>2509</v>
      </c>
      <c r="F462" s="6" t="n">
        <v>95.36</v>
      </c>
      <c r="G462" s="5" t="s">
        <v>2510</v>
      </c>
      <c r="H462" s="6" t="n">
        <v>51.45</v>
      </c>
      <c r="I462" s="5" t="s">
        <v>2511</v>
      </c>
      <c r="J462" s="5" t="n">
        <v>46</v>
      </c>
      <c r="K462" s="5" t="s">
        <v>2512</v>
      </c>
      <c r="L462" s="5" t="n">
        <v>51</v>
      </c>
      <c r="M462" s="7" t="b">
        <f aca="false">TRUE()</f>
        <v>1</v>
      </c>
      <c r="N462" s="7" t="s">
        <v>25</v>
      </c>
      <c r="O462" s="15" t="n">
        <v>5.580823512</v>
      </c>
    </row>
    <row r="463" customFormat="false" ht="12.75" hidden="false" customHeight="false" outlineLevel="0" collapsed="false">
      <c r="B463" s="2" t="s">
        <v>2513</v>
      </c>
      <c r="C463" s="3" t="s">
        <v>2514</v>
      </c>
      <c r="D463" s="4" t="s">
        <v>2515</v>
      </c>
      <c r="E463" s="5" t="s">
        <v>2516</v>
      </c>
      <c r="F463" s="6" t="n">
        <v>94.75</v>
      </c>
      <c r="G463" s="5" t="s">
        <v>2517</v>
      </c>
      <c r="H463" s="6" t="n">
        <v>29.37</v>
      </c>
      <c r="K463" s="5" t="s">
        <v>2518</v>
      </c>
      <c r="L463" s="5" t="n">
        <v>29</v>
      </c>
      <c r="M463" s="7" t="b">
        <f aca="false">TRUE()</f>
        <v>1</v>
      </c>
      <c r="N463" s="7" t="s">
        <v>25</v>
      </c>
      <c r="O463" s="15" t="n">
        <v>5.882285514</v>
      </c>
    </row>
    <row r="464" customFormat="false" ht="12.75" hidden="false" customHeight="false" outlineLevel="0" collapsed="false">
      <c r="B464" s="2" t="s">
        <v>2519</v>
      </c>
      <c r="C464" s="3" t="s">
        <v>2520</v>
      </c>
      <c r="D464" s="4" t="s">
        <v>2521</v>
      </c>
      <c r="E464" s="5" t="s">
        <v>2522</v>
      </c>
      <c r="F464" s="6" t="n">
        <v>95.71</v>
      </c>
      <c r="G464" s="5" t="s">
        <v>2523</v>
      </c>
      <c r="H464" s="6" t="n">
        <v>37.99</v>
      </c>
      <c r="K464" s="5" t="s">
        <v>2524</v>
      </c>
      <c r="L464" s="5" t="n">
        <v>39</v>
      </c>
      <c r="M464" s="7" t="b">
        <f aca="false">TRUE()</f>
        <v>1</v>
      </c>
      <c r="N464" s="7" t="s">
        <v>25</v>
      </c>
      <c r="O464" s="15" t="n">
        <v>5.670002518</v>
      </c>
    </row>
    <row r="465" customFormat="false" ht="12.75" hidden="false" customHeight="false" outlineLevel="0" collapsed="false">
      <c r="B465" s="2" t="s">
        <v>2525</v>
      </c>
      <c r="C465" s="3" t="s">
        <v>2526</v>
      </c>
      <c r="D465" s="4" t="s">
        <v>2527</v>
      </c>
      <c r="E465" s="5" t="s">
        <v>2528</v>
      </c>
      <c r="F465" s="6" t="n">
        <v>96.06</v>
      </c>
      <c r="G465" s="5" t="s">
        <v>2529</v>
      </c>
      <c r="H465" s="6" t="n">
        <v>45.34</v>
      </c>
      <c r="K465" s="5" t="s">
        <v>2530</v>
      </c>
      <c r="L465" s="5" t="n">
        <v>44</v>
      </c>
      <c r="M465" s="7" t="b">
        <f aca="false">TRUE()</f>
        <v>1</v>
      </c>
      <c r="N465" s="7" t="s">
        <v>25</v>
      </c>
      <c r="O465" s="15" t="n">
        <v>8.341131382</v>
      </c>
    </row>
    <row r="466" customFormat="false" ht="12.75" hidden="false" customHeight="false" outlineLevel="0" collapsed="false">
      <c r="B466" s="2" t="s">
        <v>2531</v>
      </c>
      <c r="C466" s="3" t="s">
        <v>2532</v>
      </c>
      <c r="D466" s="4" t="s">
        <v>2533</v>
      </c>
      <c r="E466" s="5" t="s">
        <v>2534</v>
      </c>
      <c r="F466" s="6" t="n">
        <v>97.92</v>
      </c>
      <c r="G466" s="5" t="s">
        <v>2535</v>
      </c>
      <c r="H466" s="6" t="n">
        <v>44.84</v>
      </c>
      <c r="K466" s="5" t="s">
        <v>2536</v>
      </c>
      <c r="L466" s="5" t="n">
        <v>46</v>
      </c>
      <c r="M466" s="7" t="b">
        <f aca="false">TRUE()</f>
        <v>1</v>
      </c>
      <c r="N466" s="7" t="s">
        <v>25</v>
      </c>
      <c r="O466" s="15" t="n">
        <v>6.929057623</v>
      </c>
    </row>
    <row r="467" customFormat="false" ht="12.75" hidden="false" customHeight="false" outlineLevel="0" collapsed="false">
      <c r="B467" s="2" t="s">
        <v>2537</v>
      </c>
      <c r="C467" s="3" t="s">
        <v>2538</v>
      </c>
      <c r="D467" s="4" t="s">
        <v>2539</v>
      </c>
      <c r="E467" s="5" t="s">
        <v>2540</v>
      </c>
      <c r="F467" s="6" t="n">
        <v>92.19</v>
      </c>
      <c r="G467" s="5" t="s">
        <v>2541</v>
      </c>
      <c r="H467" s="6" t="n">
        <v>35.6</v>
      </c>
      <c r="K467" s="5" t="s">
        <v>2542</v>
      </c>
      <c r="L467" s="5" t="n">
        <v>34</v>
      </c>
      <c r="M467" s="7" t="b">
        <f aca="false">TRUE()</f>
        <v>1</v>
      </c>
      <c r="N467" s="7" t="s">
        <v>25</v>
      </c>
      <c r="O467" s="15" t="n">
        <v>5.689811099</v>
      </c>
    </row>
    <row r="468" customFormat="false" ht="12.75" hidden="false" customHeight="false" outlineLevel="0" collapsed="false">
      <c r="B468" s="2" t="s">
        <v>2543</v>
      </c>
      <c r="C468" s="3" t="s">
        <v>2544</v>
      </c>
      <c r="D468" s="4" t="s">
        <v>2545</v>
      </c>
      <c r="E468" s="5" t="s">
        <v>2546</v>
      </c>
      <c r="F468" s="6" t="n">
        <v>96.3</v>
      </c>
      <c r="K468" s="5" t="s">
        <v>2547</v>
      </c>
      <c r="L468" s="5" t="n">
        <v>51</v>
      </c>
      <c r="M468" s="7" t="b">
        <f aca="false">TRUE()</f>
        <v>1</v>
      </c>
      <c r="N468" s="7" t="s">
        <v>25</v>
      </c>
      <c r="O468" s="15" t="n">
        <v>4.456308908</v>
      </c>
    </row>
    <row r="469" customFormat="false" ht="12.75" hidden="false" customHeight="false" outlineLevel="0" collapsed="false">
      <c r="B469" s="2" t="s">
        <v>2548</v>
      </c>
      <c r="C469" s="3" t="s">
        <v>2549</v>
      </c>
      <c r="D469" s="4" t="s">
        <v>2550</v>
      </c>
      <c r="E469" s="5" t="s">
        <v>2551</v>
      </c>
      <c r="F469" s="6" t="n">
        <v>94.68</v>
      </c>
      <c r="M469" s="7" t="b">
        <f aca="false">TRUE()</f>
        <v>1</v>
      </c>
      <c r="N469" s="7" t="s">
        <v>25</v>
      </c>
      <c r="O469" s="15" t="n">
        <v>8.226337111</v>
      </c>
    </row>
    <row r="470" customFormat="false" ht="12.75" hidden="false" customHeight="false" outlineLevel="0" collapsed="false">
      <c r="B470" s="2" t="s">
        <v>2552</v>
      </c>
      <c r="C470" s="3" t="s">
        <v>2553</v>
      </c>
      <c r="D470" s="4" t="s">
        <v>2554</v>
      </c>
      <c r="E470" s="5" t="s">
        <v>2555</v>
      </c>
      <c r="F470" s="6" t="n">
        <v>96.63</v>
      </c>
      <c r="M470" s="7" t="b">
        <f aca="false">TRUE()</f>
        <v>1</v>
      </c>
      <c r="N470" s="7" t="s">
        <v>30</v>
      </c>
      <c r="O470" s="16" t="n">
        <v>2.159268201</v>
      </c>
    </row>
    <row r="471" customFormat="false" ht="12.75" hidden="false" customHeight="false" outlineLevel="0" collapsed="false">
      <c r="A471" s="1" t="s">
        <v>2556</v>
      </c>
      <c r="B471" s="2" t="s">
        <v>2557</v>
      </c>
      <c r="C471" s="3" t="s">
        <v>2558</v>
      </c>
      <c r="D471" s="4" t="s">
        <v>33</v>
      </c>
      <c r="E471" s="5" t="s">
        <v>2559</v>
      </c>
      <c r="F471" s="6" t="n">
        <v>92.19</v>
      </c>
      <c r="G471" s="5" t="s">
        <v>2560</v>
      </c>
      <c r="H471" s="6" t="n">
        <v>80</v>
      </c>
      <c r="M471" s="7" t="b">
        <f aca="false">TRUE()</f>
        <v>1</v>
      </c>
      <c r="N471" s="7" t="s">
        <v>25</v>
      </c>
      <c r="O471" s="15" t="n">
        <v>6.150258592</v>
      </c>
    </row>
    <row r="472" customFormat="false" ht="12.75" hidden="false" customHeight="false" outlineLevel="0" collapsed="false">
      <c r="B472" s="2" t="s">
        <v>2561</v>
      </c>
      <c r="C472" s="3" t="s">
        <v>2562</v>
      </c>
      <c r="D472" s="4" t="s">
        <v>2563</v>
      </c>
      <c r="E472" s="5" t="s">
        <v>2564</v>
      </c>
      <c r="F472" s="6" t="n">
        <v>94.34</v>
      </c>
      <c r="I472" s="5" t="s">
        <v>2565</v>
      </c>
      <c r="J472" s="5" t="n">
        <v>78</v>
      </c>
      <c r="M472" s="7" t="b">
        <f aca="false">TRUE()</f>
        <v>1</v>
      </c>
      <c r="N472" s="7" t="s">
        <v>30</v>
      </c>
      <c r="O472" s="16" t="n">
        <v>2.266930252</v>
      </c>
    </row>
    <row r="473" customFormat="false" ht="12.75" hidden="false" customHeight="false" outlineLevel="0" collapsed="false">
      <c r="B473" s="2" t="s">
        <v>2566</v>
      </c>
      <c r="C473" s="3" t="s">
        <v>2567</v>
      </c>
      <c r="D473" s="4" t="s">
        <v>123</v>
      </c>
      <c r="E473" s="5" t="s">
        <v>2568</v>
      </c>
      <c r="F473" s="6" t="n">
        <v>90.94</v>
      </c>
      <c r="I473" s="5" t="s">
        <v>2569</v>
      </c>
      <c r="J473" s="5" t="n">
        <v>84</v>
      </c>
      <c r="M473" s="7" t="b">
        <f aca="false">TRUE()</f>
        <v>1</v>
      </c>
      <c r="N473" s="7" t="s">
        <v>25</v>
      </c>
      <c r="O473" s="15" t="n">
        <v>4.692639711</v>
      </c>
    </row>
    <row r="474" customFormat="false" ht="12.75" hidden="false" customHeight="false" outlineLevel="0" collapsed="false">
      <c r="B474" s="2" t="s">
        <v>2570</v>
      </c>
      <c r="C474" s="3" t="s">
        <v>2571</v>
      </c>
      <c r="D474" s="4" t="s">
        <v>33</v>
      </c>
      <c r="E474" s="5" t="s">
        <v>2572</v>
      </c>
      <c r="F474" s="6" t="n">
        <v>81.62</v>
      </c>
      <c r="I474" s="5" t="s">
        <v>2573</v>
      </c>
      <c r="J474" s="5" t="n">
        <v>69</v>
      </c>
      <c r="M474" s="7" t="b">
        <f aca="false">TRUE()</f>
        <v>1</v>
      </c>
      <c r="N474" s="7" t="s">
        <v>19</v>
      </c>
      <c r="O474" s="15" t="n">
        <v>4.021360538</v>
      </c>
    </row>
    <row r="475" customFormat="false" ht="12.75" hidden="false" customHeight="false" outlineLevel="0" collapsed="false">
      <c r="B475" s="2" t="s">
        <v>2574</v>
      </c>
      <c r="C475" s="3" t="s">
        <v>2575</v>
      </c>
      <c r="D475" s="4" t="s">
        <v>28</v>
      </c>
      <c r="M475" s="7" t="b">
        <f aca="false">TRUE()</f>
        <v>1</v>
      </c>
      <c r="N475" s="7" t="s">
        <v>42</v>
      </c>
      <c r="O475" s="17" t="n">
        <v>2.764165084</v>
      </c>
    </row>
    <row r="476" customFormat="false" ht="12.75" hidden="false" customHeight="false" outlineLevel="0" collapsed="false">
      <c r="B476" s="2" t="s">
        <v>2576</v>
      </c>
      <c r="C476" s="3" t="s">
        <v>2577</v>
      </c>
      <c r="D476" s="4" t="s">
        <v>28</v>
      </c>
      <c r="M476" s="7" t="b">
        <f aca="false">TRUE()</f>
        <v>1</v>
      </c>
      <c r="N476" s="7" t="s">
        <v>25</v>
      </c>
      <c r="O476" s="15" t="n">
        <v>4.369839472</v>
      </c>
    </row>
    <row r="477" customFormat="false" ht="12.75" hidden="false" customHeight="false" outlineLevel="0" collapsed="false">
      <c r="B477" s="2" t="s">
        <v>2578</v>
      </c>
      <c r="C477" s="3" t="s">
        <v>2579</v>
      </c>
      <c r="D477" s="4" t="s">
        <v>28</v>
      </c>
      <c r="E477" s="5" t="s">
        <v>2580</v>
      </c>
      <c r="F477" s="6" t="n">
        <v>79.79</v>
      </c>
      <c r="M477" s="7" t="b">
        <f aca="false">TRUE()</f>
        <v>1</v>
      </c>
      <c r="N477" s="7" t="s">
        <v>25</v>
      </c>
      <c r="O477" s="15" t="n">
        <v>5.728909377</v>
      </c>
    </row>
    <row r="478" customFormat="false" ht="12.75" hidden="false" customHeight="false" outlineLevel="0" collapsed="false">
      <c r="A478" s="1" t="s">
        <v>2581</v>
      </c>
      <c r="B478" s="2" t="s">
        <v>2582</v>
      </c>
      <c r="C478" s="3" t="s">
        <v>2583</v>
      </c>
      <c r="D478" s="4" t="s">
        <v>33</v>
      </c>
      <c r="E478" s="5" t="s">
        <v>2584</v>
      </c>
      <c r="F478" s="6" t="n">
        <v>95.03</v>
      </c>
      <c r="G478" s="5" t="s">
        <v>2585</v>
      </c>
      <c r="H478" s="6" t="n">
        <v>72.95</v>
      </c>
      <c r="K478" s="5" t="s">
        <v>2586</v>
      </c>
      <c r="L478" s="5" t="n">
        <v>49</v>
      </c>
      <c r="M478" s="7" t="b">
        <f aca="false">TRUE()</f>
        <v>1</v>
      </c>
      <c r="N478" s="7" t="s">
        <v>25</v>
      </c>
      <c r="O478" s="15" t="n">
        <v>4.732190795</v>
      </c>
    </row>
    <row r="479" customFormat="false" ht="12.75" hidden="false" customHeight="false" outlineLevel="0" collapsed="false">
      <c r="B479" s="2" t="s">
        <v>2587</v>
      </c>
      <c r="C479" s="3" t="s">
        <v>2588</v>
      </c>
      <c r="D479" s="4" t="s">
        <v>2589</v>
      </c>
      <c r="E479" s="5" t="s">
        <v>2590</v>
      </c>
      <c r="F479" s="6" t="n">
        <v>92.35</v>
      </c>
      <c r="G479" s="5" t="s">
        <v>2591</v>
      </c>
      <c r="H479" s="6" t="n">
        <v>64.93</v>
      </c>
      <c r="I479" s="5" t="s">
        <v>2592</v>
      </c>
      <c r="J479" s="5" t="n">
        <v>55</v>
      </c>
      <c r="K479" s="5" t="s">
        <v>2593</v>
      </c>
      <c r="L479" s="5" t="n">
        <v>60</v>
      </c>
      <c r="M479" s="7" t="b">
        <f aca="false">TRUE()</f>
        <v>1</v>
      </c>
      <c r="N479" s="7" t="s">
        <v>19</v>
      </c>
      <c r="O479" s="14" t="n">
        <v>3.971797308</v>
      </c>
    </row>
    <row r="480" customFormat="false" ht="12.75" hidden="false" customHeight="false" outlineLevel="0" collapsed="false">
      <c r="B480" s="2" t="s">
        <v>2594</v>
      </c>
      <c r="C480" s="3" t="s">
        <v>2595</v>
      </c>
      <c r="D480" s="4" t="s">
        <v>2596</v>
      </c>
      <c r="E480" s="5" t="s">
        <v>2597</v>
      </c>
      <c r="F480" s="6" t="n">
        <v>93.58</v>
      </c>
      <c r="G480" s="5" t="s">
        <v>2598</v>
      </c>
      <c r="H480" s="6" t="n">
        <v>77.26</v>
      </c>
      <c r="I480" s="5" t="s">
        <v>2599</v>
      </c>
      <c r="J480" s="5" t="n">
        <v>64</v>
      </c>
      <c r="K480" s="5" t="s">
        <v>2600</v>
      </c>
      <c r="L480" s="5" t="n">
        <v>59</v>
      </c>
      <c r="M480" s="7" t="b">
        <f aca="false">TRUE()</f>
        <v>1</v>
      </c>
      <c r="N480" s="7" t="s">
        <v>42</v>
      </c>
      <c r="O480" s="17" t="n">
        <v>2.721944246</v>
      </c>
    </row>
    <row r="481" customFormat="false" ht="12.75" hidden="false" customHeight="false" outlineLevel="0" collapsed="false">
      <c r="B481" s="2" t="s">
        <v>2601</v>
      </c>
      <c r="C481" s="3" t="s">
        <v>2602</v>
      </c>
      <c r="D481" s="4" t="s">
        <v>28</v>
      </c>
      <c r="E481" s="5" t="s">
        <v>2603</v>
      </c>
      <c r="F481" s="6" t="n">
        <v>82.05</v>
      </c>
      <c r="K481" s="5" t="s">
        <v>2604</v>
      </c>
      <c r="L481" s="5" t="n">
        <v>44</v>
      </c>
      <c r="M481" s="7" t="b">
        <f aca="false">TRUE()</f>
        <v>1</v>
      </c>
      <c r="N481" s="7" t="s">
        <v>19</v>
      </c>
      <c r="O481" s="14" t="n">
        <v>3.260365793</v>
      </c>
    </row>
    <row r="482" customFormat="false" ht="12.75" hidden="false" customHeight="false" outlineLevel="0" collapsed="false">
      <c r="B482" s="2" t="s">
        <v>2605</v>
      </c>
      <c r="C482" s="3" t="s">
        <v>2606</v>
      </c>
      <c r="D482" s="4" t="s">
        <v>2607</v>
      </c>
      <c r="E482" s="5" t="s">
        <v>2608</v>
      </c>
      <c r="F482" s="6" t="n">
        <v>97.72</v>
      </c>
      <c r="G482" s="5" t="s">
        <v>2609</v>
      </c>
      <c r="H482" s="6" t="n">
        <v>87.45</v>
      </c>
      <c r="I482" s="5" t="s">
        <v>2610</v>
      </c>
      <c r="J482" s="5" t="n">
        <v>77</v>
      </c>
      <c r="K482" s="5" t="s">
        <v>2611</v>
      </c>
      <c r="L482" s="5" t="n">
        <v>83</v>
      </c>
      <c r="M482" s="7" t="b">
        <f aca="false">TRUE()</f>
        <v>1</v>
      </c>
      <c r="N482" s="7" t="s">
        <v>25</v>
      </c>
      <c r="O482" s="15" t="n">
        <v>4.202229935</v>
      </c>
    </row>
    <row r="483" customFormat="false" ht="12.75" hidden="false" customHeight="false" outlineLevel="0" collapsed="false">
      <c r="B483" s="2" t="s">
        <v>2612</v>
      </c>
      <c r="C483" s="3" t="s">
        <v>2613</v>
      </c>
      <c r="D483" s="4" t="s">
        <v>33</v>
      </c>
      <c r="E483" s="5" t="s">
        <v>2614</v>
      </c>
      <c r="F483" s="6" t="n">
        <v>93.55</v>
      </c>
      <c r="G483" s="5" t="s">
        <v>2615</v>
      </c>
      <c r="H483" s="6" t="n">
        <v>63.25</v>
      </c>
      <c r="I483" s="5" t="s">
        <v>2616</v>
      </c>
      <c r="J483" s="5" t="n">
        <v>57</v>
      </c>
      <c r="K483" s="5" t="s">
        <v>2617</v>
      </c>
      <c r="L483" s="5" t="n">
        <v>72</v>
      </c>
      <c r="M483" s="7" t="b">
        <f aca="false">TRUE()</f>
        <v>1</v>
      </c>
      <c r="N483" s="7" t="s">
        <v>42</v>
      </c>
      <c r="O483" s="17" t="n">
        <v>2.57041876</v>
      </c>
    </row>
    <row r="484" customFormat="false" ht="12.75" hidden="false" customHeight="false" outlineLevel="0" collapsed="false">
      <c r="B484" s="2" t="s">
        <v>2618</v>
      </c>
      <c r="C484" s="3" t="s">
        <v>2619</v>
      </c>
      <c r="D484" s="4" t="s">
        <v>2620</v>
      </c>
      <c r="E484" s="5" t="s">
        <v>2621</v>
      </c>
      <c r="F484" s="6" t="n">
        <v>95.22</v>
      </c>
      <c r="G484" s="5" t="s">
        <v>2622</v>
      </c>
      <c r="H484" s="6" t="n">
        <v>82.83</v>
      </c>
      <c r="I484" s="5" t="s">
        <v>2623</v>
      </c>
      <c r="J484" s="5" t="n">
        <v>76</v>
      </c>
      <c r="K484" s="5" t="s">
        <v>2624</v>
      </c>
      <c r="L484" s="5" t="n">
        <v>74</v>
      </c>
      <c r="M484" s="7" t="b">
        <f aca="false">TRUE()</f>
        <v>1</v>
      </c>
      <c r="N484" s="7" t="s">
        <v>42</v>
      </c>
      <c r="O484" s="17" t="n">
        <v>2.935997693</v>
      </c>
    </row>
    <row r="485" customFormat="false" ht="12.75" hidden="false" customHeight="false" outlineLevel="0" collapsed="false">
      <c r="A485" s="1" t="s">
        <v>2625</v>
      </c>
      <c r="B485" s="2" t="s">
        <v>2626</v>
      </c>
      <c r="C485" s="3" t="s">
        <v>2627</v>
      </c>
      <c r="D485" s="4" t="s">
        <v>2628</v>
      </c>
      <c r="E485" s="5" t="s">
        <v>2629</v>
      </c>
      <c r="F485" s="6" t="n">
        <v>92.17</v>
      </c>
      <c r="I485" s="5" t="s">
        <v>2630</v>
      </c>
      <c r="J485" s="5" t="n">
        <v>57</v>
      </c>
      <c r="K485" s="5" t="s">
        <v>2631</v>
      </c>
      <c r="L485" s="5" t="n">
        <v>60</v>
      </c>
      <c r="M485" s="7" t="b">
        <f aca="false">TRUE()</f>
        <v>1</v>
      </c>
      <c r="N485" s="7" t="s">
        <v>25</v>
      </c>
      <c r="O485" s="15" t="n">
        <v>4.325402085</v>
      </c>
    </row>
    <row r="486" customFormat="false" ht="12.75" hidden="false" customHeight="false" outlineLevel="0" collapsed="false">
      <c r="B486" s="2" t="s">
        <v>2632</v>
      </c>
      <c r="C486" s="3" t="s">
        <v>2633</v>
      </c>
      <c r="D486" s="4" t="s">
        <v>2634</v>
      </c>
      <c r="E486" s="5" t="s">
        <v>2635</v>
      </c>
      <c r="F486" s="6" t="n">
        <v>95.72</v>
      </c>
      <c r="I486" s="5" t="s">
        <v>2636</v>
      </c>
      <c r="J486" s="5" t="n">
        <v>63</v>
      </c>
      <c r="K486" s="5" t="s">
        <v>2637</v>
      </c>
      <c r="L486" s="5" t="n">
        <v>45</v>
      </c>
      <c r="M486" s="7" t="b">
        <f aca="false">TRUE()</f>
        <v>1</v>
      </c>
      <c r="N486" s="7" t="s">
        <v>19</v>
      </c>
      <c r="O486" s="14" t="n">
        <v>3.867942574</v>
      </c>
    </row>
    <row r="487" customFormat="false" ht="12.75" hidden="false" customHeight="false" outlineLevel="0" collapsed="false">
      <c r="B487" s="2" t="s">
        <v>2638</v>
      </c>
      <c r="C487" s="3" t="s">
        <v>2639</v>
      </c>
      <c r="D487" s="4" t="s">
        <v>39</v>
      </c>
      <c r="E487" s="5" t="s">
        <v>2640</v>
      </c>
      <c r="F487" s="6" t="n">
        <v>87.36</v>
      </c>
      <c r="M487" s="7" t="b">
        <f aca="false">TRUE()</f>
        <v>1</v>
      </c>
      <c r="N487" s="7" t="s">
        <v>25</v>
      </c>
      <c r="O487" s="15" t="n">
        <v>6.301774788</v>
      </c>
    </row>
    <row r="488" customFormat="false" ht="12.75" hidden="false" customHeight="false" outlineLevel="0" collapsed="false">
      <c r="B488" s="2" t="s">
        <v>2641</v>
      </c>
      <c r="C488" s="3" t="s">
        <v>2642</v>
      </c>
      <c r="D488" s="4" t="s">
        <v>2643</v>
      </c>
      <c r="E488" s="5" t="s">
        <v>2644</v>
      </c>
      <c r="F488" s="6" t="n">
        <v>94.07</v>
      </c>
      <c r="I488" s="5" t="s">
        <v>2645</v>
      </c>
      <c r="J488" s="5" t="n">
        <v>60</v>
      </c>
      <c r="M488" s="7" t="b">
        <f aca="false">TRUE()</f>
        <v>1</v>
      </c>
      <c r="N488" s="7" t="s">
        <v>19</v>
      </c>
      <c r="O488" s="14" t="n">
        <v>3.321228691</v>
      </c>
    </row>
    <row r="489" customFormat="false" ht="12.75" hidden="false" customHeight="false" outlineLevel="0" collapsed="false">
      <c r="B489" s="2" t="s">
        <v>2646</v>
      </c>
      <c r="C489" s="3" t="s">
        <v>2647</v>
      </c>
      <c r="D489" s="4" t="s">
        <v>1219</v>
      </c>
      <c r="E489" s="5" t="s">
        <v>2648</v>
      </c>
      <c r="F489" s="6" t="n">
        <v>95.65</v>
      </c>
      <c r="I489" s="5" t="s">
        <v>2649</v>
      </c>
      <c r="J489" s="5" t="n">
        <v>66</v>
      </c>
      <c r="K489" s="5" t="s">
        <v>2650</v>
      </c>
      <c r="L489" s="5" t="n">
        <v>46</v>
      </c>
      <c r="M489" s="7" t="b">
        <f aca="false">TRUE()</f>
        <v>1</v>
      </c>
      <c r="N489" s="7" t="s">
        <v>25</v>
      </c>
      <c r="O489" s="15" t="n">
        <v>5.959945705</v>
      </c>
    </row>
    <row r="490" customFormat="false" ht="12.75" hidden="false" customHeight="false" outlineLevel="0" collapsed="false">
      <c r="B490" s="2" t="s">
        <v>2651</v>
      </c>
      <c r="C490" s="3" t="s">
        <v>2652</v>
      </c>
      <c r="D490" s="4" t="s">
        <v>2653</v>
      </c>
      <c r="E490" s="5" t="s">
        <v>2654</v>
      </c>
      <c r="F490" s="6" t="n">
        <v>96.67</v>
      </c>
      <c r="M490" s="7" t="b">
        <f aca="false">TRUE()</f>
        <v>1</v>
      </c>
      <c r="N490" s="7" t="s">
        <v>19</v>
      </c>
      <c r="O490" s="14" t="n">
        <v>3.820033083</v>
      </c>
    </row>
    <row r="491" customFormat="false" ht="12.75" hidden="false" customHeight="false" outlineLevel="0" collapsed="false">
      <c r="B491" s="2" t="s">
        <v>2655</v>
      </c>
      <c r="C491" s="3" t="s">
        <v>2656</v>
      </c>
      <c r="D491" s="4" t="s">
        <v>2657</v>
      </c>
      <c r="E491" s="5" t="s">
        <v>2658</v>
      </c>
      <c r="F491" s="6" t="n">
        <v>93.33</v>
      </c>
      <c r="M491" s="7" t="b">
        <f aca="false">TRUE()</f>
        <v>1</v>
      </c>
      <c r="N491" s="7" t="s">
        <v>19</v>
      </c>
      <c r="O491" s="14" t="n">
        <v>3.72144793</v>
      </c>
    </row>
    <row r="492" customFormat="false" ht="12.75" hidden="false" customHeight="false" outlineLevel="0" collapsed="false">
      <c r="B492" s="2" t="s">
        <v>2659</v>
      </c>
      <c r="C492" s="3" t="s">
        <v>2660</v>
      </c>
      <c r="D492" s="4" t="s">
        <v>33</v>
      </c>
      <c r="E492" s="5" t="s">
        <v>2661</v>
      </c>
      <c r="F492" s="6" t="n">
        <v>95.42</v>
      </c>
      <c r="K492" s="5" t="s">
        <v>2662</v>
      </c>
      <c r="L492" s="5" t="n">
        <v>56</v>
      </c>
      <c r="M492" s="7" t="b">
        <f aca="false">TRUE()</f>
        <v>1</v>
      </c>
      <c r="N492" s="7" t="s">
        <v>30</v>
      </c>
      <c r="O492" s="16" t="n">
        <v>2.258183067</v>
      </c>
    </row>
    <row r="493" customFormat="false" ht="12.75" hidden="false" customHeight="false" outlineLevel="0" collapsed="false">
      <c r="A493" s="1" t="s">
        <v>2663</v>
      </c>
      <c r="B493" s="2" t="s">
        <v>2664</v>
      </c>
      <c r="C493" s="3" t="s">
        <v>2665</v>
      </c>
      <c r="D493" s="4" t="s">
        <v>33</v>
      </c>
      <c r="E493" s="5" t="s">
        <v>2666</v>
      </c>
      <c r="F493" s="6" t="n">
        <v>86.87</v>
      </c>
      <c r="G493" s="5" t="s">
        <v>2667</v>
      </c>
      <c r="H493" s="6" t="n">
        <v>73.74</v>
      </c>
      <c r="K493" s="5" t="s">
        <v>2668</v>
      </c>
      <c r="L493" s="5" t="n">
        <v>53</v>
      </c>
      <c r="M493" s="7" t="b">
        <f aca="false">TRUE()</f>
        <v>1</v>
      </c>
      <c r="N493" s="7" t="s">
        <v>42</v>
      </c>
      <c r="O493" s="17" t="n">
        <v>2.940454264</v>
      </c>
    </row>
    <row r="494" customFormat="false" ht="12.75" hidden="false" customHeight="false" outlineLevel="0" collapsed="false">
      <c r="B494" s="2" t="s">
        <v>2669</v>
      </c>
      <c r="C494" s="3" t="s">
        <v>2670</v>
      </c>
      <c r="D494" s="4" t="s">
        <v>657</v>
      </c>
      <c r="E494" s="5" t="s">
        <v>2671</v>
      </c>
      <c r="F494" s="6" t="n">
        <v>90.48</v>
      </c>
      <c r="G494" s="5" t="s">
        <v>2672</v>
      </c>
      <c r="H494" s="6" t="n">
        <v>68.53</v>
      </c>
      <c r="M494" s="7" t="b">
        <f aca="false">TRUE()</f>
        <v>1</v>
      </c>
      <c r="N494" s="7" t="s">
        <v>19</v>
      </c>
      <c r="O494" s="14" t="n">
        <v>3.856463842</v>
      </c>
    </row>
    <row r="495" customFormat="false" ht="12.75" hidden="false" customHeight="false" outlineLevel="0" collapsed="false">
      <c r="B495" s="2" t="s">
        <v>2673</v>
      </c>
      <c r="C495" s="3" t="s">
        <v>2674</v>
      </c>
      <c r="D495" s="4" t="s">
        <v>28</v>
      </c>
      <c r="E495" s="5" t="s">
        <v>2675</v>
      </c>
      <c r="F495" s="6" t="n">
        <v>91.47</v>
      </c>
      <c r="I495" s="5" t="s">
        <v>2676</v>
      </c>
      <c r="J495" s="5" t="n">
        <v>38</v>
      </c>
      <c r="K495" s="5" t="s">
        <v>2677</v>
      </c>
      <c r="L495" s="5" t="n">
        <v>36</v>
      </c>
      <c r="M495" s="7" t="b">
        <f aca="false">TRUE()</f>
        <v>1</v>
      </c>
      <c r="N495" s="7" t="s">
        <v>30</v>
      </c>
      <c r="O495" s="16" t="n">
        <v>2.415556946</v>
      </c>
    </row>
    <row r="496" customFormat="false" ht="12.75" hidden="false" customHeight="false" outlineLevel="0" collapsed="false">
      <c r="B496" s="2" t="s">
        <v>2678</v>
      </c>
      <c r="C496" s="3" t="s">
        <v>2679</v>
      </c>
      <c r="D496" s="4" t="s">
        <v>1923</v>
      </c>
      <c r="E496" s="5" t="s">
        <v>2680</v>
      </c>
      <c r="F496" s="6" t="n">
        <v>92.08</v>
      </c>
      <c r="I496" s="5" t="s">
        <v>2681</v>
      </c>
      <c r="J496" s="5" t="n">
        <v>67</v>
      </c>
      <c r="K496" s="5" t="s">
        <v>2682</v>
      </c>
      <c r="L496" s="5" t="n">
        <v>66</v>
      </c>
      <c r="M496" s="7" t="b">
        <f aca="false">TRUE()</f>
        <v>1</v>
      </c>
      <c r="N496" s="7" t="s">
        <v>30</v>
      </c>
      <c r="O496" s="16" t="n">
        <v>2.394013499</v>
      </c>
    </row>
    <row r="497" customFormat="false" ht="12.75" hidden="false" customHeight="false" outlineLevel="0" collapsed="false">
      <c r="B497" s="2" t="s">
        <v>2683</v>
      </c>
      <c r="C497" s="3" t="s">
        <v>2684</v>
      </c>
      <c r="D497" s="4" t="s">
        <v>33</v>
      </c>
      <c r="E497" s="5" t="s">
        <v>2685</v>
      </c>
      <c r="F497" s="6" t="n">
        <v>86.97</v>
      </c>
      <c r="I497" s="5" t="s">
        <v>2686</v>
      </c>
      <c r="J497" s="5" t="n">
        <v>57</v>
      </c>
      <c r="M497" s="7" t="b">
        <f aca="false">TRUE()</f>
        <v>1</v>
      </c>
      <c r="N497" s="7" t="s">
        <v>42</v>
      </c>
      <c r="O497" s="17" t="n">
        <v>2.512210651</v>
      </c>
    </row>
    <row r="498" customFormat="false" ht="12.75" hidden="false" customHeight="false" outlineLevel="0" collapsed="false">
      <c r="A498" s="1" t="s">
        <v>2687</v>
      </c>
      <c r="B498" s="2" t="s">
        <v>2688</v>
      </c>
      <c r="C498" s="3" t="s">
        <v>2689</v>
      </c>
      <c r="D498" s="4" t="s">
        <v>39</v>
      </c>
      <c r="E498" s="5" t="s">
        <v>2690</v>
      </c>
      <c r="F498" s="6" t="n">
        <v>81.41</v>
      </c>
      <c r="G498" s="5" t="s">
        <v>2691</v>
      </c>
      <c r="H498" s="6" t="n">
        <v>67.27</v>
      </c>
      <c r="I498" s="5" t="s">
        <v>2692</v>
      </c>
      <c r="J498" s="5" t="n">
        <v>39</v>
      </c>
      <c r="K498" s="5" t="s">
        <v>2693</v>
      </c>
      <c r="L498" s="5" t="n">
        <v>70</v>
      </c>
      <c r="M498" s="7" t="b">
        <f aca="false">TRUE()</f>
        <v>1</v>
      </c>
      <c r="N498" s="7" t="s">
        <v>30</v>
      </c>
      <c r="O498" s="16" t="n">
        <v>2.09203924</v>
      </c>
    </row>
    <row r="499" customFormat="false" ht="12.75" hidden="false" customHeight="false" outlineLevel="0" collapsed="false">
      <c r="B499" s="2" t="s">
        <v>2694</v>
      </c>
      <c r="C499" s="3" t="s">
        <v>2695</v>
      </c>
      <c r="D499" s="4" t="s">
        <v>1339</v>
      </c>
      <c r="E499" s="5" t="s">
        <v>2696</v>
      </c>
      <c r="F499" s="6" t="n">
        <v>94.21</v>
      </c>
      <c r="G499" s="5" t="s">
        <v>2697</v>
      </c>
      <c r="H499" s="6" t="n">
        <v>85.19</v>
      </c>
      <c r="I499" s="5" t="s">
        <v>2698</v>
      </c>
      <c r="J499" s="5" t="n">
        <v>76</v>
      </c>
      <c r="K499" s="5" t="s">
        <v>2699</v>
      </c>
      <c r="L499" s="5" t="n">
        <v>68</v>
      </c>
      <c r="M499" s="7" t="b">
        <f aca="false">TRUE()</f>
        <v>1</v>
      </c>
      <c r="N499" s="7" t="s">
        <v>25</v>
      </c>
      <c r="O499" s="15" t="n">
        <v>5.059434305</v>
      </c>
    </row>
    <row r="500" customFormat="false" ht="12.75" hidden="false" customHeight="false" outlineLevel="0" collapsed="false">
      <c r="B500" s="2" t="s">
        <v>2700</v>
      </c>
      <c r="C500" s="3" t="s">
        <v>2701</v>
      </c>
      <c r="D500" s="4" t="s">
        <v>28</v>
      </c>
      <c r="M500" s="7" t="b">
        <f aca="false">TRUE()</f>
        <v>1</v>
      </c>
      <c r="N500" s="7" t="s">
        <v>30</v>
      </c>
      <c r="O500" s="16" t="n">
        <v>2.388696848</v>
      </c>
    </row>
    <row r="501" customFormat="false" ht="12.75" hidden="false" customHeight="false" outlineLevel="0" collapsed="false">
      <c r="B501" s="2" t="s">
        <v>2702</v>
      </c>
      <c r="C501" s="3" t="s">
        <v>2703</v>
      </c>
      <c r="D501" s="4" t="s">
        <v>1704</v>
      </c>
      <c r="E501" s="5" t="s">
        <v>2704</v>
      </c>
      <c r="F501" s="6" t="n">
        <v>93.17</v>
      </c>
      <c r="G501" s="5" t="s">
        <v>2705</v>
      </c>
      <c r="H501" s="6" t="n">
        <v>81.35</v>
      </c>
      <c r="I501" s="5" t="s">
        <v>2706</v>
      </c>
      <c r="J501" s="5" t="n">
        <v>71</v>
      </c>
      <c r="K501" s="5" t="s">
        <v>2707</v>
      </c>
      <c r="L501" s="5" t="n">
        <v>75</v>
      </c>
      <c r="M501" s="7" t="b">
        <f aca="false">TRUE()</f>
        <v>1</v>
      </c>
      <c r="N501" s="7" t="s">
        <v>30</v>
      </c>
      <c r="O501" s="16" t="n">
        <v>2.026791648</v>
      </c>
    </row>
    <row r="502" customFormat="false" ht="12.75" hidden="false" customHeight="false" outlineLevel="0" collapsed="false">
      <c r="B502" s="2" t="s">
        <v>2708</v>
      </c>
      <c r="C502" s="3" t="s">
        <v>2709</v>
      </c>
      <c r="D502" s="4" t="s">
        <v>28</v>
      </c>
      <c r="E502" s="5" t="s">
        <v>2710</v>
      </c>
      <c r="F502" s="6" t="n">
        <v>86.53</v>
      </c>
      <c r="M502" s="7" t="b">
        <f aca="false">TRUE()</f>
        <v>1</v>
      </c>
      <c r="N502" s="7" t="s">
        <v>42</v>
      </c>
      <c r="O502" s="17" t="n">
        <v>2.922440636</v>
      </c>
    </row>
    <row r="503" customFormat="false" ht="12.75" hidden="false" customHeight="false" outlineLevel="0" collapsed="false">
      <c r="B503" s="2" t="s">
        <v>2711</v>
      </c>
      <c r="C503" s="3" t="s">
        <v>2712</v>
      </c>
      <c r="D503" s="4" t="s">
        <v>1183</v>
      </c>
      <c r="E503" s="5" t="s">
        <v>2713</v>
      </c>
      <c r="F503" s="6" t="n">
        <v>90.18</v>
      </c>
      <c r="G503" s="5" t="s">
        <v>2714</v>
      </c>
      <c r="H503" s="6" t="n">
        <v>65.82</v>
      </c>
      <c r="M503" s="7" t="b">
        <f aca="false">TRUE()</f>
        <v>1</v>
      </c>
      <c r="N503" s="7" t="s">
        <v>30</v>
      </c>
      <c r="O503" s="16" t="n">
        <v>2.041648909</v>
      </c>
    </row>
    <row r="504" customFormat="false" ht="12.75" hidden="false" customHeight="false" outlineLevel="0" collapsed="false">
      <c r="B504" s="2" t="s">
        <v>2715</v>
      </c>
      <c r="C504" s="3" t="s">
        <v>2716</v>
      </c>
      <c r="D504" s="4" t="s">
        <v>657</v>
      </c>
      <c r="E504" s="5" t="s">
        <v>2717</v>
      </c>
      <c r="F504" s="6" t="n">
        <v>92.05</v>
      </c>
      <c r="G504" s="5" t="s">
        <v>2718</v>
      </c>
      <c r="H504" s="6" t="n">
        <v>71.97</v>
      </c>
      <c r="I504" s="5" t="s">
        <v>2719</v>
      </c>
      <c r="J504" s="5" t="n">
        <v>56</v>
      </c>
      <c r="K504" s="5" t="s">
        <v>2720</v>
      </c>
      <c r="L504" s="5" t="n">
        <v>54</v>
      </c>
      <c r="M504" s="7" t="b">
        <f aca="false">TRUE()</f>
        <v>1</v>
      </c>
      <c r="N504" s="7" t="s">
        <v>19</v>
      </c>
      <c r="O504" s="14" t="n">
        <v>3.521534547</v>
      </c>
    </row>
    <row r="505" customFormat="false" ht="12.75" hidden="false" customHeight="false" outlineLevel="0" collapsed="false">
      <c r="B505" s="2" t="s">
        <v>2721</v>
      </c>
      <c r="C505" s="3" t="s">
        <v>2722</v>
      </c>
      <c r="D505" s="4" t="s">
        <v>2723</v>
      </c>
      <c r="E505" s="5" t="s">
        <v>2724</v>
      </c>
      <c r="F505" s="6" t="n">
        <v>87.79</v>
      </c>
      <c r="G505" s="5" t="s">
        <v>2725</v>
      </c>
      <c r="H505" s="6" t="n">
        <v>58.8</v>
      </c>
      <c r="I505" s="5" t="s">
        <v>2726</v>
      </c>
      <c r="J505" s="5" t="n">
        <v>39</v>
      </c>
      <c r="K505" s="5" t="s">
        <v>2727</v>
      </c>
      <c r="L505" s="5" t="n">
        <v>55</v>
      </c>
      <c r="M505" s="7" t="b">
        <f aca="false">TRUE()</f>
        <v>1</v>
      </c>
      <c r="N505" s="7" t="s">
        <v>19</v>
      </c>
      <c r="O505" s="15" t="n">
        <v>4.025127504</v>
      </c>
    </row>
    <row r="506" customFormat="false" ht="12.75" hidden="false" customHeight="false" outlineLevel="0" collapsed="false">
      <c r="B506" s="2" t="s">
        <v>2728</v>
      </c>
      <c r="C506" s="3" t="s">
        <v>2729</v>
      </c>
      <c r="D506" s="4" t="s">
        <v>28</v>
      </c>
      <c r="E506" s="5" t="s">
        <v>2730</v>
      </c>
      <c r="F506" s="6" t="n">
        <v>45.95</v>
      </c>
      <c r="M506" s="7" t="b">
        <f aca="false">TRUE()</f>
        <v>1</v>
      </c>
      <c r="N506" s="7" t="s">
        <v>30</v>
      </c>
      <c r="O506" s="16" t="n">
        <v>2.159992685</v>
      </c>
    </row>
    <row r="507" customFormat="false" ht="12.75" hidden="false" customHeight="false" outlineLevel="0" collapsed="false">
      <c r="A507" s="1" t="s">
        <v>2731</v>
      </c>
      <c r="B507" s="2" t="s">
        <v>2732</v>
      </c>
      <c r="C507" s="3" t="s">
        <v>2733</v>
      </c>
      <c r="D507" s="4" t="s">
        <v>2734</v>
      </c>
      <c r="E507" s="5" t="s">
        <v>2735</v>
      </c>
      <c r="F507" s="6" t="n">
        <v>96.05</v>
      </c>
      <c r="G507" s="5" t="s">
        <v>2736</v>
      </c>
      <c r="H507" s="6" t="n">
        <v>48.37</v>
      </c>
      <c r="I507" s="5" t="s">
        <v>2737</v>
      </c>
      <c r="J507" s="5" t="n">
        <v>63</v>
      </c>
      <c r="K507" s="5" t="s">
        <v>2738</v>
      </c>
      <c r="L507" s="5" t="n">
        <v>34</v>
      </c>
      <c r="M507" s="7" t="b">
        <f aca="false">TRUE()</f>
        <v>1</v>
      </c>
      <c r="N507" s="7" t="s">
        <v>25</v>
      </c>
      <c r="O507" s="15" t="n">
        <v>5.85922836</v>
      </c>
    </row>
    <row r="508" customFormat="false" ht="12.75" hidden="false" customHeight="false" outlineLevel="0" collapsed="false">
      <c r="B508" s="2" t="s">
        <v>2739</v>
      </c>
      <c r="C508" s="3" t="s">
        <v>2740</v>
      </c>
      <c r="D508" s="4" t="s">
        <v>2741</v>
      </c>
      <c r="E508" s="5" t="s">
        <v>2742</v>
      </c>
      <c r="F508" s="6" t="n">
        <v>82.29</v>
      </c>
      <c r="G508" s="5" t="s">
        <v>2743</v>
      </c>
      <c r="H508" s="6" t="n">
        <v>65.47</v>
      </c>
      <c r="I508" s="5" t="s">
        <v>2744</v>
      </c>
      <c r="J508" s="5" t="n">
        <v>69</v>
      </c>
      <c r="K508" s="5" t="s">
        <v>2745</v>
      </c>
      <c r="L508" s="5" t="n">
        <v>66</v>
      </c>
      <c r="M508" s="7" t="b">
        <f aca="false">TRUE()</f>
        <v>1</v>
      </c>
      <c r="N508" s="7" t="s">
        <v>30</v>
      </c>
      <c r="O508" s="16" t="n">
        <v>2.044935224</v>
      </c>
    </row>
    <row r="509" customFormat="false" ht="12.75" hidden="false" customHeight="false" outlineLevel="0" collapsed="false">
      <c r="B509" s="2" t="s">
        <v>2746</v>
      </c>
      <c r="C509" s="3" t="s">
        <v>2747</v>
      </c>
      <c r="D509" s="4" t="s">
        <v>1732</v>
      </c>
      <c r="E509" s="5" t="s">
        <v>2748</v>
      </c>
      <c r="F509" s="6" t="n">
        <v>96.35</v>
      </c>
      <c r="G509" s="5" t="s">
        <v>2749</v>
      </c>
      <c r="H509" s="6" t="n">
        <v>85.98</v>
      </c>
      <c r="M509" s="7" t="b">
        <f aca="false">TRUE()</f>
        <v>1</v>
      </c>
      <c r="N509" s="7" t="s">
        <v>19</v>
      </c>
      <c r="O509" s="14" t="n">
        <v>3.977209593</v>
      </c>
    </row>
    <row r="510" customFormat="false" ht="12.75" hidden="false" customHeight="false" outlineLevel="0" collapsed="false">
      <c r="B510" s="2" t="s">
        <v>2750</v>
      </c>
      <c r="C510" s="3" t="s">
        <v>2751</v>
      </c>
      <c r="D510" s="4" t="s">
        <v>870</v>
      </c>
      <c r="E510" s="5" t="s">
        <v>2752</v>
      </c>
      <c r="F510" s="6" t="n">
        <v>96.03</v>
      </c>
      <c r="G510" s="5" t="s">
        <v>2753</v>
      </c>
      <c r="H510" s="6" t="n">
        <v>91.95</v>
      </c>
      <c r="I510" s="5" t="s">
        <v>2754</v>
      </c>
      <c r="J510" s="5" t="n">
        <v>86</v>
      </c>
      <c r="K510" s="5" t="s">
        <v>2755</v>
      </c>
      <c r="L510" s="5" t="n">
        <v>90</v>
      </c>
      <c r="M510" s="7" t="b">
        <f aca="false">TRUE()</f>
        <v>1</v>
      </c>
      <c r="N510" s="7" t="s">
        <v>19</v>
      </c>
      <c r="O510" s="14" t="n">
        <v>3.654818324</v>
      </c>
    </row>
    <row r="511" customFormat="false" ht="12.75" hidden="false" customHeight="false" outlineLevel="0" collapsed="false">
      <c r="B511" s="2" t="s">
        <v>2756</v>
      </c>
      <c r="C511" s="3" t="s">
        <v>2757</v>
      </c>
      <c r="D511" s="4" t="s">
        <v>28</v>
      </c>
      <c r="M511" s="7" t="b">
        <f aca="false">TRUE()</f>
        <v>1</v>
      </c>
      <c r="N511" s="7" t="s">
        <v>25</v>
      </c>
      <c r="O511" s="15" t="n">
        <v>5.078819257</v>
      </c>
    </row>
    <row r="512" customFormat="false" ht="12.75" hidden="false" customHeight="false" outlineLevel="0" collapsed="false">
      <c r="B512" s="2" t="s">
        <v>2758</v>
      </c>
      <c r="C512" s="3" t="s">
        <v>2759</v>
      </c>
      <c r="D512" s="4" t="s">
        <v>2760</v>
      </c>
      <c r="E512" s="5" t="s">
        <v>2761</v>
      </c>
      <c r="F512" s="6" t="n">
        <v>94.42</v>
      </c>
      <c r="I512" s="5" t="s">
        <v>2762</v>
      </c>
      <c r="J512" s="5" t="n">
        <v>70</v>
      </c>
      <c r="M512" s="7" t="b">
        <f aca="false">TRUE()</f>
        <v>1</v>
      </c>
      <c r="N512" s="7" t="s">
        <v>25</v>
      </c>
      <c r="O512" s="15" t="n">
        <v>5.714089664</v>
      </c>
    </row>
    <row r="513" customFormat="false" ht="12.75" hidden="false" customHeight="false" outlineLevel="0" collapsed="false">
      <c r="B513" s="2" t="s">
        <v>2763</v>
      </c>
      <c r="C513" s="3" t="s">
        <v>2764</v>
      </c>
      <c r="D513" s="4" t="s">
        <v>2765</v>
      </c>
      <c r="E513" s="5" t="s">
        <v>2766</v>
      </c>
      <c r="F513" s="6" t="n">
        <v>89.06</v>
      </c>
      <c r="K513" s="5" t="s">
        <v>2767</v>
      </c>
      <c r="L513" s="5" t="n">
        <v>66</v>
      </c>
      <c r="M513" s="7" t="b">
        <f aca="false">TRUE()</f>
        <v>1</v>
      </c>
      <c r="N513" s="7" t="s">
        <v>42</v>
      </c>
      <c r="O513" s="17" t="n">
        <v>2.900649597</v>
      </c>
    </row>
    <row r="514" customFormat="false" ht="12.75" hidden="false" customHeight="false" outlineLevel="0" collapsed="false">
      <c r="B514" s="2" t="s">
        <v>2768</v>
      </c>
      <c r="C514" s="3" t="s">
        <v>2769</v>
      </c>
      <c r="D514" s="4" t="s">
        <v>584</v>
      </c>
      <c r="E514" s="5" t="s">
        <v>2770</v>
      </c>
      <c r="F514" s="6" t="n">
        <v>84.31</v>
      </c>
      <c r="G514" s="5" t="s">
        <v>2771</v>
      </c>
      <c r="H514" s="6" t="n">
        <v>59.26</v>
      </c>
      <c r="I514" s="5" t="s">
        <v>2772</v>
      </c>
      <c r="J514" s="5" t="n">
        <v>54</v>
      </c>
      <c r="K514" s="5" t="s">
        <v>2773</v>
      </c>
      <c r="L514" s="5" t="n">
        <v>37</v>
      </c>
      <c r="M514" s="7" t="b">
        <f aca="false">TRUE()</f>
        <v>1</v>
      </c>
      <c r="N514" s="7" t="s">
        <v>25</v>
      </c>
      <c r="O514" s="15" t="n">
        <v>9.03889508</v>
      </c>
    </row>
    <row r="515" customFormat="false" ht="12.75" hidden="false" customHeight="false" outlineLevel="0" collapsed="false">
      <c r="B515" s="2" t="s">
        <v>2774</v>
      </c>
      <c r="C515" s="3" t="s">
        <v>2775</v>
      </c>
      <c r="D515" s="4" t="s">
        <v>2776</v>
      </c>
      <c r="E515" s="5" t="s">
        <v>2777</v>
      </c>
      <c r="F515" s="6" t="n">
        <v>92.57</v>
      </c>
      <c r="G515" s="5" t="s">
        <v>2778</v>
      </c>
      <c r="H515" s="6" t="n">
        <v>74.52</v>
      </c>
      <c r="I515" s="5" t="s">
        <v>2779</v>
      </c>
      <c r="J515" s="5" t="n">
        <v>50</v>
      </c>
      <c r="K515" s="5" t="s">
        <v>2780</v>
      </c>
      <c r="L515" s="5" t="n">
        <v>64</v>
      </c>
      <c r="M515" s="7" t="b">
        <f aca="false">TRUE()</f>
        <v>1</v>
      </c>
      <c r="N515" s="7" t="s">
        <v>30</v>
      </c>
      <c r="O515" s="16" t="n">
        <v>2.428341869</v>
      </c>
    </row>
    <row r="516" customFormat="false" ht="12.75" hidden="false" customHeight="false" outlineLevel="0" collapsed="false">
      <c r="B516" s="2" t="s">
        <v>2781</v>
      </c>
      <c r="C516" s="3" t="s">
        <v>2782</v>
      </c>
      <c r="D516" s="4" t="s">
        <v>2783</v>
      </c>
      <c r="E516" s="5" t="s">
        <v>2784</v>
      </c>
      <c r="F516" s="6" t="n">
        <v>91.69</v>
      </c>
      <c r="G516" s="5" t="s">
        <v>2785</v>
      </c>
      <c r="H516" s="6" t="n">
        <v>81.32</v>
      </c>
      <c r="I516" s="5" t="s">
        <v>2786</v>
      </c>
      <c r="J516" s="5" t="n">
        <v>69</v>
      </c>
      <c r="K516" s="5" t="s">
        <v>2787</v>
      </c>
      <c r="L516" s="5" t="n">
        <v>72</v>
      </c>
      <c r="M516" s="7" t="b">
        <f aca="false">TRUE()</f>
        <v>1</v>
      </c>
      <c r="N516" s="7" t="s">
        <v>19</v>
      </c>
      <c r="O516" s="14" t="n">
        <v>3.941711298</v>
      </c>
    </row>
    <row r="517" customFormat="false" ht="12.75" hidden="false" customHeight="false" outlineLevel="0" collapsed="false">
      <c r="B517" s="2" t="s">
        <v>2788</v>
      </c>
      <c r="C517" s="3" t="s">
        <v>2789</v>
      </c>
      <c r="D517" s="4" t="s">
        <v>2790</v>
      </c>
      <c r="E517" s="5" t="s">
        <v>2791</v>
      </c>
      <c r="F517" s="6" t="n">
        <v>95.8</v>
      </c>
      <c r="G517" s="5" t="s">
        <v>2792</v>
      </c>
      <c r="H517" s="6" t="n">
        <v>87.75</v>
      </c>
      <c r="I517" s="5" t="s">
        <v>2793</v>
      </c>
      <c r="J517" s="5" t="n">
        <v>79</v>
      </c>
      <c r="K517" s="5" t="s">
        <v>2794</v>
      </c>
      <c r="L517" s="5" t="n">
        <v>81</v>
      </c>
      <c r="M517" s="7" t="b">
        <f aca="false">TRUE()</f>
        <v>1</v>
      </c>
      <c r="N517" s="7" t="s">
        <v>25</v>
      </c>
      <c r="O517" s="15" t="n">
        <v>5.706903085</v>
      </c>
    </row>
    <row r="518" customFormat="false" ht="12.75" hidden="false" customHeight="false" outlineLevel="0" collapsed="false">
      <c r="B518" s="2" t="s">
        <v>2795</v>
      </c>
      <c r="C518" s="3" t="s">
        <v>2796</v>
      </c>
      <c r="D518" s="4" t="s">
        <v>33</v>
      </c>
      <c r="E518" s="5" t="s">
        <v>2797</v>
      </c>
      <c r="F518" s="6" t="n">
        <v>80.28</v>
      </c>
      <c r="G518" s="5" t="s">
        <v>2798</v>
      </c>
      <c r="H518" s="6" t="n">
        <v>65.45</v>
      </c>
      <c r="I518" s="5" t="s">
        <v>2799</v>
      </c>
      <c r="J518" s="5" t="n">
        <v>42</v>
      </c>
      <c r="M518" s="7" t="b">
        <f aca="false">TRUE()</f>
        <v>1</v>
      </c>
      <c r="N518" s="7" t="s">
        <v>30</v>
      </c>
      <c r="O518" s="16" t="n">
        <v>2.007279656</v>
      </c>
    </row>
    <row r="519" customFormat="false" ht="12.75" hidden="false" customHeight="false" outlineLevel="0" collapsed="false">
      <c r="A519" s="1" t="s">
        <v>2800</v>
      </c>
      <c r="B519" s="2" t="s">
        <v>2801</v>
      </c>
      <c r="C519" s="3" t="s">
        <v>2802</v>
      </c>
      <c r="D519" s="4" t="s">
        <v>2803</v>
      </c>
      <c r="E519" s="5" t="s">
        <v>2804</v>
      </c>
      <c r="F519" s="6" t="n">
        <v>96.3</v>
      </c>
      <c r="G519" s="5" t="s">
        <v>2805</v>
      </c>
      <c r="H519" s="6" t="n">
        <v>86.09</v>
      </c>
      <c r="I519" s="5" t="s">
        <v>2806</v>
      </c>
      <c r="J519" s="5" t="n">
        <v>86</v>
      </c>
      <c r="K519" s="5" t="s">
        <v>2807</v>
      </c>
      <c r="L519" s="5" t="n">
        <v>66</v>
      </c>
      <c r="M519" s="7" t="b">
        <f aca="false">TRUE()</f>
        <v>1</v>
      </c>
      <c r="N519" s="7" t="s">
        <v>181</v>
      </c>
      <c r="O519" s="19" t="n">
        <v>-2.399263838</v>
      </c>
    </row>
    <row r="520" customFormat="false" ht="12.75" hidden="false" customHeight="false" outlineLevel="0" collapsed="false">
      <c r="B520" s="2" t="s">
        <v>2808</v>
      </c>
      <c r="C520" s="3" t="s">
        <v>2809</v>
      </c>
      <c r="D520" s="4" t="s">
        <v>2810</v>
      </c>
      <c r="K520" s="5" t="s">
        <v>2811</v>
      </c>
      <c r="L520" s="5" t="n">
        <v>46</v>
      </c>
      <c r="M520" s="7" t="b">
        <f aca="false">TRUE()</f>
        <v>1</v>
      </c>
      <c r="N520" s="7" t="s">
        <v>173</v>
      </c>
      <c r="O520" s="20" t="n">
        <v>-5.342730922</v>
      </c>
    </row>
    <row r="521" customFormat="false" ht="12.75" hidden="false" customHeight="false" outlineLevel="0" collapsed="false">
      <c r="B521" s="2" t="s">
        <v>2812</v>
      </c>
      <c r="C521" s="3" t="s">
        <v>2813</v>
      </c>
      <c r="D521" s="4" t="s">
        <v>33</v>
      </c>
      <c r="E521" s="5" t="s">
        <v>2814</v>
      </c>
      <c r="F521" s="6" t="n">
        <v>80</v>
      </c>
      <c r="M521" s="7" t="b">
        <f aca="false">TRUE()</f>
        <v>1</v>
      </c>
      <c r="N521" s="7" t="s">
        <v>152</v>
      </c>
      <c r="O521" s="19" t="n">
        <v>-2.169819226</v>
      </c>
    </row>
    <row r="522" customFormat="false" ht="12.75" hidden="false" customHeight="false" outlineLevel="0" collapsed="false">
      <c r="B522" s="2" t="s">
        <v>2815</v>
      </c>
      <c r="C522" s="3" t="s">
        <v>2816</v>
      </c>
      <c r="D522" s="4" t="s">
        <v>2817</v>
      </c>
      <c r="E522" s="5" t="s">
        <v>2818</v>
      </c>
      <c r="F522" s="6" t="n">
        <v>96.8</v>
      </c>
      <c r="K522" s="5" t="s">
        <v>2819</v>
      </c>
      <c r="L522" s="5" t="n">
        <v>83</v>
      </c>
      <c r="M522" s="7" t="b">
        <f aca="false">TRUE()</f>
        <v>1</v>
      </c>
      <c r="N522" s="7" t="s">
        <v>152</v>
      </c>
      <c r="O522" s="19" t="n">
        <v>-2.188756473</v>
      </c>
    </row>
    <row r="523" customFormat="false" ht="12.75" hidden="false" customHeight="false" outlineLevel="0" collapsed="false">
      <c r="B523" s="2" t="s">
        <v>2820</v>
      </c>
      <c r="C523" s="3" t="s">
        <v>2821</v>
      </c>
      <c r="D523" s="4" t="s">
        <v>2822</v>
      </c>
      <c r="E523" s="5" t="s">
        <v>2823</v>
      </c>
      <c r="F523" s="6" t="n">
        <v>89.65</v>
      </c>
      <c r="G523" s="5" t="s">
        <v>2824</v>
      </c>
      <c r="H523" s="6" t="n">
        <v>65.58</v>
      </c>
      <c r="I523" s="5" t="s">
        <v>2825</v>
      </c>
      <c r="J523" s="5" t="n">
        <v>60</v>
      </c>
      <c r="K523" s="5" t="s">
        <v>2826</v>
      </c>
      <c r="L523" s="5" t="n">
        <v>63</v>
      </c>
      <c r="M523" s="7" t="b">
        <f aca="false">TRUE()</f>
        <v>1</v>
      </c>
      <c r="N523" s="7" t="s">
        <v>202</v>
      </c>
      <c r="O523" s="21" t="n">
        <v>-2.77654697</v>
      </c>
    </row>
    <row r="524" customFormat="false" ht="12.75" hidden="false" customHeight="false" outlineLevel="0" collapsed="false">
      <c r="A524" s="1" t="s">
        <v>2827</v>
      </c>
      <c r="B524" s="2" t="s">
        <v>2828</v>
      </c>
      <c r="C524" s="3" t="s">
        <v>2829</v>
      </c>
      <c r="D524" s="4" t="s">
        <v>2830</v>
      </c>
      <c r="E524" s="5" t="s">
        <v>2831</v>
      </c>
      <c r="F524" s="6" t="n">
        <v>95.56</v>
      </c>
      <c r="G524" s="5" t="s">
        <v>2832</v>
      </c>
      <c r="H524" s="6" t="n">
        <v>86.26</v>
      </c>
      <c r="K524" s="5" t="s">
        <v>2833</v>
      </c>
      <c r="L524" s="5" t="n">
        <v>64</v>
      </c>
      <c r="M524" s="7" t="b">
        <f aca="false">TRUE()</f>
        <v>1</v>
      </c>
      <c r="N524" s="7" t="s">
        <v>42</v>
      </c>
      <c r="O524" s="17" t="n">
        <v>2.831226159</v>
      </c>
    </row>
    <row r="525" customFormat="false" ht="12.75" hidden="false" customHeight="false" outlineLevel="0" collapsed="false">
      <c r="B525" s="2" t="s">
        <v>2834</v>
      </c>
      <c r="C525" s="3" t="s">
        <v>2835</v>
      </c>
      <c r="D525" s="4" t="s">
        <v>2836</v>
      </c>
      <c r="E525" s="5" t="s">
        <v>2837</v>
      </c>
      <c r="F525" s="6" t="n">
        <v>96.13</v>
      </c>
      <c r="G525" s="5" t="s">
        <v>2838</v>
      </c>
      <c r="H525" s="6" t="n">
        <v>78.92</v>
      </c>
      <c r="M525" s="7" t="b">
        <f aca="false">TRUE()</f>
        <v>1</v>
      </c>
      <c r="N525" s="7" t="s">
        <v>25</v>
      </c>
      <c r="O525" s="15" t="n">
        <v>5.151990278</v>
      </c>
    </row>
    <row r="526" customFormat="false" ht="12.75" hidden="false" customHeight="false" outlineLevel="0" collapsed="false">
      <c r="B526" s="2" t="s">
        <v>2839</v>
      </c>
      <c r="C526" s="3" t="s">
        <v>2840</v>
      </c>
      <c r="D526" s="4" t="s">
        <v>2841</v>
      </c>
      <c r="E526" s="5" t="s">
        <v>2842</v>
      </c>
      <c r="F526" s="6" t="n">
        <v>96.75</v>
      </c>
      <c r="I526" s="5" t="s">
        <v>2843</v>
      </c>
      <c r="J526" s="5" t="n">
        <v>72</v>
      </c>
      <c r="M526" s="7" t="b">
        <f aca="false">TRUE()</f>
        <v>1</v>
      </c>
      <c r="N526" s="7" t="s">
        <v>25</v>
      </c>
      <c r="O526" s="15" t="n">
        <v>7.164853239</v>
      </c>
    </row>
    <row r="527" customFormat="false" ht="12.75" hidden="false" customHeight="false" outlineLevel="0" collapsed="false">
      <c r="B527" s="2" t="s">
        <v>2844</v>
      </c>
      <c r="C527" s="3" t="s">
        <v>2845</v>
      </c>
      <c r="D527" s="4" t="s">
        <v>28</v>
      </c>
      <c r="E527" s="5" t="s">
        <v>2846</v>
      </c>
      <c r="F527" s="6" t="n">
        <v>94.12</v>
      </c>
      <c r="M527" s="7" t="b">
        <f aca="false">TRUE()</f>
        <v>1</v>
      </c>
      <c r="N527" s="7" t="s">
        <v>25</v>
      </c>
      <c r="O527" s="15" t="n">
        <v>4.76288789</v>
      </c>
    </row>
    <row r="528" customFormat="false" ht="12.75" hidden="false" customHeight="false" outlineLevel="0" collapsed="false">
      <c r="B528" s="2" t="s">
        <v>2847</v>
      </c>
      <c r="C528" s="3" t="s">
        <v>2848</v>
      </c>
      <c r="D528" s="4" t="s">
        <v>2849</v>
      </c>
      <c r="E528" s="5" t="s">
        <v>2850</v>
      </c>
      <c r="F528" s="6" t="n">
        <v>90.29</v>
      </c>
      <c r="M528" s="7" t="b">
        <f aca="false">TRUE()</f>
        <v>1</v>
      </c>
      <c r="N528" s="7" t="s">
        <v>19</v>
      </c>
      <c r="O528" s="15" t="n">
        <v>4.027532163</v>
      </c>
    </row>
    <row r="529" customFormat="false" ht="12.75" hidden="false" customHeight="false" outlineLevel="0" collapsed="false">
      <c r="B529" s="2" t="s">
        <v>2851</v>
      </c>
      <c r="C529" s="3" t="s">
        <v>2852</v>
      </c>
      <c r="D529" s="4" t="s">
        <v>28</v>
      </c>
      <c r="E529" s="5" t="s">
        <v>2853</v>
      </c>
      <c r="F529" s="6" t="n">
        <v>85.6</v>
      </c>
      <c r="M529" s="7" t="b">
        <f aca="false">TRUE()</f>
        <v>1</v>
      </c>
      <c r="N529" s="7" t="s">
        <v>19</v>
      </c>
      <c r="O529" s="14" t="n">
        <v>3.752578792</v>
      </c>
    </row>
    <row r="530" customFormat="false" ht="12.75" hidden="false" customHeight="false" outlineLevel="0" collapsed="false">
      <c r="A530" s="1" t="s">
        <v>2854</v>
      </c>
      <c r="B530" s="2" t="s">
        <v>2855</v>
      </c>
      <c r="C530" s="3" t="s">
        <v>2856</v>
      </c>
      <c r="D530" s="4" t="s">
        <v>2857</v>
      </c>
      <c r="E530" s="5" t="s">
        <v>2858</v>
      </c>
      <c r="F530" s="6" t="n">
        <v>86.84</v>
      </c>
      <c r="G530" s="5" t="s">
        <v>2859</v>
      </c>
      <c r="H530" s="6" t="n">
        <v>68.95</v>
      </c>
      <c r="I530" s="5" t="s">
        <v>2860</v>
      </c>
      <c r="J530" s="5" t="n">
        <v>70</v>
      </c>
      <c r="K530" s="5" t="s">
        <v>2861</v>
      </c>
      <c r="L530" s="5" t="n">
        <v>80</v>
      </c>
      <c r="M530" s="7" t="b">
        <f aca="false">TRUE()</f>
        <v>1</v>
      </c>
      <c r="N530" s="7" t="s">
        <v>30</v>
      </c>
      <c r="O530" s="16" t="n">
        <v>2.229437718</v>
      </c>
    </row>
    <row r="531" customFormat="false" ht="12.75" hidden="false" customHeight="false" outlineLevel="0" collapsed="false">
      <c r="B531" s="2" t="s">
        <v>2862</v>
      </c>
      <c r="C531" s="3" t="s">
        <v>2863</v>
      </c>
      <c r="D531" s="4" t="s">
        <v>1912</v>
      </c>
      <c r="E531" s="5" t="s">
        <v>2864</v>
      </c>
      <c r="F531" s="6" t="n">
        <v>89.84</v>
      </c>
      <c r="M531" s="7" t="b">
        <f aca="false">TRUE()</f>
        <v>1</v>
      </c>
      <c r="N531" s="7" t="s">
        <v>19</v>
      </c>
      <c r="O531" s="14" t="n">
        <v>3.357878842</v>
      </c>
    </row>
    <row r="532" customFormat="false" ht="12.75" hidden="false" customHeight="false" outlineLevel="0" collapsed="false">
      <c r="B532" s="2" t="s">
        <v>2865</v>
      </c>
      <c r="C532" s="3" t="s">
        <v>2866</v>
      </c>
      <c r="D532" s="4" t="s">
        <v>2867</v>
      </c>
      <c r="E532" s="5" t="s">
        <v>2868</v>
      </c>
      <c r="F532" s="6" t="n">
        <v>86.82</v>
      </c>
      <c r="I532" s="5" t="s">
        <v>2869</v>
      </c>
      <c r="J532" s="5" t="n">
        <v>41</v>
      </c>
      <c r="K532" s="5" t="s">
        <v>2870</v>
      </c>
      <c r="L532" s="5" t="n">
        <v>50</v>
      </c>
      <c r="M532" s="7" t="b">
        <f aca="false">FALSE()</f>
        <v>0</v>
      </c>
      <c r="N532" s="7" t="s">
        <v>42</v>
      </c>
      <c r="O532" s="17" t="n">
        <v>3.033689135</v>
      </c>
    </row>
    <row r="533" customFormat="false" ht="12.75" hidden="false" customHeight="false" outlineLevel="0" collapsed="false">
      <c r="B533" s="2" t="s">
        <v>2871</v>
      </c>
      <c r="C533" s="3" t="s">
        <v>2872</v>
      </c>
      <c r="D533" s="4" t="s">
        <v>2873</v>
      </c>
      <c r="E533" s="5" t="s">
        <v>2874</v>
      </c>
      <c r="F533" s="6" t="n">
        <v>94.84</v>
      </c>
      <c r="I533" s="5" t="s">
        <v>2875</v>
      </c>
      <c r="J533" s="5" t="n">
        <v>80</v>
      </c>
      <c r="K533" s="5" t="s">
        <v>2876</v>
      </c>
      <c r="L533" s="5" t="n">
        <v>73</v>
      </c>
      <c r="M533" s="7" t="b">
        <f aca="false">TRUE()</f>
        <v>1</v>
      </c>
      <c r="N533" s="7" t="s">
        <v>25</v>
      </c>
      <c r="O533" s="15" t="n">
        <v>7.728249039</v>
      </c>
    </row>
    <row r="534" customFormat="false" ht="12.75" hidden="false" customHeight="false" outlineLevel="0" collapsed="false">
      <c r="B534" s="2" t="s">
        <v>2877</v>
      </c>
      <c r="C534" s="3" t="s">
        <v>2878</v>
      </c>
      <c r="D534" s="4" t="s">
        <v>2879</v>
      </c>
      <c r="E534" s="5" t="s">
        <v>2880</v>
      </c>
      <c r="F534" s="6" t="n">
        <v>84.96</v>
      </c>
      <c r="K534" s="5" t="s">
        <v>2881</v>
      </c>
      <c r="L534" s="5" t="n">
        <v>57</v>
      </c>
      <c r="M534" s="7" t="b">
        <f aca="false">TRUE()</f>
        <v>1</v>
      </c>
      <c r="N534" s="7" t="s">
        <v>25</v>
      </c>
      <c r="O534" s="15" t="n">
        <v>5.280902897</v>
      </c>
    </row>
    <row r="535" customFormat="false" ht="12.75" hidden="false" customHeight="false" outlineLevel="0" collapsed="false">
      <c r="B535" s="2" t="s">
        <v>2882</v>
      </c>
      <c r="C535" s="3" t="s">
        <v>2883</v>
      </c>
      <c r="D535" s="4" t="s">
        <v>28</v>
      </c>
      <c r="M535" s="7" t="b">
        <f aca="false">TRUE()</f>
        <v>1</v>
      </c>
      <c r="N535" s="7" t="s">
        <v>30</v>
      </c>
      <c r="O535" s="16" t="n">
        <v>2.407292882</v>
      </c>
    </row>
    <row r="536" customFormat="false" ht="12.75" hidden="false" customHeight="false" outlineLevel="0" collapsed="false">
      <c r="B536" s="2" t="s">
        <v>2884</v>
      </c>
      <c r="C536" s="3" t="s">
        <v>2885</v>
      </c>
      <c r="D536" s="4" t="s">
        <v>2886</v>
      </c>
      <c r="I536" s="5" t="s">
        <v>2887</v>
      </c>
      <c r="J536" s="5" t="n">
        <v>69</v>
      </c>
      <c r="K536" s="5" t="s">
        <v>2888</v>
      </c>
      <c r="L536" s="5" t="n">
        <v>55</v>
      </c>
      <c r="M536" s="7" t="b">
        <f aca="false">TRUE()</f>
        <v>1</v>
      </c>
      <c r="N536" s="7" t="s">
        <v>25</v>
      </c>
      <c r="O536" s="15" t="n">
        <v>5.181303111</v>
      </c>
    </row>
    <row r="537" customFormat="false" ht="12.75" hidden="false" customHeight="false" outlineLevel="0" collapsed="false">
      <c r="A537" s="1" t="s">
        <v>2889</v>
      </c>
      <c r="B537" s="2" t="s">
        <v>2890</v>
      </c>
      <c r="C537" s="3" t="s">
        <v>2891</v>
      </c>
      <c r="D537" s="4" t="s">
        <v>28</v>
      </c>
      <c r="M537" s="7" t="b">
        <f aca="false">TRUE()</f>
        <v>1</v>
      </c>
      <c r="N537" s="7" t="s">
        <v>181</v>
      </c>
      <c r="O537" s="19" t="n">
        <v>-2.373756533</v>
      </c>
    </row>
    <row r="538" customFormat="false" ht="12.75" hidden="false" customHeight="false" outlineLevel="0" collapsed="false">
      <c r="B538" s="2" t="s">
        <v>2892</v>
      </c>
      <c r="C538" s="3" t="s">
        <v>2893</v>
      </c>
      <c r="D538" s="4" t="s">
        <v>28</v>
      </c>
      <c r="M538" s="7" t="b">
        <f aca="false">TRUE()</f>
        <v>1</v>
      </c>
      <c r="N538" s="7" t="s">
        <v>173</v>
      </c>
      <c r="O538" s="20" t="n">
        <v>-4.190921839</v>
      </c>
    </row>
    <row r="539" customFormat="false" ht="12.75" hidden="false" customHeight="false" outlineLevel="0" collapsed="false">
      <c r="B539" s="2" t="s">
        <v>2894</v>
      </c>
      <c r="C539" s="3" t="s">
        <v>2895</v>
      </c>
      <c r="D539" s="4" t="s">
        <v>28</v>
      </c>
      <c r="M539" s="7" t="b">
        <f aca="false">TRUE()</f>
        <v>1</v>
      </c>
      <c r="N539" s="7" t="s">
        <v>202</v>
      </c>
      <c r="O539" s="21" t="n">
        <v>-2.781983116</v>
      </c>
    </row>
    <row r="540" customFormat="false" ht="12.75" hidden="false" customHeight="false" outlineLevel="0" collapsed="false">
      <c r="B540" s="2" t="s">
        <v>2896</v>
      </c>
      <c r="C540" s="3" t="s">
        <v>2897</v>
      </c>
      <c r="D540" s="4" t="s">
        <v>28</v>
      </c>
      <c r="M540" s="7" t="b">
        <f aca="false">TRUE()</f>
        <v>1</v>
      </c>
      <c r="N540" s="7" t="s">
        <v>202</v>
      </c>
      <c r="O540" s="21" t="n">
        <v>-3.340161027</v>
      </c>
    </row>
    <row r="541" customFormat="false" ht="12.75" hidden="false" customHeight="false" outlineLevel="0" collapsed="false">
      <c r="B541" s="2" t="s">
        <v>2898</v>
      </c>
      <c r="C541" s="3" t="s">
        <v>2899</v>
      </c>
      <c r="D541" s="4" t="s">
        <v>148</v>
      </c>
      <c r="M541" s="7" t="b">
        <f aca="false">TRUE()</f>
        <v>1</v>
      </c>
      <c r="N541" s="7" t="s">
        <v>202</v>
      </c>
      <c r="O541" s="21" t="n">
        <v>-3.171463299</v>
      </c>
    </row>
    <row r="542" customFormat="false" ht="12.75" hidden="false" customHeight="false" outlineLevel="0" collapsed="false">
      <c r="A542" s="1" t="s">
        <v>2900</v>
      </c>
      <c r="B542" s="2" t="s">
        <v>2901</v>
      </c>
      <c r="C542" s="3" t="s">
        <v>2902</v>
      </c>
      <c r="D542" s="4" t="s">
        <v>2903</v>
      </c>
      <c r="M542" s="7" t="b">
        <f aca="false">TRUE()</f>
        <v>1</v>
      </c>
      <c r="N542" s="7" t="s">
        <v>19</v>
      </c>
      <c r="O542" s="14" t="n">
        <v>3.61950154</v>
      </c>
    </row>
    <row r="543" customFormat="false" ht="12.75" hidden="false" customHeight="false" outlineLevel="0" collapsed="false">
      <c r="B543" s="2" t="s">
        <v>2904</v>
      </c>
      <c r="C543" s="3" t="s">
        <v>2905</v>
      </c>
      <c r="D543" s="4" t="s">
        <v>2906</v>
      </c>
      <c r="M543" s="7" t="b">
        <f aca="false">TRUE()</f>
        <v>1</v>
      </c>
      <c r="N543" s="7" t="s">
        <v>19</v>
      </c>
      <c r="O543" s="14" t="n">
        <v>3.262305967</v>
      </c>
    </row>
    <row r="544" customFormat="false" ht="12.75" hidden="false" customHeight="false" outlineLevel="0" collapsed="false">
      <c r="B544" s="2" t="s">
        <v>2907</v>
      </c>
      <c r="C544" s="3" t="s">
        <v>2908</v>
      </c>
      <c r="D544" s="4" t="s">
        <v>28</v>
      </c>
      <c r="G544" s="5" t="s">
        <v>2909</v>
      </c>
      <c r="H544" s="6" t="n">
        <v>56.85</v>
      </c>
      <c r="K544" s="5" t="s">
        <v>2910</v>
      </c>
      <c r="L544" s="5" t="n">
        <v>52</v>
      </c>
      <c r="M544" s="7" t="b">
        <f aca="false">TRUE()</f>
        <v>1</v>
      </c>
      <c r="N544" s="7" t="s">
        <v>42</v>
      </c>
      <c r="O544" s="17" t="n">
        <v>2.45392198</v>
      </c>
    </row>
    <row r="545" customFormat="false" ht="12.75" hidden="false" customHeight="false" outlineLevel="0" collapsed="false">
      <c r="B545" s="2" t="s">
        <v>2911</v>
      </c>
      <c r="C545" s="3" t="s">
        <v>2912</v>
      </c>
      <c r="D545" s="4" t="s">
        <v>28</v>
      </c>
      <c r="G545" s="5" t="s">
        <v>2913</v>
      </c>
      <c r="H545" s="6" t="n">
        <v>57.73</v>
      </c>
      <c r="K545" s="5" t="s">
        <v>2914</v>
      </c>
      <c r="L545" s="5" t="n">
        <v>44</v>
      </c>
      <c r="M545" s="7" t="b">
        <f aca="false">TRUE()</f>
        <v>1</v>
      </c>
      <c r="N545" s="7" t="s">
        <v>19</v>
      </c>
      <c r="O545" s="14" t="n">
        <v>3.145020629</v>
      </c>
    </row>
    <row r="546" customFormat="false" ht="12.75" hidden="false" customHeight="false" outlineLevel="0" collapsed="false">
      <c r="B546" s="2" t="s">
        <v>2915</v>
      </c>
      <c r="C546" s="3" t="s">
        <v>2916</v>
      </c>
      <c r="D546" s="4" t="s">
        <v>33</v>
      </c>
      <c r="M546" s="7" t="b">
        <f aca="false">TRUE()</f>
        <v>1</v>
      </c>
      <c r="N546" s="7" t="s">
        <v>25</v>
      </c>
      <c r="O546" s="15" t="n">
        <v>4.310435853</v>
      </c>
    </row>
    <row r="547" customFormat="false" ht="12.75" hidden="false" customHeight="false" outlineLevel="0" collapsed="false">
      <c r="B547" s="2" t="s">
        <v>2917</v>
      </c>
      <c r="C547" s="3" t="s">
        <v>2918</v>
      </c>
      <c r="D547" s="4" t="s">
        <v>33</v>
      </c>
      <c r="M547" s="7" t="b">
        <f aca="false">TRUE()</f>
        <v>1</v>
      </c>
      <c r="N547" s="7" t="s">
        <v>30</v>
      </c>
      <c r="O547" s="16" t="n">
        <v>2.132452537</v>
      </c>
    </row>
    <row r="548" customFormat="false" ht="12.75" hidden="false" customHeight="false" outlineLevel="0" collapsed="false">
      <c r="A548" s="1" t="s">
        <v>2919</v>
      </c>
      <c r="B548" s="2" t="s">
        <v>2920</v>
      </c>
      <c r="C548" s="3" t="s">
        <v>2921</v>
      </c>
      <c r="D548" s="4" t="s">
        <v>2922</v>
      </c>
      <c r="E548" s="5" t="s">
        <v>2923</v>
      </c>
      <c r="F548" s="6" t="n">
        <v>93.05</v>
      </c>
      <c r="M548" s="7" t="b">
        <f aca="false">TRUE()</f>
        <v>1</v>
      </c>
      <c r="N548" s="7" t="s">
        <v>25</v>
      </c>
      <c r="O548" s="15" t="n">
        <v>4.619857417</v>
      </c>
    </row>
    <row r="549" customFormat="false" ht="12.75" hidden="false" customHeight="false" outlineLevel="0" collapsed="false">
      <c r="B549" s="2" t="s">
        <v>2924</v>
      </c>
      <c r="C549" s="3" t="s">
        <v>2925</v>
      </c>
      <c r="D549" s="4" t="s">
        <v>2926</v>
      </c>
      <c r="E549" s="5" t="s">
        <v>2927</v>
      </c>
      <c r="F549" s="6" t="n">
        <v>92.08</v>
      </c>
      <c r="G549" s="5" t="s">
        <v>2928</v>
      </c>
      <c r="H549" s="6" t="n">
        <v>79.47</v>
      </c>
      <c r="I549" s="5" t="s">
        <v>2929</v>
      </c>
      <c r="J549" s="5" t="n">
        <v>57</v>
      </c>
      <c r="M549" s="7" t="b">
        <f aca="false">TRUE()</f>
        <v>1</v>
      </c>
      <c r="N549" s="7" t="s">
        <v>42</v>
      </c>
      <c r="O549" s="17" t="n">
        <v>2.542006175</v>
      </c>
    </row>
    <row r="550" customFormat="false" ht="12.75" hidden="false" customHeight="false" outlineLevel="0" collapsed="false">
      <c r="B550" s="2" t="s">
        <v>2930</v>
      </c>
      <c r="C550" s="3" t="s">
        <v>2931</v>
      </c>
      <c r="D550" s="4" t="s">
        <v>2177</v>
      </c>
      <c r="E550" s="5" t="s">
        <v>2932</v>
      </c>
      <c r="F550" s="6" t="n">
        <v>93.59</v>
      </c>
      <c r="M550" s="7" t="b">
        <f aca="false">TRUE()</f>
        <v>1</v>
      </c>
      <c r="N550" s="7" t="s">
        <v>25</v>
      </c>
      <c r="O550" s="15" t="n">
        <v>5.6821133</v>
      </c>
    </row>
    <row r="551" customFormat="false" ht="12.75" hidden="false" customHeight="false" outlineLevel="0" collapsed="false">
      <c r="B551" s="2" t="s">
        <v>2933</v>
      </c>
      <c r="C551" s="3" t="s">
        <v>2934</v>
      </c>
      <c r="D551" s="4" t="s">
        <v>1219</v>
      </c>
      <c r="E551" s="5" t="s">
        <v>2935</v>
      </c>
      <c r="F551" s="6" t="n">
        <v>83.61</v>
      </c>
      <c r="M551" s="7" t="b">
        <f aca="false">TRUE()</f>
        <v>1</v>
      </c>
      <c r="N551" s="7" t="s">
        <v>25</v>
      </c>
      <c r="O551" s="15" t="n">
        <v>5.149378699</v>
      </c>
    </row>
    <row r="552" customFormat="false" ht="12.75" hidden="false" customHeight="false" outlineLevel="0" collapsed="false">
      <c r="B552" s="2" t="s">
        <v>2936</v>
      </c>
      <c r="C552" s="3" t="s">
        <v>2937</v>
      </c>
      <c r="D552" s="4" t="s">
        <v>1629</v>
      </c>
      <c r="E552" s="5" t="s">
        <v>2938</v>
      </c>
      <c r="F552" s="6" t="n">
        <v>96.37</v>
      </c>
      <c r="I552" s="5" t="s">
        <v>2939</v>
      </c>
      <c r="J552" s="5" t="n">
        <v>41</v>
      </c>
      <c r="K552" s="5" t="s">
        <v>2940</v>
      </c>
      <c r="L552" s="5" t="n">
        <v>49</v>
      </c>
      <c r="M552" s="7" t="b">
        <f aca="false">TRUE()</f>
        <v>1</v>
      </c>
      <c r="N552" s="7" t="s">
        <v>25</v>
      </c>
      <c r="O552" s="15" t="n">
        <v>4.448825474</v>
      </c>
    </row>
    <row r="553" customFormat="false" ht="12.75" hidden="false" customHeight="false" outlineLevel="0" collapsed="false">
      <c r="B553" s="2" t="s">
        <v>2941</v>
      </c>
      <c r="C553" s="3" t="s">
        <v>2942</v>
      </c>
      <c r="D553" s="4" t="s">
        <v>2943</v>
      </c>
      <c r="E553" s="5" t="s">
        <v>2944</v>
      </c>
      <c r="F553" s="6" t="n">
        <v>85.21</v>
      </c>
      <c r="M553" s="7" t="b">
        <f aca="false">TRUE()</f>
        <v>1</v>
      </c>
      <c r="N553" s="7" t="s">
        <v>25</v>
      </c>
      <c r="O553" s="15" t="n">
        <v>4.824826376</v>
      </c>
    </row>
    <row r="554" customFormat="false" ht="12.75" hidden="false" customHeight="false" outlineLevel="0" collapsed="false">
      <c r="B554" s="2" t="s">
        <v>2945</v>
      </c>
      <c r="C554" s="3" t="s">
        <v>2946</v>
      </c>
      <c r="D554" s="4" t="s">
        <v>33</v>
      </c>
      <c r="M554" s="7" t="b">
        <f aca="false">TRUE()</f>
        <v>1</v>
      </c>
      <c r="N554" s="7" t="s">
        <v>25</v>
      </c>
      <c r="O554" s="15" t="n">
        <v>4.777625406</v>
      </c>
    </row>
    <row r="555" customFormat="false" ht="12.75" hidden="false" customHeight="false" outlineLevel="0" collapsed="false">
      <c r="B555" s="2" t="s">
        <v>2947</v>
      </c>
      <c r="C555" s="3" t="s">
        <v>2948</v>
      </c>
      <c r="D555" s="4" t="s">
        <v>2949</v>
      </c>
      <c r="M555" s="7" t="b">
        <f aca="false">TRUE()</f>
        <v>1</v>
      </c>
      <c r="N555" s="7" t="s">
        <v>19</v>
      </c>
      <c r="O555" s="14" t="n">
        <v>3.650200403</v>
      </c>
    </row>
    <row r="556" customFormat="false" ht="12.75" hidden="false" customHeight="false" outlineLevel="0" collapsed="false">
      <c r="B556" s="2" t="s">
        <v>2950</v>
      </c>
      <c r="C556" s="3" t="s">
        <v>2951</v>
      </c>
      <c r="D556" s="4" t="s">
        <v>2952</v>
      </c>
      <c r="E556" s="5" t="s">
        <v>2953</v>
      </c>
      <c r="F556" s="6" t="n">
        <v>93.94</v>
      </c>
      <c r="M556" s="7" t="b">
        <f aca="false">TRUE()</f>
        <v>1</v>
      </c>
      <c r="N556" s="7" t="s">
        <v>25</v>
      </c>
      <c r="O556" s="15" t="n">
        <v>4.994227345</v>
      </c>
    </row>
    <row r="557" customFormat="false" ht="12.75" hidden="false" customHeight="false" outlineLevel="0" collapsed="false">
      <c r="B557" s="2" t="s">
        <v>2954</v>
      </c>
      <c r="C557" s="3" t="s">
        <v>2955</v>
      </c>
      <c r="D557" s="4" t="s">
        <v>2956</v>
      </c>
      <c r="M557" s="7" t="b">
        <f aca="false">TRUE()</f>
        <v>1</v>
      </c>
      <c r="N557" s="7" t="s">
        <v>25</v>
      </c>
      <c r="O557" s="15" t="n">
        <v>4.744191198</v>
      </c>
    </row>
    <row r="558" customFormat="false" ht="12.75" hidden="false" customHeight="false" outlineLevel="0" collapsed="false">
      <c r="B558" s="2" t="s">
        <v>2957</v>
      </c>
      <c r="C558" s="3" t="s">
        <v>2958</v>
      </c>
      <c r="D558" s="4" t="s">
        <v>2959</v>
      </c>
      <c r="M558" s="7" t="b">
        <f aca="false">TRUE()</f>
        <v>1</v>
      </c>
      <c r="N558" s="7" t="s">
        <v>25</v>
      </c>
      <c r="O558" s="15" t="n">
        <v>7.309815039</v>
      </c>
    </row>
    <row r="559" customFormat="false" ht="12.75" hidden="false" customHeight="false" outlineLevel="0" collapsed="false">
      <c r="B559" s="2" t="s">
        <v>2960</v>
      </c>
      <c r="C559" s="3" t="s">
        <v>2961</v>
      </c>
      <c r="D559" s="4" t="s">
        <v>1242</v>
      </c>
      <c r="M559" s="7" t="b">
        <f aca="false">TRUE()</f>
        <v>1</v>
      </c>
      <c r="N559" s="7" t="s">
        <v>25</v>
      </c>
      <c r="O559" s="15" t="n">
        <v>8.686607449</v>
      </c>
    </row>
    <row r="560" customFormat="false" ht="12.75" hidden="false" customHeight="false" outlineLevel="0" collapsed="false">
      <c r="B560" s="2" t="s">
        <v>2962</v>
      </c>
      <c r="C560" s="3" t="s">
        <v>2963</v>
      </c>
      <c r="D560" s="4" t="s">
        <v>2964</v>
      </c>
      <c r="G560" s="5" t="s">
        <v>2965</v>
      </c>
      <c r="H560" s="6" t="n">
        <v>93.03</v>
      </c>
      <c r="K560" s="5" t="s">
        <v>2966</v>
      </c>
      <c r="L560" s="5" t="n">
        <v>41</v>
      </c>
      <c r="M560" s="7" t="b">
        <f aca="false">TRUE()</f>
        <v>1</v>
      </c>
      <c r="N560" s="7" t="s">
        <v>42</v>
      </c>
      <c r="O560" s="17" t="n">
        <v>2.441133251</v>
      </c>
    </row>
    <row r="561" customFormat="false" ht="12.75" hidden="false" customHeight="false" outlineLevel="0" collapsed="false">
      <c r="B561" s="2" t="s">
        <v>2967</v>
      </c>
      <c r="C561" s="3" t="s">
        <v>2968</v>
      </c>
      <c r="D561" s="4" t="s">
        <v>2969</v>
      </c>
      <c r="G561" s="5" t="s">
        <v>2970</v>
      </c>
      <c r="H561" s="6" t="n">
        <v>85.49</v>
      </c>
      <c r="M561" s="7" t="b">
        <f aca="false">TRUE()</f>
        <v>1</v>
      </c>
      <c r="N561" s="7" t="s">
        <v>25</v>
      </c>
      <c r="O561" s="15" t="n">
        <v>6.150315997</v>
      </c>
    </row>
    <row r="562" customFormat="false" ht="12.75" hidden="false" customHeight="false" outlineLevel="0" collapsed="false">
      <c r="B562" s="2" t="s">
        <v>2971</v>
      </c>
      <c r="C562" s="3" t="s">
        <v>2972</v>
      </c>
      <c r="D562" s="4" t="s">
        <v>2973</v>
      </c>
      <c r="G562" s="5" t="s">
        <v>2974</v>
      </c>
      <c r="H562" s="6" t="n">
        <v>92.62</v>
      </c>
      <c r="M562" s="7" t="b">
        <f aca="false">TRUE()</f>
        <v>1</v>
      </c>
      <c r="N562" s="7" t="s">
        <v>25</v>
      </c>
      <c r="O562" s="15" t="n">
        <v>6.619716458</v>
      </c>
    </row>
    <row r="563" customFormat="false" ht="12.75" hidden="false" customHeight="false" outlineLevel="0" collapsed="false">
      <c r="B563" s="2" t="s">
        <v>2975</v>
      </c>
      <c r="C563" s="3" t="s">
        <v>2976</v>
      </c>
      <c r="D563" s="4" t="s">
        <v>1414</v>
      </c>
      <c r="G563" s="5" t="s">
        <v>2977</v>
      </c>
      <c r="H563" s="6" t="n">
        <v>90.18</v>
      </c>
      <c r="M563" s="7" t="b">
        <f aca="false">TRUE()</f>
        <v>1</v>
      </c>
      <c r="N563" s="7" t="s">
        <v>25</v>
      </c>
      <c r="O563" s="15" t="n">
        <v>6.533699741</v>
      </c>
    </row>
    <row r="564" customFormat="false" ht="12.75" hidden="false" customHeight="false" outlineLevel="0" collapsed="false">
      <c r="B564" s="2" t="s">
        <v>2978</v>
      </c>
      <c r="C564" s="3" t="s">
        <v>2979</v>
      </c>
      <c r="D564" s="4" t="s">
        <v>1183</v>
      </c>
      <c r="G564" s="5" t="s">
        <v>2980</v>
      </c>
      <c r="H564" s="6" t="n">
        <v>90.89</v>
      </c>
      <c r="M564" s="7" t="b">
        <f aca="false">TRUE()</f>
        <v>1</v>
      </c>
      <c r="N564" s="7" t="s">
        <v>25</v>
      </c>
      <c r="O564" s="15" t="n">
        <v>4.46285962</v>
      </c>
    </row>
    <row r="565" customFormat="false" ht="12.75" hidden="false" customHeight="false" outlineLevel="0" collapsed="false">
      <c r="B565" s="2" t="s">
        <v>2981</v>
      </c>
      <c r="C565" s="3" t="s">
        <v>2982</v>
      </c>
      <c r="D565" s="4" t="s">
        <v>2983</v>
      </c>
      <c r="E565" s="5" t="s">
        <v>2984</v>
      </c>
      <c r="F565" s="6" t="n">
        <v>92.83</v>
      </c>
      <c r="G565" s="5" t="s">
        <v>2985</v>
      </c>
      <c r="H565" s="6" t="n">
        <v>88.31</v>
      </c>
      <c r="M565" s="7" t="b">
        <f aca="false">TRUE()</f>
        <v>1</v>
      </c>
      <c r="N565" s="7" t="s">
        <v>25</v>
      </c>
      <c r="O565" s="15" t="n">
        <v>7.766976909</v>
      </c>
    </row>
    <row r="566" customFormat="false" ht="12.75" hidden="false" customHeight="false" outlineLevel="0" collapsed="false">
      <c r="B566" s="2" t="s">
        <v>2986</v>
      </c>
      <c r="C566" s="3" t="s">
        <v>2987</v>
      </c>
      <c r="D566" s="4" t="s">
        <v>2988</v>
      </c>
      <c r="E566" s="5" t="s">
        <v>2989</v>
      </c>
      <c r="F566" s="6" t="n">
        <v>93.54</v>
      </c>
      <c r="I566" s="5" t="s">
        <v>2990</v>
      </c>
      <c r="J566" s="5" t="n">
        <v>73</v>
      </c>
      <c r="K566" s="5" t="s">
        <v>2991</v>
      </c>
      <c r="L566" s="5" t="n">
        <v>80</v>
      </c>
      <c r="M566" s="7" t="b">
        <f aca="false">TRUE()</f>
        <v>1</v>
      </c>
      <c r="N566" s="7" t="s">
        <v>19</v>
      </c>
      <c r="O566" s="14" t="n">
        <v>3.117442854</v>
      </c>
    </row>
    <row r="567" customFormat="false" ht="12.75" hidden="false" customHeight="false" outlineLevel="0" collapsed="false">
      <c r="B567" s="2" t="s">
        <v>2992</v>
      </c>
      <c r="C567" s="3" t="s">
        <v>2993</v>
      </c>
      <c r="D567" s="4" t="s">
        <v>2994</v>
      </c>
      <c r="E567" s="5" t="s">
        <v>2995</v>
      </c>
      <c r="F567" s="6" t="n">
        <v>92.63</v>
      </c>
      <c r="K567" s="5" t="s">
        <v>2996</v>
      </c>
      <c r="L567" s="5" t="n">
        <v>61</v>
      </c>
      <c r="M567" s="7" t="b">
        <f aca="false">TRUE()</f>
        <v>1</v>
      </c>
      <c r="N567" s="7" t="s">
        <v>30</v>
      </c>
      <c r="O567" s="16" t="n">
        <v>2.229933644</v>
      </c>
    </row>
    <row r="568" customFormat="false" ht="12.75" hidden="false" customHeight="false" outlineLevel="0" collapsed="false">
      <c r="B568" s="2" t="s">
        <v>2997</v>
      </c>
      <c r="C568" s="3" t="s">
        <v>2998</v>
      </c>
      <c r="D568" s="4" t="s">
        <v>2999</v>
      </c>
      <c r="E568" s="5" t="s">
        <v>3000</v>
      </c>
      <c r="F568" s="6" t="n">
        <v>94.32</v>
      </c>
      <c r="M568" s="7" t="b">
        <f aca="false">TRUE()</f>
        <v>1</v>
      </c>
      <c r="N568" s="7" t="s">
        <v>42</v>
      </c>
      <c r="O568" s="17" t="n">
        <v>2.957643214</v>
      </c>
    </row>
    <row r="569" customFormat="false" ht="12.75" hidden="false" customHeight="false" outlineLevel="0" collapsed="false">
      <c r="A569" s="1" t="s">
        <v>3001</v>
      </c>
      <c r="B569" s="2" t="s">
        <v>3002</v>
      </c>
      <c r="C569" s="3" t="s">
        <v>3003</v>
      </c>
      <c r="D569" s="4" t="s">
        <v>1837</v>
      </c>
      <c r="E569" s="5" t="s">
        <v>3004</v>
      </c>
      <c r="F569" s="6" t="n">
        <v>90.71</v>
      </c>
      <c r="G569" s="5" t="s">
        <v>3005</v>
      </c>
      <c r="H569" s="6" t="n">
        <v>57.78</v>
      </c>
      <c r="K569" s="5" t="s">
        <v>3006</v>
      </c>
      <c r="L569" s="5" t="n">
        <v>63</v>
      </c>
      <c r="M569" s="7" t="b">
        <f aca="false">TRUE()</f>
        <v>1</v>
      </c>
      <c r="N569" s="7" t="s">
        <v>19</v>
      </c>
      <c r="O569" s="14" t="n">
        <v>3.902936734</v>
      </c>
    </row>
    <row r="570" customFormat="false" ht="12.75" hidden="false" customHeight="false" outlineLevel="0" collapsed="false">
      <c r="B570" s="2" t="s">
        <v>3007</v>
      </c>
      <c r="C570" s="3" t="s">
        <v>3008</v>
      </c>
      <c r="D570" s="4" t="s">
        <v>33</v>
      </c>
      <c r="E570" s="5" t="s">
        <v>3009</v>
      </c>
      <c r="F570" s="6" t="n">
        <v>92.53</v>
      </c>
      <c r="G570" s="5" t="s">
        <v>3010</v>
      </c>
      <c r="H570" s="6" t="n">
        <v>71.61</v>
      </c>
      <c r="I570" s="5" t="s">
        <v>3011</v>
      </c>
      <c r="J570" s="5" t="n">
        <v>55</v>
      </c>
      <c r="K570" s="5" t="s">
        <v>3012</v>
      </c>
      <c r="L570" s="5" t="n">
        <v>64</v>
      </c>
      <c r="M570" s="7" t="b">
        <f aca="false">TRUE()</f>
        <v>1</v>
      </c>
      <c r="N570" s="7" t="s">
        <v>19</v>
      </c>
      <c r="O570" s="14" t="n">
        <v>3.452619366</v>
      </c>
    </row>
    <row r="571" customFormat="false" ht="12.75" hidden="false" customHeight="false" outlineLevel="0" collapsed="false">
      <c r="B571" s="2" t="s">
        <v>3013</v>
      </c>
      <c r="C571" s="3" t="s">
        <v>3014</v>
      </c>
      <c r="D571" s="4" t="s">
        <v>2027</v>
      </c>
      <c r="E571" s="5" t="s">
        <v>3015</v>
      </c>
      <c r="F571" s="6" t="n">
        <v>90.43</v>
      </c>
      <c r="I571" s="5" t="s">
        <v>3016</v>
      </c>
      <c r="J571" s="5" t="n">
        <v>61</v>
      </c>
      <c r="K571" s="5" t="s">
        <v>3017</v>
      </c>
      <c r="L571" s="5" t="n">
        <v>66</v>
      </c>
      <c r="M571" s="7" t="b">
        <f aca="false">TRUE()</f>
        <v>1</v>
      </c>
      <c r="N571" s="7" t="s">
        <v>30</v>
      </c>
      <c r="O571" s="16" t="n">
        <v>2.217857839</v>
      </c>
    </row>
    <row r="572" customFormat="false" ht="12.75" hidden="false" customHeight="false" outlineLevel="0" collapsed="false">
      <c r="B572" s="2" t="s">
        <v>3018</v>
      </c>
      <c r="C572" s="3" t="s">
        <v>3019</v>
      </c>
      <c r="D572" s="4" t="s">
        <v>3020</v>
      </c>
      <c r="E572" s="5" t="s">
        <v>3021</v>
      </c>
      <c r="F572" s="6" t="n">
        <v>92.28</v>
      </c>
      <c r="G572" s="5" t="s">
        <v>3022</v>
      </c>
      <c r="H572" s="6" t="n">
        <v>82.92</v>
      </c>
      <c r="I572" s="5" t="s">
        <v>3023</v>
      </c>
      <c r="J572" s="5" t="n">
        <v>79</v>
      </c>
      <c r="M572" s="7" t="b">
        <f aca="false">TRUE()</f>
        <v>1</v>
      </c>
      <c r="N572" s="7" t="s">
        <v>30</v>
      </c>
      <c r="O572" s="16" t="n">
        <v>2.020698497</v>
      </c>
    </row>
    <row r="573" customFormat="false" ht="12.75" hidden="false" customHeight="false" outlineLevel="0" collapsed="false">
      <c r="B573" s="2" t="s">
        <v>3024</v>
      </c>
      <c r="C573" s="3" t="s">
        <v>3025</v>
      </c>
      <c r="D573" s="4" t="s">
        <v>33</v>
      </c>
      <c r="E573" s="5" t="s">
        <v>3026</v>
      </c>
      <c r="F573" s="6" t="n">
        <v>87.2</v>
      </c>
      <c r="G573" s="5" t="s">
        <v>3027</v>
      </c>
      <c r="H573" s="6" t="n">
        <v>59.56</v>
      </c>
      <c r="I573" s="5" t="s">
        <v>3028</v>
      </c>
      <c r="J573" s="5" t="n">
        <v>63</v>
      </c>
      <c r="M573" s="7" t="b">
        <f aca="false">TRUE()</f>
        <v>1</v>
      </c>
      <c r="N573" s="7" t="s">
        <v>30</v>
      </c>
      <c r="O573" s="16" t="n">
        <v>2.088233023</v>
      </c>
    </row>
    <row r="574" customFormat="false" ht="12.75" hidden="false" customHeight="false" outlineLevel="0" collapsed="false">
      <c r="B574" s="2" t="s">
        <v>3029</v>
      </c>
      <c r="C574" s="3" t="s">
        <v>3030</v>
      </c>
      <c r="D574" s="4" t="s">
        <v>33</v>
      </c>
      <c r="E574" s="5" t="s">
        <v>3031</v>
      </c>
      <c r="F574" s="6" t="n">
        <v>85.43</v>
      </c>
      <c r="M574" s="7" t="b">
        <f aca="false">TRUE()</f>
        <v>1</v>
      </c>
      <c r="N574" s="7" t="s">
        <v>19</v>
      </c>
      <c r="O574" s="14" t="n">
        <v>3.733105568</v>
      </c>
    </row>
    <row r="575" customFormat="false" ht="12.75" hidden="false" customHeight="false" outlineLevel="0" collapsed="false">
      <c r="B575" s="2" t="s">
        <v>3032</v>
      </c>
      <c r="C575" s="3" t="s">
        <v>3033</v>
      </c>
      <c r="D575" s="4" t="s">
        <v>3034</v>
      </c>
      <c r="E575" s="5" t="s">
        <v>3035</v>
      </c>
      <c r="F575" s="6" t="n">
        <v>90.71</v>
      </c>
      <c r="I575" s="5" t="s">
        <v>3036</v>
      </c>
      <c r="J575" s="5" t="n">
        <v>63</v>
      </c>
      <c r="K575" s="5" t="s">
        <v>3037</v>
      </c>
      <c r="L575" s="5" t="n">
        <v>64</v>
      </c>
      <c r="M575" s="7" t="b">
        <f aca="false">TRUE()</f>
        <v>1</v>
      </c>
      <c r="N575" s="7" t="s">
        <v>25</v>
      </c>
      <c r="O575" s="15" t="n">
        <v>4.659742223</v>
      </c>
    </row>
    <row r="576" customFormat="false" ht="12.75" hidden="false" customHeight="false" outlineLevel="0" collapsed="false">
      <c r="B576" s="2" t="s">
        <v>3038</v>
      </c>
      <c r="C576" s="3" t="s">
        <v>3039</v>
      </c>
      <c r="D576" s="4" t="s">
        <v>33</v>
      </c>
      <c r="E576" s="5" t="s">
        <v>3040</v>
      </c>
      <c r="F576" s="6" t="n">
        <v>90.8</v>
      </c>
      <c r="M576" s="7" t="b">
        <f aca="false">TRUE()</f>
        <v>1</v>
      </c>
      <c r="N576" s="7" t="s">
        <v>30</v>
      </c>
      <c r="O576" s="16" t="n">
        <v>2.177663592</v>
      </c>
    </row>
    <row r="577" customFormat="false" ht="12.75" hidden="false" customHeight="false" outlineLevel="0" collapsed="false">
      <c r="B577" s="2" t="s">
        <v>3041</v>
      </c>
      <c r="C577" s="3" t="s">
        <v>3042</v>
      </c>
      <c r="D577" s="4" t="s">
        <v>2160</v>
      </c>
      <c r="E577" s="5" t="s">
        <v>3043</v>
      </c>
      <c r="F577" s="6" t="n">
        <v>75</v>
      </c>
      <c r="K577" s="5" t="s">
        <v>3044</v>
      </c>
      <c r="L577" s="5" t="n">
        <v>61</v>
      </c>
      <c r="M577" s="7" t="b">
        <f aca="false">TRUE()</f>
        <v>1</v>
      </c>
      <c r="N577" s="7" t="s">
        <v>19</v>
      </c>
      <c r="O577" s="14" t="n">
        <v>3.4116913</v>
      </c>
    </row>
    <row r="578" customFormat="false" ht="12.75" hidden="false" customHeight="false" outlineLevel="0" collapsed="false">
      <c r="B578" s="2" t="s">
        <v>3045</v>
      </c>
      <c r="C578" s="3" t="s">
        <v>3046</v>
      </c>
      <c r="D578" s="4" t="s">
        <v>3047</v>
      </c>
      <c r="E578" s="5" t="s">
        <v>3048</v>
      </c>
      <c r="F578" s="6" t="n">
        <v>93.98</v>
      </c>
      <c r="G578" s="5" t="s">
        <v>3049</v>
      </c>
      <c r="H578" s="6" t="n">
        <v>76.49</v>
      </c>
      <c r="I578" s="5" t="s">
        <v>3050</v>
      </c>
      <c r="J578" s="5" t="n">
        <v>67</v>
      </c>
      <c r="K578" s="5" t="s">
        <v>3051</v>
      </c>
      <c r="L578" s="5" t="n">
        <v>74</v>
      </c>
      <c r="M578" s="7" t="b">
        <f aca="false">TRUE()</f>
        <v>1</v>
      </c>
      <c r="N578" s="7" t="s">
        <v>30</v>
      </c>
      <c r="O578" s="16" t="n">
        <v>2.044703972</v>
      </c>
    </row>
    <row r="579" customFormat="false" ht="12.75" hidden="false" customHeight="false" outlineLevel="0" collapsed="false">
      <c r="B579" s="2" t="s">
        <v>3052</v>
      </c>
      <c r="C579" s="3" t="s">
        <v>3053</v>
      </c>
      <c r="D579" s="4" t="s">
        <v>3054</v>
      </c>
      <c r="E579" s="5" t="s">
        <v>3055</v>
      </c>
      <c r="F579" s="6" t="n">
        <v>94.78</v>
      </c>
      <c r="G579" s="5" t="s">
        <v>3056</v>
      </c>
      <c r="H579" s="6" t="n">
        <v>84.12</v>
      </c>
      <c r="I579" s="5" t="s">
        <v>3057</v>
      </c>
      <c r="J579" s="5" t="n">
        <v>72</v>
      </c>
      <c r="K579" s="5" t="s">
        <v>3058</v>
      </c>
      <c r="L579" s="5" t="n">
        <v>73</v>
      </c>
      <c r="M579" s="7" t="b">
        <f aca="false">TRUE()</f>
        <v>1</v>
      </c>
      <c r="N579" s="7" t="s">
        <v>25</v>
      </c>
      <c r="O579" s="15" t="n">
        <v>4.628176816</v>
      </c>
    </row>
    <row r="580" customFormat="false" ht="12.75" hidden="false" customHeight="false" outlineLevel="0" collapsed="false">
      <c r="B580" s="2" t="s">
        <v>3059</v>
      </c>
      <c r="C580" s="3" t="s">
        <v>3060</v>
      </c>
      <c r="D580" s="4" t="s">
        <v>3061</v>
      </c>
      <c r="E580" s="5" t="s">
        <v>3062</v>
      </c>
      <c r="F580" s="6" t="n">
        <v>96.72</v>
      </c>
      <c r="G580" s="5" t="s">
        <v>3063</v>
      </c>
      <c r="H580" s="6" t="n">
        <v>87.99</v>
      </c>
      <c r="I580" s="5" t="s">
        <v>3064</v>
      </c>
      <c r="J580" s="5" t="n">
        <v>84</v>
      </c>
      <c r="K580" s="5" t="s">
        <v>3065</v>
      </c>
      <c r="L580" s="5" t="n">
        <v>87</v>
      </c>
      <c r="M580" s="7" t="b">
        <f aca="false">TRUE()</f>
        <v>1</v>
      </c>
      <c r="N580" s="7" t="s">
        <v>19</v>
      </c>
      <c r="O580" s="14" t="n">
        <v>3.824264728</v>
      </c>
    </row>
    <row r="581" customFormat="false" ht="12.75" hidden="false" customHeight="false" outlineLevel="0" collapsed="false">
      <c r="A581" s="1" t="s">
        <v>3066</v>
      </c>
      <c r="B581" s="2" t="s">
        <v>3067</v>
      </c>
      <c r="C581" s="3" t="s">
        <v>3068</v>
      </c>
      <c r="D581" s="4" t="s">
        <v>3069</v>
      </c>
      <c r="E581" s="5" t="s">
        <v>3070</v>
      </c>
      <c r="F581" s="6" t="n">
        <v>84.65</v>
      </c>
      <c r="K581" s="5" t="s">
        <v>3071</v>
      </c>
      <c r="L581" s="5" t="n">
        <v>71</v>
      </c>
      <c r="M581" s="7" t="b">
        <f aca="false">TRUE()</f>
        <v>1</v>
      </c>
      <c r="N581" s="7" t="s">
        <v>19</v>
      </c>
      <c r="O581" s="15" t="n">
        <v>4.149667794</v>
      </c>
    </row>
    <row r="582" customFormat="false" ht="12.75" hidden="false" customHeight="false" outlineLevel="0" collapsed="false">
      <c r="B582" s="2" t="s">
        <v>3072</v>
      </c>
      <c r="C582" s="3" t="s">
        <v>3073</v>
      </c>
      <c r="D582" s="4" t="s">
        <v>28</v>
      </c>
      <c r="I582" s="5" t="s">
        <v>3074</v>
      </c>
      <c r="J582" s="5" t="n">
        <v>78</v>
      </c>
      <c r="K582" s="5" t="s">
        <v>3075</v>
      </c>
      <c r="L582" s="5" t="n">
        <v>86</v>
      </c>
      <c r="M582" s="7" t="b">
        <f aca="false">TRUE()</f>
        <v>1</v>
      </c>
      <c r="N582" s="7" t="s">
        <v>19</v>
      </c>
      <c r="O582" s="14" t="n">
        <v>3.81451801</v>
      </c>
    </row>
    <row r="583" customFormat="false" ht="12.75" hidden="false" customHeight="false" outlineLevel="0" collapsed="false">
      <c r="B583" s="2" t="s">
        <v>3076</v>
      </c>
      <c r="C583" s="3" t="s">
        <v>3077</v>
      </c>
      <c r="D583" s="4" t="s">
        <v>2447</v>
      </c>
      <c r="E583" s="5" t="s">
        <v>3078</v>
      </c>
      <c r="F583" s="6" t="n">
        <v>88.57</v>
      </c>
      <c r="I583" s="5" t="s">
        <v>3079</v>
      </c>
      <c r="J583" s="5" t="n">
        <v>40</v>
      </c>
      <c r="K583" s="5" t="s">
        <v>3080</v>
      </c>
      <c r="L583" s="5" t="n">
        <v>41</v>
      </c>
      <c r="M583" s="7" t="b">
        <f aca="false">FALSE()</f>
        <v>0</v>
      </c>
      <c r="N583" s="7" t="s">
        <v>19</v>
      </c>
      <c r="O583" s="14" t="n">
        <v>3.639002051</v>
      </c>
    </row>
    <row r="584" customFormat="false" ht="12.75" hidden="false" customHeight="false" outlineLevel="0" collapsed="false">
      <c r="B584" s="2" t="s">
        <v>3081</v>
      </c>
      <c r="C584" s="3" t="s">
        <v>3082</v>
      </c>
      <c r="D584" s="4" t="s">
        <v>28</v>
      </c>
      <c r="M584" s="7" t="b">
        <f aca="false">TRUE()</f>
        <v>1</v>
      </c>
      <c r="N584" s="7" t="s">
        <v>25</v>
      </c>
      <c r="O584" s="15" t="n">
        <v>6.297404902</v>
      </c>
    </row>
    <row r="585" customFormat="false" ht="12.75" hidden="false" customHeight="false" outlineLevel="0" collapsed="false">
      <c r="B585" s="2" t="s">
        <v>3083</v>
      </c>
      <c r="C585" s="3" t="s">
        <v>3084</v>
      </c>
      <c r="D585" s="4" t="s">
        <v>3085</v>
      </c>
      <c r="E585" s="5" t="s">
        <v>3086</v>
      </c>
      <c r="F585" s="6" t="n">
        <v>97.36</v>
      </c>
      <c r="G585" s="5" t="s">
        <v>3087</v>
      </c>
      <c r="H585" s="6" t="n">
        <v>86.32</v>
      </c>
      <c r="I585" s="5" t="s">
        <v>3088</v>
      </c>
      <c r="J585" s="5" t="n">
        <v>72</v>
      </c>
      <c r="K585" s="5" t="s">
        <v>3089</v>
      </c>
      <c r="L585" s="5" t="n">
        <v>83</v>
      </c>
      <c r="M585" s="7" t="b">
        <f aca="false">TRUE()</f>
        <v>1</v>
      </c>
      <c r="N585" s="7" t="s">
        <v>30</v>
      </c>
      <c r="O585" s="16" t="n">
        <v>2.33904235</v>
      </c>
    </row>
    <row r="586" customFormat="false" ht="12.75" hidden="false" customHeight="false" outlineLevel="0" collapsed="false">
      <c r="A586" s="1" t="s">
        <v>3090</v>
      </c>
      <c r="B586" s="2" t="s">
        <v>3091</v>
      </c>
      <c r="C586" s="3" t="s">
        <v>3092</v>
      </c>
      <c r="D586" s="4" t="s">
        <v>3093</v>
      </c>
      <c r="E586" s="5" t="s">
        <v>3094</v>
      </c>
      <c r="F586" s="6" t="n">
        <v>93.3</v>
      </c>
      <c r="G586" s="5" t="s">
        <v>3095</v>
      </c>
      <c r="H586" s="6" t="n">
        <v>80.72</v>
      </c>
      <c r="I586" s="5" t="s">
        <v>3096</v>
      </c>
      <c r="J586" s="5" t="n">
        <v>69</v>
      </c>
      <c r="K586" s="5" t="s">
        <v>3097</v>
      </c>
      <c r="L586" s="5" t="n">
        <v>70</v>
      </c>
      <c r="M586" s="7" t="b">
        <f aca="false">TRUE()</f>
        <v>1</v>
      </c>
      <c r="N586" s="7" t="s">
        <v>19</v>
      </c>
      <c r="O586" s="14" t="n">
        <v>3.865598746</v>
      </c>
    </row>
    <row r="587" customFormat="false" ht="12.75" hidden="false" customHeight="false" outlineLevel="0" collapsed="false">
      <c r="B587" s="2" t="s">
        <v>3098</v>
      </c>
      <c r="C587" s="3" t="s">
        <v>3099</v>
      </c>
      <c r="D587" s="4" t="s">
        <v>3100</v>
      </c>
      <c r="E587" s="5" t="s">
        <v>3101</v>
      </c>
      <c r="F587" s="6" t="n">
        <v>91.49</v>
      </c>
      <c r="G587" s="5" t="s">
        <v>3102</v>
      </c>
      <c r="H587" s="6" t="n">
        <v>83.52</v>
      </c>
      <c r="I587" s="5" t="s">
        <v>3103</v>
      </c>
      <c r="J587" s="5" t="n">
        <v>77</v>
      </c>
      <c r="K587" s="5" t="s">
        <v>3104</v>
      </c>
      <c r="L587" s="5" t="n">
        <v>80</v>
      </c>
      <c r="M587" s="7" t="b">
        <f aca="false">TRUE()</f>
        <v>1</v>
      </c>
      <c r="N587" s="7" t="s">
        <v>25</v>
      </c>
      <c r="O587" s="15" t="n">
        <v>4.534340334</v>
      </c>
    </row>
    <row r="588" customFormat="false" ht="12.75" hidden="false" customHeight="false" outlineLevel="0" collapsed="false">
      <c r="B588" s="2" t="s">
        <v>3105</v>
      </c>
      <c r="C588" s="3" t="s">
        <v>3106</v>
      </c>
      <c r="D588" s="4" t="s">
        <v>2922</v>
      </c>
      <c r="E588" s="5" t="s">
        <v>3107</v>
      </c>
      <c r="F588" s="6" t="n">
        <v>97.99</v>
      </c>
      <c r="I588" s="5" t="s">
        <v>3108</v>
      </c>
      <c r="J588" s="5" t="n">
        <v>72</v>
      </c>
      <c r="K588" s="5" t="s">
        <v>3109</v>
      </c>
      <c r="L588" s="5" t="n">
        <v>80</v>
      </c>
      <c r="M588" s="7" t="b">
        <f aca="false">TRUE()</f>
        <v>1</v>
      </c>
      <c r="N588" s="7" t="s">
        <v>19</v>
      </c>
      <c r="O588" s="15" t="n">
        <v>4.108686173</v>
      </c>
    </row>
    <row r="589" customFormat="false" ht="12.75" hidden="false" customHeight="false" outlineLevel="0" collapsed="false">
      <c r="B589" s="2" t="s">
        <v>3110</v>
      </c>
      <c r="C589" s="3" t="s">
        <v>3111</v>
      </c>
      <c r="D589" s="4" t="s">
        <v>3112</v>
      </c>
      <c r="E589" s="5" t="s">
        <v>3113</v>
      </c>
      <c r="F589" s="6" t="n">
        <v>84.96</v>
      </c>
      <c r="G589" s="5" t="s">
        <v>3114</v>
      </c>
      <c r="H589" s="6" t="n">
        <v>74.1</v>
      </c>
      <c r="I589" s="5" t="s">
        <v>3115</v>
      </c>
      <c r="J589" s="5" t="n">
        <v>66</v>
      </c>
      <c r="K589" s="5" t="s">
        <v>3116</v>
      </c>
      <c r="L589" s="5" t="n">
        <v>63</v>
      </c>
      <c r="M589" s="7" t="b">
        <f aca="false">TRUE()</f>
        <v>1</v>
      </c>
      <c r="N589" s="7" t="s">
        <v>19</v>
      </c>
      <c r="O589" s="15" t="n">
        <v>4.077518315</v>
      </c>
    </row>
    <row r="590" customFormat="false" ht="12.75" hidden="false" customHeight="false" outlineLevel="0" collapsed="false">
      <c r="B590" s="2" t="s">
        <v>3117</v>
      </c>
      <c r="C590" s="3" t="s">
        <v>3118</v>
      </c>
      <c r="D590" s="4" t="s">
        <v>3119</v>
      </c>
      <c r="E590" s="5" t="s">
        <v>3120</v>
      </c>
      <c r="F590" s="6" t="n">
        <v>90.89</v>
      </c>
      <c r="G590" s="5" t="s">
        <v>3121</v>
      </c>
      <c r="H590" s="6" t="n">
        <v>60.61</v>
      </c>
      <c r="I590" s="5" t="s">
        <v>3122</v>
      </c>
      <c r="J590" s="5" t="n">
        <v>73</v>
      </c>
      <c r="K590" s="5" t="s">
        <v>3123</v>
      </c>
      <c r="L590" s="5" t="n">
        <v>79</v>
      </c>
      <c r="M590" s="7" t="b">
        <f aca="false">TRUE()</f>
        <v>1</v>
      </c>
      <c r="N590" s="7" t="s">
        <v>42</v>
      </c>
      <c r="O590" s="17" t="n">
        <v>2.837323716</v>
      </c>
    </row>
    <row r="591" customFormat="false" ht="12.75" hidden="false" customHeight="false" outlineLevel="0" collapsed="false">
      <c r="A591" s="1" t="s">
        <v>3124</v>
      </c>
      <c r="B591" s="2" t="s">
        <v>3125</v>
      </c>
      <c r="C591" s="3" t="s">
        <v>3126</v>
      </c>
      <c r="D591" s="4" t="s">
        <v>1075</v>
      </c>
      <c r="E591" s="5" t="s">
        <v>3127</v>
      </c>
      <c r="F591" s="6" t="n">
        <v>95.02</v>
      </c>
      <c r="G591" s="5" t="s">
        <v>3128</v>
      </c>
      <c r="H591" s="6" t="n">
        <v>78.12</v>
      </c>
      <c r="I591" s="5" t="s">
        <v>3129</v>
      </c>
      <c r="J591" s="5" t="n">
        <v>62</v>
      </c>
      <c r="K591" s="5" t="s">
        <v>3130</v>
      </c>
      <c r="L591" s="5" t="n">
        <v>60</v>
      </c>
      <c r="M591" s="7" t="b">
        <f aca="false">TRUE()</f>
        <v>1</v>
      </c>
      <c r="N591" s="7" t="s">
        <v>42</v>
      </c>
      <c r="O591" s="17" t="n">
        <v>2.968370144</v>
      </c>
    </row>
    <row r="592" customFormat="false" ht="12.75" hidden="false" customHeight="false" outlineLevel="0" collapsed="false">
      <c r="B592" s="2" t="s">
        <v>3131</v>
      </c>
      <c r="C592" s="3" t="s">
        <v>3132</v>
      </c>
      <c r="D592" s="4" t="s">
        <v>33</v>
      </c>
      <c r="E592" s="5" t="s">
        <v>3133</v>
      </c>
      <c r="F592" s="6" t="n">
        <v>97.03</v>
      </c>
      <c r="G592" s="5" t="s">
        <v>3134</v>
      </c>
      <c r="H592" s="6" t="n">
        <v>88.39</v>
      </c>
      <c r="I592" s="5" t="s">
        <v>3135</v>
      </c>
      <c r="J592" s="5" t="n">
        <v>64</v>
      </c>
      <c r="K592" s="5" t="s">
        <v>3136</v>
      </c>
      <c r="L592" s="5" t="n">
        <v>70</v>
      </c>
      <c r="M592" s="7" t="b">
        <f aca="false">TRUE()</f>
        <v>1</v>
      </c>
      <c r="N592" s="7" t="s">
        <v>42</v>
      </c>
      <c r="O592" s="17" t="n">
        <v>2.636278848</v>
      </c>
    </row>
    <row r="593" customFormat="false" ht="12.75" hidden="false" customHeight="false" outlineLevel="0" collapsed="false">
      <c r="B593" s="2" t="s">
        <v>3137</v>
      </c>
      <c r="C593" s="3" t="s">
        <v>3138</v>
      </c>
      <c r="D593" s="4" t="s">
        <v>726</v>
      </c>
      <c r="E593" s="5" t="s">
        <v>3139</v>
      </c>
      <c r="F593" s="6" t="n">
        <v>97.78</v>
      </c>
      <c r="G593" s="5" t="s">
        <v>3140</v>
      </c>
      <c r="H593" s="6" t="n">
        <v>84.18</v>
      </c>
      <c r="I593" s="5" t="s">
        <v>3141</v>
      </c>
      <c r="J593" s="5" t="n">
        <v>79</v>
      </c>
      <c r="K593" s="5" t="s">
        <v>3142</v>
      </c>
      <c r="L593" s="5" t="n">
        <v>79</v>
      </c>
      <c r="M593" s="7" t="b">
        <f aca="false">TRUE()</f>
        <v>1</v>
      </c>
      <c r="N593" s="7" t="s">
        <v>42</v>
      </c>
      <c r="O593" s="17" t="n">
        <v>3.069190646</v>
      </c>
    </row>
    <row r="594" customFormat="false" ht="12.75" hidden="false" customHeight="false" outlineLevel="0" collapsed="false">
      <c r="B594" s="2" t="s">
        <v>3143</v>
      </c>
      <c r="C594" s="3" t="s">
        <v>3144</v>
      </c>
      <c r="D594" s="4" t="s">
        <v>28</v>
      </c>
      <c r="M594" s="7" t="b">
        <f aca="false">TRUE()</f>
        <v>1</v>
      </c>
      <c r="N594" s="7" t="s">
        <v>30</v>
      </c>
      <c r="O594" s="16" t="n">
        <v>2.017026615</v>
      </c>
    </row>
    <row r="595" customFormat="false" ht="12.75" hidden="false" customHeight="false" outlineLevel="0" collapsed="false">
      <c r="B595" s="2" t="s">
        <v>3145</v>
      </c>
      <c r="C595" s="3" t="s">
        <v>3146</v>
      </c>
      <c r="D595" s="4" t="s">
        <v>28</v>
      </c>
      <c r="M595" s="7" t="b">
        <f aca="false">TRUE()</f>
        <v>1</v>
      </c>
      <c r="N595" s="7" t="s">
        <v>42</v>
      </c>
      <c r="O595" s="17" t="n">
        <v>2.84533871</v>
      </c>
    </row>
    <row r="596" customFormat="false" ht="12.75" hidden="false" customHeight="false" outlineLevel="0" collapsed="false">
      <c r="A596" s="1" t="s">
        <v>3147</v>
      </c>
      <c r="B596" s="2" t="s">
        <v>3148</v>
      </c>
      <c r="C596" s="3" t="s">
        <v>3149</v>
      </c>
      <c r="D596" s="4" t="s">
        <v>3150</v>
      </c>
      <c r="E596" s="5" t="s">
        <v>3151</v>
      </c>
      <c r="F596" s="6" t="n">
        <v>97.29</v>
      </c>
      <c r="G596" s="5" t="s">
        <v>3152</v>
      </c>
      <c r="H596" s="6" t="n">
        <v>90.19</v>
      </c>
      <c r="I596" s="5" t="s">
        <v>3153</v>
      </c>
      <c r="J596" s="5" t="n">
        <v>77</v>
      </c>
      <c r="K596" s="5" t="s">
        <v>3154</v>
      </c>
      <c r="L596" s="5" t="n">
        <v>83</v>
      </c>
      <c r="M596" s="7" t="b">
        <f aca="false">TRUE()</f>
        <v>1</v>
      </c>
      <c r="N596" s="7" t="s">
        <v>30</v>
      </c>
      <c r="O596" s="16" t="n">
        <v>2.242519337</v>
      </c>
    </row>
    <row r="597" customFormat="false" ht="12.75" hidden="false" customHeight="false" outlineLevel="0" collapsed="false">
      <c r="B597" s="2" t="s">
        <v>3155</v>
      </c>
      <c r="C597" s="3" t="s">
        <v>3156</v>
      </c>
      <c r="D597" s="4" t="s">
        <v>3157</v>
      </c>
      <c r="E597" s="5" t="s">
        <v>3158</v>
      </c>
      <c r="F597" s="6" t="n">
        <v>94.58</v>
      </c>
      <c r="M597" s="7" t="b">
        <f aca="false">TRUE()</f>
        <v>1</v>
      </c>
      <c r="N597" s="7" t="s">
        <v>30</v>
      </c>
      <c r="O597" s="16" t="n">
        <v>2.207169421</v>
      </c>
    </row>
    <row r="598" customFormat="false" ht="12.75" hidden="false" customHeight="false" outlineLevel="0" collapsed="false">
      <c r="B598" s="2" t="s">
        <v>3159</v>
      </c>
      <c r="C598" s="3" t="s">
        <v>3160</v>
      </c>
      <c r="D598" s="4" t="s">
        <v>33</v>
      </c>
      <c r="E598" s="5" t="s">
        <v>3161</v>
      </c>
      <c r="F598" s="6" t="n">
        <v>87.75</v>
      </c>
      <c r="G598" s="5" t="s">
        <v>3162</v>
      </c>
      <c r="H598" s="6" t="n">
        <v>54.45</v>
      </c>
      <c r="K598" s="5" t="s">
        <v>3163</v>
      </c>
      <c r="L598" s="5" t="n">
        <v>62</v>
      </c>
      <c r="M598" s="7" t="b">
        <f aca="false">TRUE()</f>
        <v>1</v>
      </c>
      <c r="N598" s="7" t="s">
        <v>19</v>
      </c>
      <c r="O598" s="14" t="n">
        <v>3.865866395</v>
      </c>
    </row>
    <row r="599" customFormat="false" ht="12.75" hidden="false" customHeight="false" outlineLevel="0" collapsed="false">
      <c r="B599" s="2" t="s">
        <v>3164</v>
      </c>
      <c r="C599" s="3" t="s">
        <v>3165</v>
      </c>
      <c r="D599" s="4" t="s">
        <v>1183</v>
      </c>
      <c r="E599" s="5" t="s">
        <v>3166</v>
      </c>
      <c r="F599" s="6" t="n">
        <v>90.69</v>
      </c>
      <c r="K599" s="5" t="s">
        <v>3167</v>
      </c>
      <c r="L599" s="5" t="n">
        <v>66</v>
      </c>
      <c r="M599" s="7" t="b">
        <f aca="false">TRUE()</f>
        <v>1</v>
      </c>
      <c r="N599" s="7" t="s">
        <v>42</v>
      </c>
      <c r="O599" s="17" t="n">
        <v>2.86708433</v>
      </c>
    </row>
    <row r="600" customFormat="false" ht="12.75" hidden="false" customHeight="false" outlineLevel="0" collapsed="false">
      <c r="B600" s="2" t="s">
        <v>3168</v>
      </c>
      <c r="C600" s="3" t="s">
        <v>3169</v>
      </c>
      <c r="D600" s="4" t="s">
        <v>3170</v>
      </c>
      <c r="E600" s="5" t="s">
        <v>3171</v>
      </c>
      <c r="F600" s="6" t="n">
        <v>85.11</v>
      </c>
      <c r="G600" s="5" t="s">
        <v>3172</v>
      </c>
      <c r="H600" s="6" t="n">
        <v>64.96</v>
      </c>
      <c r="I600" s="5" t="s">
        <v>3173</v>
      </c>
      <c r="J600" s="5" t="n">
        <v>49</v>
      </c>
      <c r="M600" s="7" t="b">
        <f aca="false">TRUE()</f>
        <v>1</v>
      </c>
      <c r="N600" s="7" t="s">
        <v>25</v>
      </c>
      <c r="O600" s="15" t="n">
        <v>6.765290657</v>
      </c>
    </row>
  </sheetData>
  <autoFilter ref="A1:O600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14T22:06:11Z</dcterms:created>
  <dc:creator/>
  <dc:description/>
  <dc:language>en-US</dc:language>
  <cp:lastModifiedBy>ebignell</cp:lastModifiedBy>
  <cp:lastPrinted>2008-06-05T12:14:20Z</cp:lastPrinted>
  <dcterms:modified xsi:type="dcterms:W3CDTF">2008-06-09T12:42:43Z</dcterms:modified>
  <cp:revision>0</cp:revision>
  <dc:subject/>
  <dc:title/>
</cp:coreProperties>
</file>